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pivotCache/pivotCacheDefinition1.xml" ContentType="application/vnd.openxmlformats-officedocument.spreadsheetml.pivotCacheDefinition+xml"/>
  <Override PartName="/xl/pivotCache/pivotCacheRecords1.xml" ContentType="application/vnd.openxmlformats-officedocument.spreadsheetml.pivotCacheRecords+xml"/>
  <Override PartName="/xl/pivotCache/pivotCacheDefinition2.xml" ContentType="application/vnd.openxmlformats-officedocument.spreadsheetml.pivotCacheDefinition+xml"/>
  <Override PartName="/xl/pivotCache/pivotCacheRecords2.xml" ContentType="application/vnd.openxmlformats-officedocument.spreadsheetml.pivotCacheRecords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ivotTables/pivotTable1.xml" ContentType="application/vnd.openxmlformats-officedocument.spreadsheetml.pivotTable+xml"/>
  <Override PartName="/xl/pivotTables/pivotTable2.xml" ContentType="application/vnd.openxmlformats-officedocument.spreadsheetml.pivot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412"/>
  <workbookPr date1904="1" showInkAnnotation="0" hidePivotFieldList="1" autoCompressPictures="0"/>
  <bookViews>
    <workbookView xWindow="460" yWindow="0" windowWidth="27340" windowHeight="16100" tabRatio="500" firstSheet="1" activeTab="4"/>
  </bookViews>
  <sheets>
    <sheet name="PSI-Blast HMMER PF13402&amp;PF03272" sheetId="1" r:id="rId1"/>
    <sheet name="PF13402 and PF03272 positive" sheetId="11" r:id="rId2"/>
    <sheet name="Taxa counts PF13402" sheetId="10" r:id="rId3"/>
    <sheet name="Dual PF13402 &amp; PF03272" sheetId="4" r:id="rId4"/>
    <sheet name="Taxa dually hit" sheetId="7" r:id="rId5"/>
  </sheets>
  <definedNames>
    <definedName name="_xlnm._FilterDatabase" localSheetId="3" hidden="1">'Dual PF13402 &amp; PF03272'!$A$1:$S$1</definedName>
    <definedName name="_xlnm._FilterDatabase" localSheetId="1" hidden="1">'PF13402 and PF03272 positive'!$A$1:$R$1</definedName>
    <definedName name="_xlnm._FilterDatabase" localSheetId="0" hidden="1">'PSI-Blast HMMER PF13402&amp;PF03272'!$A$1:$S$524</definedName>
    <definedName name="_xlnm._FilterDatabase" localSheetId="2" hidden="1">'Taxa counts PF13402'!$D$1:$F$1</definedName>
    <definedName name="_xlnm._FilterDatabase" localSheetId="4" hidden="1">'Taxa dually hit'!$D$1:$E$1</definedName>
  </definedNames>
  <calcPr calcId="140001" concurrentCalc="0"/>
  <pivotCaches>
    <pivotCache cacheId="19" r:id="rId6"/>
    <pivotCache cacheId="20" r:id="rId7"/>
  </pivotCaches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246" i="1" l="1"/>
  <c r="J524" i="1"/>
  <c r="J523" i="1"/>
  <c r="J522" i="1"/>
  <c r="J521" i="1"/>
  <c r="J520" i="1"/>
  <c r="J519" i="1"/>
  <c r="J518" i="1"/>
  <c r="J517" i="1"/>
  <c r="J516" i="1"/>
  <c r="J515" i="1"/>
  <c r="J514" i="1"/>
  <c r="J513" i="1"/>
  <c r="J512" i="1"/>
  <c r="J511" i="1"/>
  <c r="J510" i="1"/>
  <c r="J509" i="1"/>
  <c r="J508" i="1"/>
  <c r="J507" i="1"/>
  <c r="J506" i="1"/>
  <c r="J505" i="1"/>
  <c r="J504" i="1"/>
  <c r="J503" i="1"/>
  <c r="J502" i="1"/>
  <c r="J501" i="1"/>
  <c r="J500" i="1"/>
  <c r="J499" i="1"/>
  <c r="J498" i="1"/>
  <c r="J497" i="1"/>
  <c r="J496" i="1"/>
  <c r="J495" i="1"/>
  <c r="J494" i="1"/>
  <c r="J493" i="1"/>
  <c r="J492" i="1"/>
  <c r="J491" i="1"/>
  <c r="J490" i="1"/>
  <c r="J489" i="1"/>
  <c r="J488" i="1"/>
  <c r="J487" i="1"/>
  <c r="J486" i="1"/>
  <c r="J485" i="1"/>
  <c r="J484" i="1"/>
  <c r="J483" i="1"/>
  <c r="J482" i="1"/>
  <c r="J481" i="1"/>
  <c r="J480" i="1"/>
  <c r="J478" i="1"/>
  <c r="J479" i="1"/>
  <c r="J477" i="1"/>
  <c r="J476" i="1"/>
  <c r="J475" i="1"/>
  <c r="J474" i="1"/>
  <c r="J473" i="1"/>
  <c r="J472" i="1"/>
  <c r="J471" i="1"/>
  <c r="J470" i="1"/>
  <c r="J469" i="1"/>
  <c r="J468" i="1"/>
  <c r="J467" i="1"/>
  <c r="J466" i="1"/>
  <c r="J465" i="1"/>
  <c r="J464" i="1"/>
  <c r="J463" i="1"/>
  <c r="J462" i="1"/>
  <c r="J461" i="1"/>
  <c r="J460" i="1"/>
  <c r="J459" i="1"/>
  <c r="J458" i="1"/>
  <c r="J457" i="1"/>
  <c r="J456" i="1"/>
  <c r="J455" i="1"/>
  <c r="J454" i="1"/>
  <c r="J453" i="1"/>
  <c r="J452" i="1"/>
  <c r="J451" i="1"/>
  <c r="J448" i="1"/>
  <c r="J447" i="1"/>
  <c r="J450" i="1"/>
  <c r="J449" i="1"/>
  <c r="J446" i="1"/>
  <c r="J440" i="1"/>
  <c r="J439" i="1"/>
  <c r="J438" i="1"/>
  <c r="J437" i="1"/>
  <c r="J436" i="1"/>
  <c r="J435" i="1"/>
  <c r="J445" i="1"/>
  <c r="J444" i="1"/>
  <c r="J443" i="1"/>
  <c r="J442" i="1"/>
  <c r="J441" i="1"/>
  <c r="J434" i="1"/>
  <c r="J433" i="1"/>
  <c r="J432" i="1"/>
  <c r="J431" i="1"/>
  <c r="J430" i="1"/>
  <c r="J429" i="1"/>
  <c r="J428" i="1"/>
  <c r="J427" i="1"/>
  <c r="J426" i="1"/>
  <c r="J425" i="1"/>
  <c r="J424" i="1"/>
  <c r="J423" i="1"/>
  <c r="J422" i="1"/>
  <c r="J421" i="1"/>
  <c r="J420" i="1"/>
  <c r="J419" i="1"/>
  <c r="J418" i="1"/>
  <c r="J417" i="1"/>
  <c r="J416" i="1"/>
  <c r="J415" i="1"/>
  <c r="J414" i="1"/>
  <c r="J413" i="1"/>
  <c r="J412" i="1"/>
  <c r="J411" i="1"/>
  <c r="J410" i="1"/>
  <c r="J409" i="1"/>
  <c r="J408" i="1"/>
  <c r="J407" i="1"/>
  <c r="J406" i="1"/>
  <c r="J405" i="1"/>
  <c r="J404" i="1"/>
  <c r="J403" i="1"/>
  <c r="J402" i="1"/>
  <c r="J401" i="1"/>
  <c r="J400" i="1"/>
  <c r="J399" i="1"/>
  <c r="J398" i="1"/>
  <c r="J397" i="1"/>
  <c r="J396" i="1"/>
  <c r="J395" i="1"/>
  <c r="J394" i="1"/>
  <c r="J393" i="1"/>
  <c r="J392" i="1"/>
  <c r="J391" i="1"/>
  <c r="J390" i="1"/>
  <c r="J389" i="1"/>
  <c r="J388" i="1"/>
  <c r="J387" i="1"/>
  <c r="J386" i="1"/>
  <c r="J385" i="1"/>
  <c r="J384" i="1"/>
  <c r="J383" i="1"/>
  <c r="J382" i="1"/>
  <c r="J381" i="1"/>
  <c r="J380" i="1"/>
  <c r="J379" i="1"/>
  <c r="J378" i="1"/>
  <c r="J377" i="1"/>
  <c r="J376" i="1"/>
  <c r="J375" i="1"/>
  <c r="J374" i="1"/>
  <c r="J373" i="1"/>
  <c r="J372" i="1"/>
  <c r="J371" i="1"/>
  <c r="J370" i="1"/>
  <c r="J369" i="1"/>
  <c r="J368" i="1"/>
  <c r="J367" i="1"/>
  <c r="J366" i="1"/>
  <c r="J365" i="1"/>
  <c r="J364" i="1"/>
  <c r="J363" i="1"/>
  <c r="J362" i="1"/>
  <c r="J361" i="1"/>
  <c r="J360" i="1"/>
  <c r="J359" i="1"/>
  <c r="J358" i="1"/>
  <c r="J357" i="1"/>
  <c r="J356" i="1"/>
  <c r="J355" i="1"/>
  <c r="J354" i="1"/>
  <c r="J353" i="1"/>
  <c r="J352" i="1"/>
  <c r="J351" i="1"/>
  <c r="J350" i="1"/>
  <c r="J349" i="1"/>
  <c r="J348" i="1"/>
  <c r="J347" i="1"/>
  <c r="J346" i="1"/>
  <c r="J345" i="1"/>
  <c r="J344" i="1"/>
  <c r="J343" i="1"/>
  <c r="J342" i="1"/>
  <c r="J341" i="1"/>
  <c r="J340" i="1"/>
  <c r="J339" i="1"/>
  <c r="J338" i="1"/>
  <c r="J337" i="1"/>
  <c r="J336" i="1"/>
  <c r="J334" i="1"/>
  <c r="J335" i="1"/>
  <c r="J333" i="1"/>
  <c r="J332" i="1"/>
  <c r="J331" i="1"/>
  <c r="J330" i="1"/>
  <c r="J329" i="1"/>
  <c r="J328" i="1"/>
  <c r="J327" i="1"/>
  <c r="J326" i="1"/>
  <c r="J325" i="1"/>
  <c r="J324" i="1"/>
  <c r="J323" i="1"/>
  <c r="J322" i="1"/>
  <c r="J321" i="1"/>
  <c r="J320" i="1"/>
  <c r="J319" i="1"/>
  <c r="J318" i="1"/>
  <c r="J317" i="1"/>
  <c r="J316" i="1"/>
  <c r="J315" i="1"/>
  <c r="J314" i="1"/>
  <c r="J313" i="1"/>
  <c r="J312" i="1"/>
  <c r="J311" i="1"/>
  <c r="J310" i="1"/>
  <c r="J309" i="1"/>
  <c r="J308" i="1"/>
  <c r="J307" i="1"/>
  <c r="J306" i="1"/>
  <c r="J305" i="1"/>
  <c r="J304" i="1"/>
  <c r="J303" i="1"/>
  <c r="J302" i="1"/>
  <c r="J301" i="1"/>
  <c r="J300" i="1"/>
  <c r="J299" i="1"/>
  <c r="J298" i="1"/>
  <c r="J297" i="1"/>
  <c r="J296" i="1"/>
  <c r="J295" i="1"/>
  <c r="J294" i="1"/>
  <c r="J293" i="1"/>
  <c r="J292" i="1"/>
  <c r="J291" i="1"/>
  <c r="J290" i="1"/>
  <c r="J289" i="1"/>
  <c r="J288" i="1"/>
  <c r="J287" i="1"/>
  <c r="J286" i="1"/>
  <c r="J285" i="1"/>
  <c r="J284" i="1"/>
  <c r="J283" i="1"/>
  <c r="J282" i="1"/>
  <c r="J281" i="1"/>
  <c r="J280" i="1"/>
  <c r="J279" i="1"/>
  <c r="J278" i="1"/>
  <c r="J277" i="1"/>
  <c r="J276" i="1"/>
  <c r="J275" i="1"/>
  <c r="J274" i="1"/>
  <c r="J273" i="1"/>
  <c r="J272" i="1"/>
  <c r="J271" i="1"/>
  <c r="J270" i="1"/>
  <c r="J268" i="1"/>
  <c r="J269" i="1"/>
  <c r="J267" i="1"/>
  <c r="J266" i="1"/>
  <c r="J265" i="1"/>
  <c r="J264" i="1"/>
  <c r="J263" i="1"/>
  <c r="J262" i="1"/>
  <c r="J261" i="1"/>
  <c r="J260" i="1"/>
  <c r="J259" i="1"/>
  <c r="J258" i="1"/>
  <c r="J257" i="1"/>
  <c r="J256" i="1"/>
  <c r="J255" i="1"/>
  <c r="J254" i="1"/>
  <c r="J253" i="1"/>
  <c r="J252" i="1"/>
  <c r="J251" i="1"/>
  <c r="J250" i="1"/>
  <c r="J249" i="1"/>
  <c r="J248" i="1"/>
  <c r="J247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2" i="1"/>
  <c r="J183" i="1"/>
  <c r="J181" i="1"/>
  <c r="J180" i="1"/>
  <c r="J176" i="1"/>
  <c r="J179" i="1"/>
  <c r="J178" i="1"/>
  <c r="J177" i="1"/>
  <c r="J175" i="1"/>
  <c r="J174" i="1"/>
  <c r="J173" i="1"/>
  <c r="J172" i="1"/>
  <c r="J170" i="1"/>
  <c r="J171" i="1"/>
  <c r="J169" i="1"/>
  <c r="J168" i="1"/>
  <c r="J167" i="1"/>
  <c r="J166" i="1"/>
  <c r="J165" i="1"/>
  <c r="J163" i="1"/>
  <c r="J164" i="1"/>
  <c r="J162" i="1"/>
  <c r="J161" i="1"/>
  <c r="J160" i="1"/>
  <c r="J159" i="1"/>
  <c r="J158" i="1"/>
  <c r="J156" i="1"/>
  <c r="J157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8" i="1"/>
  <c r="J119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5" i="1"/>
  <c r="J86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6" i="1"/>
  <c r="J67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5" i="1"/>
  <c r="J36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  <c r="J2" i="1"/>
</calcChain>
</file>

<file path=xl/sharedStrings.xml><?xml version="1.0" encoding="utf-8"?>
<sst xmlns="http://schemas.openxmlformats.org/spreadsheetml/2006/main" count="7937" uniqueCount="1583">
  <si>
    <t>Bacillus thuringiensis serovar pulsiensis BGSC 4CC1</t>
    <phoneticPr fontId="2" type="noConversion"/>
  </si>
  <si>
    <t>Bacillus thuringiensis serovar pulsiensis BGSC 4CC1</t>
    <phoneticPr fontId="2" type="noConversion"/>
  </si>
  <si>
    <t>Bacillus thuringiensis serovar pakistani str. T13001</t>
    <phoneticPr fontId="2" type="noConversion"/>
  </si>
  <si>
    <t>Bacillus thuringiensis serovar berliner ATCC 10792</t>
    <phoneticPr fontId="2" type="noConversion"/>
  </si>
  <si>
    <t>Bacillus thuringiensis serovar berliner ATCC 10792</t>
    <phoneticPr fontId="2" type="noConversion"/>
  </si>
  <si>
    <t>Bacillus thuringiensis serovar berliner ATCC 10792</t>
    <phoneticPr fontId="2" type="noConversion"/>
  </si>
  <si>
    <t>Bacillus thuringiensis serovar huazhongensis BGSC 4BD1</t>
    <phoneticPr fontId="2" type="noConversion"/>
  </si>
  <si>
    <t>Bacillus thuringiensis serovar huazhongensis BGSC 4BD1</t>
    <phoneticPr fontId="2" type="noConversion"/>
  </si>
  <si>
    <t>Bacillus thuringiensis serovar kurstaki str. T03a001</t>
    <phoneticPr fontId="2" type="noConversion"/>
  </si>
  <si>
    <t>Bacillus thuringiensis serovar kurstaki str. T03a001</t>
    <phoneticPr fontId="2" type="noConversion"/>
  </si>
  <si>
    <t>Bacillus thuringiensis serovar monterrey BGSC 4AJ1</t>
    <phoneticPr fontId="2" type="noConversion"/>
  </si>
  <si>
    <t>Taxa</t>
    <phoneticPr fontId="2" type="noConversion"/>
  </si>
  <si>
    <t>Bacillus thuringiensis serovar monterrey BGSC 4AJ1</t>
    <phoneticPr fontId="2" type="noConversion"/>
  </si>
  <si>
    <t>Bacillus thuringiensis serovar andalousiensis BGSC 4AW1</t>
    <phoneticPr fontId="2" type="noConversion"/>
  </si>
  <si>
    <t>Bacillus thuringiensis serovar andalousiensis BGSC 4AW1</t>
    <phoneticPr fontId="2" type="noConversion"/>
  </si>
  <si>
    <t>Bacillus thuringiensis serovar pakistani str. T13001</t>
    <phoneticPr fontId="2" type="noConversion"/>
  </si>
  <si>
    <t>Bacillus thuringiensis serovar pondicheriensis BGSC 4BA1</t>
    <phoneticPr fontId="2" type="noConversion"/>
  </si>
  <si>
    <t>Bacillus thuringiensis serovar pondicheriensis BGSC 4BA1</t>
    <phoneticPr fontId="2" type="noConversion"/>
  </si>
  <si>
    <t>ZP_04093100.1</t>
    <phoneticPr fontId="2" type="noConversion"/>
  </si>
  <si>
    <t>Bacillus thuringiensis serovar tochigiensis BGSC 4Y1</t>
    <phoneticPr fontId="2" type="noConversion"/>
  </si>
  <si>
    <t>Salmonella enterica subsp. arizonae serovar 62:z4,z23:-- str. RSK2980</t>
    <phoneticPr fontId="2" type="noConversion"/>
  </si>
  <si>
    <t xml:space="preserve">  hypothetical protein bcere0006_48340</t>
  </si>
  <si>
    <t>ZP_04130357.1</t>
  </si>
  <si>
    <t>Bacillus thuringiensis serovar sotto str. T040</t>
  </si>
  <si>
    <t xml:space="preserve">  hypothetical protein bthur0004_62240</t>
  </si>
  <si>
    <t>XP_001057103.1</t>
  </si>
  <si>
    <t>Rattus norvegicus</t>
  </si>
  <si>
    <t>ZP_04168944.1</t>
  </si>
  <si>
    <t>Bacillus mycoides DSM 2048</t>
  </si>
  <si>
    <t>XP_001072414.1</t>
  </si>
  <si>
    <t xml:space="preserve"> HEVGHQHQQDTWLWDGLGE</t>
  </si>
  <si>
    <t xml:space="preserve">[281,285] </t>
  </si>
  <si>
    <t>ZP_04129181.1</t>
  </si>
  <si>
    <t xml:space="preserve">  hypothetical protein bthur0004_49610</t>
  </si>
  <si>
    <t xml:space="preserve">[272,276] </t>
  </si>
  <si>
    <t>YP_001645178.1</t>
  </si>
  <si>
    <t>Bacillus weihenstephanensis KBAB4</t>
  </si>
  <si>
    <t>ZP_04231422.1</t>
    <phoneticPr fontId="2" type="noConversion"/>
  </si>
  <si>
    <t>AP_003528.1</t>
    <phoneticPr fontId="2" type="noConversion"/>
  </si>
  <si>
    <t>YP_100380.1</t>
    <phoneticPr fontId="2" type="noConversion"/>
  </si>
  <si>
    <t xml:space="preserve">ZP_05418596.1  </t>
    <phoneticPr fontId="2" type="noConversion"/>
  </si>
  <si>
    <t xml:space="preserve">ZP_01675490.1  </t>
    <phoneticPr fontId="2" type="noConversion"/>
  </si>
  <si>
    <t xml:space="preserve">ZP_01974705.1  </t>
    <phoneticPr fontId="2" type="noConversion"/>
  </si>
  <si>
    <t>ZP_06094201.1</t>
    <phoneticPr fontId="2" type="noConversion"/>
  </si>
  <si>
    <t xml:space="preserve">ZP_04400263.1  </t>
    <phoneticPr fontId="2" type="noConversion"/>
  </si>
  <si>
    <t xml:space="preserve">ZP_04395055.1  </t>
    <phoneticPr fontId="2" type="noConversion"/>
  </si>
  <si>
    <t xml:space="preserve">ZP_06030335.1  </t>
    <phoneticPr fontId="2" type="noConversion"/>
  </si>
  <si>
    <t xml:space="preserve">YP_002809573.1  </t>
    <phoneticPr fontId="2" type="noConversion"/>
  </si>
  <si>
    <t xml:space="preserve">YP_002879212.1  </t>
    <phoneticPr fontId="2" type="noConversion"/>
  </si>
  <si>
    <t xml:space="preserve">ZP_05237331.1  </t>
    <phoneticPr fontId="2" type="noConversion"/>
  </si>
  <si>
    <t xml:space="preserve">ZP_01970715.1  </t>
    <phoneticPr fontId="2" type="noConversion"/>
  </si>
  <si>
    <t xml:space="preserve">ZP_04407349.1  </t>
    <phoneticPr fontId="2" type="noConversion"/>
  </si>
  <si>
    <t xml:space="preserve">ZP_01679355.1  </t>
    <phoneticPr fontId="2" type="noConversion"/>
  </si>
  <si>
    <t>NP_813155.1</t>
    <phoneticPr fontId="2" type="noConversion"/>
  </si>
  <si>
    <t>ZP_02876223.1</t>
    <phoneticPr fontId="2" type="noConversion"/>
  </si>
  <si>
    <t>ZP_05149820.1</t>
    <phoneticPr fontId="2" type="noConversion"/>
  </si>
  <si>
    <t>ZP_04097503.1</t>
    <phoneticPr fontId="2" type="noConversion"/>
  </si>
  <si>
    <t>YP_037494.1</t>
    <phoneticPr fontId="2" type="noConversion"/>
  </si>
  <si>
    <t>ZP_04140245.1</t>
    <phoneticPr fontId="2" type="noConversion"/>
  </si>
  <si>
    <t>Yersinia pestis Antiqua</t>
    <phoneticPr fontId="2" type="noConversion"/>
  </si>
  <si>
    <t>ZP_05200087.1</t>
    <phoneticPr fontId="2" type="noConversion"/>
  </si>
  <si>
    <t>ZP_01917344.1</t>
    <phoneticPr fontId="2" type="noConversion"/>
  </si>
  <si>
    <t>ZP_01814153.1</t>
    <phoneticPr fontId="2" type="noConversion"/>
  </si>
  <si>
    <t>Bacillus thuringiensis serovar thuringiensis str. T01001</t>
    <phoneticPr fontId="2" type="noConversion"/>
  </si>
  <si>
    <t>Bacillus thuringiensis serovar thuringiensis str. T01001</t>
    <phoneticPr fontId="2" type="noConversion"/>
  </si>
  <si>
    <t>Bacillus thuringiensis serovar thuringiensis str. T01001</t>
    <phoneticPr fontId="2" type="noConversion"/>
  </si>
  <si>
    <t>Bacillus thuringiensis serovar thuringiensis str. T01001</t>
    <phoneticPr fontId="2" type="noConversion"/>
  </si>
  <si>
    <t>Bacillus thuringiensis serovar tochigiensis BGSC 4Y1</t>
    <phoneticPr fontId="2" type="noConversion"/>
  </si>
  <si>
    <t xml:space="preserve">  hypothetical protein bthur0013_50430</t>
  </si>
  <si>
    <t>YP_002454093.1</t>
  </si>
  <si>
    <t>Bacillus cereus AH820</t>
  </si>
  <si>
    <t xml:space="preserve"> HEVGHLHQQEPWKWSKVRE</t>
  </si>
  <si>
    <t xml:space="preserve">[291,295] </t>
  </si>
  <si>
    <t>ZP_04093100.1</t>
  </si>
  <si>
    <t xml:space="preserve">  hypothetical protein bthur0010_47720</t>
  </si>
  <si>
    <t>ZP_04248750.1</t>
  </si>
  <si>
    <t xml:space="preserve">[255,259] </t>
  </si>
  <si>
    <t>ZP_03133174.1</t>
  </si>
  <si>
    <t>Chthoniobacter flavus Ellin428</t>
  </si>
  <si>
    <t xml:space="preserve">  conserved hypothetical protein</t>
  </si>
  <si>
    <t>ZP_04099141.1</t>
  </si>
  <si>
    <t>YP_001376651.1</t>
  </si>
  <si>
    <t>NA</t>
  </si>
  <si>
    <t>Bacillus cereus subsp. cytotoxis NVH 391-98</t>
  </si>
  <si>
    <t xml:space="preserve">  S-layer domain-containing protein</t>
  </si>
  <si>
    <t xml:space="preserve"> HEVGHVMQMRPMTWGGMTE</t>
  </si>
  <si>
    <t xml:space="preserve">[325,329] </t>
  </si>
  <si>
    <t xml:space="preserve"> HEVGH</t>
  </si>
  <si>
    <t>yes</t>
  </si>
  <si>
    <t>YP_003244705.1</t>
  </si>
  <si>
    <t>Geobacillus sp. Y412MC10</t>
  </si>
  <si>
    <t xml:space="preserve">  hypothetical protein GYMC10_4678</t>
  </si>
  <si>
    <t xml:space="preserve"> HEIGHCYQHPFNWRSMSE</t>
  </si>
  <si>
    <t xml:space="preserve">[458,462] </t>
  </si>
  <si>
    <t xml:space="preserve"> HEIGH</t>
  </si>
  <si>
    <t>ZP_04225257.1</t>
  </si>
  <si>
    <t>Bacillus cereus Rock3-42</t>
  </si>
  <si>
    <t xml:space="preserve">  hypothetical protein bcere0021_48880</t>
  </si>
  <si>
    <t xml:space="preserve"> HELGHNHQSPPFTMEGQTEVSVNIFSMVCE</t>
  </si>
  <si>
    <t xml:space="preserve">[495,499] </t>
  </si>
  <si>
    <t xml:space="preserve"> HELGH</t>
  </si>
  <si>
    <t>ZP_04154891.1</t>
  </si>
  <si>
    <t>Bacillus pseudomycoides DSM 12442</t>
  </si>
  <si>
    <t xml:space="preserve">  S-layer domain protein</t>
  </si>
  <si>
    <t xml:space="preserve"> HEFGHVNQVRPAMKWVSTGE</t>
  </si>
  <si>
    <t xml:space="preserve">[377,381] </t>
  </si>
  <si>
    <t xml:space="preserve"> HEFGH</t>
  </si>
  <si>
    <t>YP_039079.1</t>
  </si>
  <si>
    <t>Bacillus thuringiensis serovar konkukian str. 97-27</t>
  </si>
  <si>
    <t xml:space="preserve">  wall-associated protein</t>
  </si>
  <si>
    <t xml:space="preserve"> HEIGHGYQMSFRNDRYFWNGE</t>
  </si>
  <si>
    <t xml:space="preserve">[247,251] </t>
  </si>
  <si>
    <t>NP_981496.1</t>
  </si>
  <si>
    <t>Bacillus cereus ATCC 10987</t>
  </si>
  <si>
    <t xml:space="preserve">  hypothetical protein BCE_5203</t>
  </si>
  <si>
    <t xml:space="preserve"> HELGHQRQITRTWSWRAMTEVTVNIYSLANLRE</t>
  </si>
  <si>
    <t xml:space="preserve">[500,504] </t>
  </si>
  <si>
    <t>YP_002447016.1</t>
  </si>
  <si>
    <t>Bacillus cereus G9842</t>
  </si>
  <si>
    <t>ZP_04068100.1</t>
  </si>
  <si>
    <t>Bacillus thuringiensis IBL 4222</t>
  </si>
  <si>
    <t>ZP_04320291.1</t>
  </si>
  <si>
    <t>Bacillus cereus ATCC 10876</t>
  </si>
  <si>
    <t xml:space="preserve">  hypothetical protein bcere0002_49870</t>
  </si>
  <si>
    <t xml:space="preserve"> HEIAHGYQAGFDNQGIFTGE</t>
  </si>
  <si>
    <t xml:space="preserve">[264,268] </t>
  </si>
  <si>
    <t xml:space="preserve"> HEIAH</t>
  </si>
  <si>
    <t>ZP_04325889.1</t>
  </si>
  <si>
    <t>Bacillus cereus m1293</t>
  </si>
  <si>
    <t xml:space="preserve">  hypothetical protein bcere0001_47200</t>
  </si>
  <si>
    <t>XP_001092570.1</t>
  </si>
  <si>
    <t>Macaca mulatta</t>
  </si>
  <si>
    <t xml:space="preserve">  PREDICTED: hypothetical protein</t>
  </si>
  <si>
    <t>ZP_04148407.1</t>
  </si>
  <si>
    <t xml:space="preserve">  hypothetical protein bthur0001_49700</t>
  </si>
  <si>
    <t>ZP_04303264.1</t>
  </si>
  <si>
    <t>Bacillus cereus MM3</t>
  </si>
  <si>
    <t xml:space="preserve">  hypothetical protein bthur0012_49000</t>
  </si>
  <si>
    <t>NP_666286.1</t>
  </si>
  <si>
    <t>Mus musculus</t>
  </si>
  <si>
    <t xml:space="preserve">  hypothetical protein LOC232748</t>
  </si>
  <si>
    <t>ZP_00739797.1</t>
  </si>
  <si>
    <t>ZP_03233872.1</t>
  </si>
  <si>
    <t>Bacillus cereus AH1134</t>
  </si>
  <si>
    <t xml:space="preserve">  fibronectin type III domain protein</t>
  </si>
  <si>
    <t>ZP_04319929.1</t>
  </si>
  <si>
    <t>ZP_04087070.1</t>
  </si>
  <si>
    <t xml:space="preserve">  hypothetical protein bthur0011_47670</t>
  </si>
  <si>
    <t xml:space="preserve">[266,270] </t>
  </si>
  <si>
    <t>YP_002448623.1</t>
  </si>
  <si>
    <t>ZP_04206946.1</t>
  </si>
  <si>
    <t>Bacillus cereus F65185</t>
  </si>
  <si>
    <t>ZP_04160383.1</t>
  </si>
  <si>
    <t>Bacillus mycoides Rock3-17</t>
  </si>
  <si>
    <t>ZP_05186275.1</t>
  </si>
  <si>
    <t>Bacillus anthracis str. A1055</t>
  </si>
  <si>
    <t>ZP_00390010.1</t>
  </si>
  <si>
    <t>Bacillus anthracis str. A2012</t>
  </si>
  <si>
    <t xml:space="preserve">  hypothetical protein Bant_01000177</t>
  </si>
  <si>
    <t>NP_847482.1</t>
  </si>
  <si>
    <t>Bacillus anthracis str. Ames</t>
  </si>
  <si>
    <t xml:space="preserve">  hypothetical protein BA_5305</t>
  </si>
  <si>
    <t>YP_021963.1</t>
  </si>
  <si>
    <t>Bacillus anthracis str. 'Ames Ancestor'</t>
  </si>
  <si>
    <t xml:space="preserve">  hypothetical protein GBAA5305</t>
  </si>
  <si>
    <t>ZP_05208995.1</t>
  </si>
  <si>
    <t>Bacillus anthracis str. Australia 94</t>
  </si>
  <si>
    <t xml:space="preserve">  hypothetical protein BantA9_01517</t>
  </si>
  <si>
    <t>YP_002817846.1</t>
  </si>
  <si>
    <t>Bacillus anthracis str. CDC 684</t>
  </si>
  <si>
    <t xml:space="preserve">  hypothetical protein BAMEG_5358</t>
  </si>
  <si>
    <t>ZP_05150351.1</t>
  </si>
  <si>
    <t>Bacillus anthracis str. CNEVA-9066</t>
  </si>
  <si>
    <t xml:space="preserve">  hypothetical protein BantC_21900</t>
  </si>
  <si>
    <t>ZP_05201895.1</t>
  </si>
  <si>
    <t>Bacillus anthracis str. Kruger B</t>
  </si>
  <si>
    <t xml:space="preserve">  hypothetical protein BantKB_24984</t>
  </si>
  <si>
    <t>YP_031170.1</t>
  </si>
  <si>
    <t>Bacillus anthracis str. Sterne</t>
  </si>
  <si>
    <t xml:space="preserve">  hypothetical protein BAS4929</t>
  </si>
  <si>
    <t>ZP_05203030.1</t>
  </si>
  <si>
    <t>Bacillus anthracis str. Vollum</t>
  </si>
  <si>
    <t xml:space="preserve">  hypothetical protein BantV_00927</t>
  </si>
  <si>
    <t>ZP_05193406.1</t>
  </si>
  <si>
    <t xml:space="preserve">  hypothetical protein BantWNA_11134</t>
  </si>
  <si>
    <t>ZP_00238015.1</t>
  </si>
  <si>
    <t>Bacillus cereus G9241</t>
  </si>
  <si>
    <t xml:space="preserve">  reticulocyte binding protein</t>
  </si>
  <si>
    <t>XP_519453.2</t>
  </si>
  <si>
    <t>Pan troglodytes</t>
  </si>
  <si>
    <t>ZP_04233797.1</t>
  </si>
  <si>
    <t>Bacillus cereus Rock3-28</t>
  </si>
  <si>
    <t>ZP_04111067.1</t>
  </si>
  <si>
    <t xml:space="preserve">  hypothetical protein bthur0007_49140</t>
  </si>
  <si>
    <t>ZP_04245415.1</t>
  </si>
  <si>
    <t>Bacillus cereus Rock1-3</t>
  </si>
  <si>
    <t>ZP_04228026.1</t>
  </si>
  <si>
    <t>Bacillus cereus Rock3-29</t>
  </si>
  <si>
    <t>ZP_04298287.1</t>
  </si>
  <si>
    <t>Bacillus cereus AH621</t>
  </si>
  <si>
    <t>ZP_04074710.1</t>
  </si>
  <si>
    <t>Bacillus thuringiensis IBL 200</t>
  </si>
  <si>
    <t>ZP_04286723.1</t>
  </si>
  <si>
    <t>Bacillus cereus ATCC 4342</t>
  </si>
  <si>
    <t xml:space="preserve">  hypothetical protein bcere0010_48380</t>
  </si>
  <si>
    <t>ZP_04093101.1</t>
  </si>
  <si>
    <t xml:space="preserve">  hypothetical protein bthur0010_47730</t>
  </si>
  <si>
    <t xml:space="preserve">[322,326] </t>
  </si>
  <si>
    <t>ZP_04308684.1</t>
  </si>
  <si>
    <t xml:space="preserve">  hypothetical protein bcere0005_46970</t>
  </si>
  <si>
    <t>ZP_04214770.1</t>
  </si>
  <si>
    <t xml:space="preserve">  hypothetical protein bcere0023_49240</t>
  </si>
  <si>
    <t>ZP_04117334.1</t>
  </si>
  <si>
    <t xml:space="preserve">  hypothetical protein bthur0006_46840</t>
  </si>
  <si>
    <t xml:space="preserve"> HEVGHLHQQAPWFWSGVGE</t>
  </si>
  <si>
    <t>NP_834723.1</t>
  </si>
  <si>
    <t>Bacillus cereus ATCC 14579</t>
  </si>
  <si>
    <t xml:space="preserve">  hypothetical protein bthur0009_47800</t>
  </si>
  <si>
    <t xml:space="preserve"> HEAGHLRQQSPWKFYNMTEVQNNIYSLSVE</t>
  </si>
  <si>
    <t xml:space="preserve">[296,300] </t>
  </si>
  <si>
    <t xml:space="preserve"> HEAGH</t>
  </si>
  <si>
    <t>ZP_04262242.1</t>
  </si>
  <si>
    <t>Bacillus cereus BDRD-ST196</t>
  </si>
  <si>
    <t>ZP_04140386.1</t>
  </si>
  <si>
    <t>Bacillus thuringiensis Bt407</t>
  </si>
  <si>
    <t xml:space="preserve"> HEVGHLHQQAPWFWSGIGE</t>
  </si>
  <si>
    <t xml:space="preserve">[292,296] </t>
  </si>
  <si>
    <t>ZP_04103158.1</t>
  </si>
  <si>
    <t>Bacillus thuringiensis serovar berliner ATCC 10792</t>
  </si>
  <si>
    <t xml:space="preserve"> HEVGHIHQQVPWLSEGMGE</t>
  </si>
  <si>
    <t xml:space="preserve">[290,294] </t>
  </si>
  <si>
    <t>ZP_04134096.1</t>
  </si>
  <si>
    <t>Bacillus thuringiensis serovar thuringiensis str. T01001</t>
  </si>
  <si>
    <t>ZP_04122922.1</t>
  </si>
  <si>
    <t xml:space="preserve">  hypothetical protein bthur0005_47520</t>
  </si>
  <si>
    <t>ZP_04067686.1</t>
  </si>
  <si>
    <t xml:space="preserve">  hypothetical protein bthur0014_47230</t>
  </si>
  <si>
    <t>ZP_00741467.1</t>
  </si>
  <si>
    <t>Bacillus thuringiensis serovar israelensis ATCC 35</t>
  </si>
  <si>
    <t xml:space="preserve">  Wall-associated protein precursor</t>
  </si>
  <si>
    <t xml:space="preserve"> HEAGHARQQYPWTWNDLRGMGE</t>
  </si>
  <si>
    <t xml:space="preserve">[286,290] </t>
  </si>
  <si>
    <t>ZP_04215346.1</t>
  </si>
  <si>
    <t>Bacillus cereus Rock4-2</t>
  </si>
  <si>
    <t xml:space="preserve"> HEVGHLHQQRPWDWDAVGE</t>
  </si>
  <si>
    <t>ZP_04264662.1</t>
  </si>
  <si>
    <t xml:space="preserve">  hypothetical protein bcere0014_47770</t>
  </si>
  <si>
    <t>ZP_04253785.1</t>
  </si>
  <si>
    <t>Bacillus cereus 95/8201</t>
  </si>
  <si>
    <t xml:space="preserve">  hypothetical protein bcere0016_48840</t>
  </si>
  <si>
    <t xml:space="preserve">[288,292] </t>
  </si>
  <si>
    <t>ZP_04087543.1</t>
  </si>
  <si>
    <t>Bacillus thuringiensis serovar huazhongensis BGSC 4BD1</t>
  </si>
  <si>
    <t>ZP_04309267.1</t>
  </si>
  <si>
    <t>Bacillus cereus 172560W</t>
  </si>
  <si>
    <t xml:space="preserve"> HEAGHMRQQTPWNFKNMTEVQVNLYSLAVE</t>
  </si>
  <si>
    <t>ZP_04200658.1</t>
  </si>
  <si>
    <t>Bacillus cereus AH603</t>
  </si>
  <si>
    <t>ZP_04237054.1</t>
  </si>
  <si>
    <t xml:space="preserve">  Fibronectin type III domain protein</t>
  </si>
  <si>
    <t xml:space="preserve"> HEAGHLRQQWPWNFYNMTEVQNNIYSLSVE</t>
  </si>
  <si>
    <t>no</t>
  </si>
  <si>
    <t>ZP_04248460.1</t>
  </si>
  <si>
    <t>ZP_04081237.1</t>
  </si>
  <si>
    <t xml:space="preserve">  hypothetical protein bcere0025_47080</t>
  </si>
  <si>
    <t>ZP_03106796.1</t>
  </si>
  <si>
    <t>Bacillus cereus NVH0597-99</t>
  </si>
  <si>
    <t>ZP_04428328.1</t>
  </si>
  <si>
    <t>Planctomyces limnophilus DSM 3776</t>
  </si>
  <si>
    <t xml:space="preserve">  hypothetical protein PlimDRAFT_30570</t>
  </si>
  <si>
    <t>ZP_04188665.1</t>
  </si>
  <si>
    <t>Bacillus cereus AH1271</t>
  </si>
  <si>
    <t xml:space="preserve">  hypothetical protein bcere0028_47380</t>
  </si>
  <si>
    <t>ZP_04191382.1</t>
  </si>
  <si>
    <t xml:space="preserve"> HEVGHLHQQAPWQWTGMGE</t>
  </si>
  <si>
    <t>ZP_04238966.1</t>
  </si>
  <si>
    <t>ZP_04138897.1</t>
  </si>
  <si>
    <t>ZP_04140245.1</t>
  </si>
  <si>
    <t>ZP_04132535.1</t>
  </si>
  <si>
    <t>YP_002366602.1</t>
  </si>
  <si>
    <t>NP_001088165.1</t>
  </si>
  <si>
    <t>Xenopus laevis</t>
  </si>
  <si>
    <t xml:space="preserve">  hypothetical protein LOC494989</t>
  </si>
  <si>
    <t xml:space="preserve"> HEVGHLHQQAPWEWEDLGE</t>
  </si>
  <si>
    <t>ZP_03100686.1</t>
  </si>
  <si>
    <t>Bacillus cereus W</t>
  </si>
  <si>
    <t xml:space="preserve">[252,256] </t>
  </si>
  <si>
    <t>YP_086361.1</t>
  </si>
  <si>
    <t>Bacillus cereus E33L</t>
  </si>
  <si>
    <t xml:space="preserve">[234,238] </t>
  </si>
  <si>
    <t>ZP_04117796.1</t>
  </si>
  <si>
    <t>Bacillus thuringiensis serovar kurstaki str. T03a001</t>
  </si>
  <si>
    <t>YP_001647664.1</t>
  </si>
  <si>
    <t xml:space="preserve">  wall-associated protein precursor</t>
  </si>
  <si>
    <t>ZP_03231149.1</t>
  </si>
  <si>
    <t>ZP_04194307.1</t>
  </si>
  <si>
    <t>Bacillus cereus AH676</t>
  </si>
  <si>
    <t xml:space="preserve">  hypothetical protein bcere0027_47080</t>
  </si>
  <si>
    <t>YP_002369867.1</t>
  </si>
  <si>
    <t>Bacillus cereus B4264</t>
  </si>
  <si>
    <t>XP_001490568.1</t>
  </si>
  <si>
    <t>Equus caballus</t>
  </si>
  <si>
    <t xml:space="preserve">  PREDICTED: similar to Protein FAM139A</t>
  </si>
  <si>
    <t>ZP_04200035.1</t>
  </si>
  <si>
    <t xml:space="preserve">  hypothetical protein bcere0026_47920</t>
  </si>
  <si>
    <t>ZP_04297480.1</t>
  </si>
  <si>
    <t xml:space="preserve">  hypothetical protein bcere0007_47240</t>
  </si>
  <si>
    <t xml:space="preserve"> HEVGHQHQQDTWLWEGLGE</t>
  </si>
  <si>
    <t>ZP_04265361.1</t>
  </si>
  <si>
    <t xml:space="preserve"> HEAGHTRQQNPWTWASNGMTE</t>
  </si>
  <si>
    <t>ZP_04270324.1</t>
  </si>
  <si>
    <t>Bacillus cereus BDRD-ST26</t>
  </si>
  <si>
    <t xml:space="preserve">  hypothetical protein bcere0013_48840</t>
  </si>
  <si>
    <t xml:space="preserve">[232,236] </t>
  </si>
  <si>
    <t>YP_002341115.1</t>
  </si>
  <si>
    <t>Bacillus cereus AH187</t>
  </si>
  <si>
    <t>ZP_04275957.1</t>
  </si>
  <si>
    <t>Bacillus cereus BDRD-ST24</t>
  </si>
  <si>
    <t xml:space="preserve">  hypothetical protein bcere0012_47390</t>
  </si>
  <si>
    <t xml:space="preserve">[282,286] </t>
  </si>
  <si>
    <t>ZP_03237588.1</t>
  </si>
  <si>
    <t>Bacillus cereus H3081.97</t>
  </si>
  <si>
    <t>YP_002532570.1</t>
  </si>
  <si>
    <t>Bacillus cereus Q1</t>
  </si>
  <si>
    <t>ZP_04259276.1</t>
  </si>
  <si>
    <t>Bacillus cereus BDRD-Cer4</t>
  </si>
  <si>
    <t xml:space="preserve">  hypothetical protein bcere0015_47530</t>
  </si>
  <si>
    <t xml:space="preserve"> HEVGHQHQQETWLWDGLGE</t>
  </si>
  <si>
    <t>NP_001082796.1</t>
  </si>
  <si>
    <t>Danio rerio</t>
  </si>
  <si>
    <t xml:space="preserve">  hypothetical protein LOC323315</t>
  </si>
  <si>
    <t xml:space="preserve"> HEIAHGYQAGFDDQGMYTGE</t>
  </si>
  <si>
    <t>ZP_04242042.1</t>
  </si>
  <si>
    <t>Bacillus cereus Rock1-15</t>
  </si>
  <si>
    <t xml:space="preserve">  hypothetical protein bcere0018_47450</t>
  </si>
  <si>
    <t xml:space="preserve">  PREDICTED: similar to BC011487 protein</t>
  </si>
  <si>
    <t>ZP_03043208.1</t>
  </si>
  <si>
    <t>Escherichia coli E22</t>
  </si>
  <si>
    <t>ZP_04005476.1</t>
  </si>
  <si>
    <t>Escherichia coli 83972</t>
  </si>
  <si>
    <t xml:space="preserve">  lipoprotein AcfD precursor</t>
  </si>
  <si>
    <t>YP_002409370.1</t>
  </si>
  <si>
    <t>Escherichia coli IAI39</t>
  </si>
  <si>
    <t>YP_003236130.1</t>
  </si>
  <si>
    <t>Escherichia coli O111:H- str. 11128</t>
  </si>
  <si>
    <t xml:space="preserve">  putative lipoprotein AcfD homolog precursor</t>
  </si>
  <si>
    <t>YP_002414113.1</t>
  </si>
  <si>
    <t>Escherichia coli UMN026</t>
  </si>
  <si>
    <t>XP_539846.2</t>
  </si>
  <si>
    <t xml:space="preserve">  PREDICTED: hypothetical protein XP_539846 isoform 1</t>
  </si>
  <si>
    <t>XP_848591.1</t>
  </si>
  <si>
    <t>ZP_04142094.1</t>
  </si>
  <si>
    <t xml:space="preserve">  hypothetical protein bthur0002_49580</t>
  </si>
  <si>
    <t>ZP_04104770.1</t>
  </si>
  <si>
    <t xml:space="preserve">  hypothetical protein bthur0008_48610</t>
  </si>
  <si>
    <t>ZP_04135719.1</t>
  </si>
  <si>
    <t xml:space="preserve">  hypothetical protein bthur0003_49080</t>
  </si>
  <si>
    <t>ZP_04253786.1</t>
  </si>
  <si>
    <t xml:space="preserve">  hypothetical protein bcere0016_48850</t>
  </si>
  <si>
    <t>ZP_04155012.1</t>
  </si>
  <si>
    <t xml:space="preserve">[265,269] </t>
  </si>
  <si>
    <t>NP_001123498.1</t>
  </si>
  <si>
    <t>Homo sapiens</t>
  </si>
  <si>
    <t xml:space="preserve">  hypothetical protein LOC285966 isoform B</t>
  </si>
  <si>
    <t>XP_539847.2</t>
  </si>
  <si>
    <t>Canis familiaris</t>
  </si>
  <si>
    <t xml:space="preserve">  PREDICTED: hypothetical protein XP_539847</t>
  </si>
  <si>
    <t xml:space="preserve">[275,279] </t>
  </si>
  <si>
    <t>ZP_03100442.1</t>
  </si>
  <si>
    <t>ZP_04111485.1</t>
  </si>
  <si>
    <t>Bacillus thuringiensis serovar monterrey BGSC 4AJ1</t>
  </si>
  <si>
    <t>ZP_04300725.1</t>
  </si>
  <si>
    <t xml:space="preserve"> HEVGHLHQQIPWLSKGMGE</t>
  </si>
  <si>
    <t>NP_001123497.1</t>
  </si>
  <si>
    <t xml:space="preserve">  hypothetical protein LOC285966 isoform A</t>
  </si>
  <si>
    <t>NP_775949.2</t>
  </si>
  <si>
    <t>ZP_04298280.1</t>
  </si>
  <si>
    <t>ZP_04314451.1</t>
  </si>
  <si>
    <t>Bacillus cereus BGSC 6E1</t>
  </si>
  <si>
    <t xml:space="preserve">  hypothetical protein bcere0004_48420</t>
  </si>
  <si>
    <t xml:space="preserve">[276,280] </t>
  </si>
  <si>
    <t>YP_002752424.1</t>
  </si>
  <si>
    <t>Bacillus cereus 03BB102</t>
  </si>
  <si>
    <t>ZP_03114768.1</t>
  </si>
  <si>
    <t>Bacillus cereus 03BB108</t>
  </si>
  <si>
    <t xml:space="preserve"> HEAGHARQQHPWTWNDLRGMGE</t>
  </si>
  <si>
    <t>YP_897294.1</t>
  </si>
  <si>
    <t>Bacillus thuringiensis str. Al Hakam</t>
  </si>
  <si>
    <t xml:space="preserve"> HEAGHKRQQQPWTWDDRRGTWE</t>
  </si>
  <si>
    <t xml:space="preserve">[299,303] </t>
  </si>
  <si>
    <t>YP_002454094.1</t>
  </si>
  <si>
    <t xml:space="preserve"> HEMGHQRQPNPWTWNGLGE</t>
  </si>
  <si>
    <t xml:space="preserve">[284,288] </t>
  </si>
  <si>
    <t xml:space="preserve"> HEMGH</t>
  </si>
  <si>
    <t>XP_002190961.1</t>
  </si>
  <si>
    <t>Taeniopygia guttata</t>
  </si>
  <si>
    <t xml:space="preserve">  PREDICTED: similar to Protein FAM115C</t>
  </si>
  <si>
    <t>YP_001642566.1</t>
  </si>
  <si>
    <t xml:space="preserve">  fibronectin type III domain-containing protein</t>
  </si>
  <si>
    <t>XP_001923464.1</t>
  </si>
  <si>
    <t>XP_683284.3</t>
  </si>
  <si>
    <t>ZP_03234378.1</t>
  </si>
  <si>
    <t>ZP_04205749.1</t>
  </si>
  <si>
    <t xml:space="preserve">[273,277] </t>
  </si>
  <si>
    <t>YP_854419.1</t>
  </si>
  <si>
    <t>Escherichia coli APEC O1</t>
  </si>
  <si>
    <t xml:space="preserve">  putative lipoprotein AcfD-like precursor</t>
  </si>
  <si>
    <t>YP_002392955.1</t>
  </si>
  <si>
    <t>Escherichia coli S88</t>
  </si>
  <si>
    <t>YP_542367.1</t>
  </si>
  <si>
    <t>Escherichia coli UTI89</t>
  </si>
  <si>
    <t>ZP_04536768.1</t>
  </si>
  <si>
    <t>Escherichia sp. 3_2_53FAA</t>
  </si>
  <si>
    <t xml:space="preserve"> HEAGHMRQQAPWNFKNMTEVQVNLYSLAVE</t>
  </si>
  <si>
    <t xml:space="preserve">[297,301] </t>
  </si>
  <si>
    <t>YP_001878593.1</t>
  </si>
  <si>
    <t>Akkermansia muciniphila ATCC BAA-835</t>
  </si>
  <si>
    <t xml:space="preserve">  putative lipoprotein</t>
  </si>
  <si>
    <t xml:space="preserve"> HEFGHGNQVAQMKGNGWTE</t>
  </si>
  <si>
    <t xml:space="preserve">[675,679] </t>
  </si>
  <si>
    <t>YP_001459760.1</t>
  </si>
  <si>
    <t>Escherichia coli HS</t>
  </si>
  <si>
    <t xml:space="preserve"> HEAGHQRQQTWKWSGLTE</t>
  </si>
  <si>
    <t>ZP_04112386.1</t>
  </si>
  <si>
    <t>ZP_04171806.1</t>
  </si>
  <si>
    <t>ZP_00738692.1</t>
  </si>
  <si>
    <t>ZP_04291969.1</t>
  </si>
  <si>
    <t>Bacillus cereus R309803</t>
  </si>
  <si>
    <t xml:space="preserve">  hypothetical protein bcere0009_47940</t>
  </si>
  <si>
    <t>ZP_04278345.1</t>
  </si>
  <si>
    <t>Bacillus cereus m1550</t>
  </si>
  <si>
    <t>ZP_04320752.1</t>
  </si>
  <si>
    <t>YP_003244709.1</t>
  </si>
  <si>
    <t xml:space="preserve">  hypothetical protein GYMC10_4682</t>
  </si>
  <si>
    <t xml:space="preserve"> HEAGHQRQQTPWTWDGLGE</t>
  </si>
  <si>
    <t xml:space="preserve">[262,266] </t>
  </si>
  <si>
    <t>YP_002155459.1</t>
  </si>
  <si>
    <t>Vibrio fischeri MJ11</t>
  </si>
  <si>
    <t xml:space="preserve">  inner membrane lipoprotein</t>
  </si>
  <si>
    <t xml:space="preserve"> HEAGHTKQQYPWTWDGVVE</t>
  </si>
  <si>
    <t>XP_683371.3</t>
  </si>
  <si>
    <t>NP_001095394.1</t>
  </si>
  <si>
    <t>Bos taurus</t>
  </si>
  <si>
    <t xml:space="preserve">  hypothetical protein LOC510320</t>
  </si>
  <si>
    <t>ZP_04200907.1</t>
  </si>
  <si>
    <t>NP_001092524.1</t>
  </si>
  <si>
    <t xml:space="preserve">  hypothetical protein LOC533126</t>
  </si>
  <si>
    <t>NP_001126070.1</t>
  </si>
  <si>
    <t>Pongo abelii</t>
  </si>
  <si>
    <t xml:space="preserve">  hypothetical protein LOC100173022</t>
  </si>
  <si>
    <t>ZP_04071470.1</t>
  </si>
  <si>
    <t>NP_084206.1</t>
  </si>
  <si>
    <t xml:space="preserve">  hypothetical protein LOC77574</t>
  </si>
  <si>
    <t>NP_001009534.1</t>
  </si>
  <si>
    <t xml:space="preserve">  experimental autoimmune prostatitis antigen 2 homolog</t>
  </si>
  <si>
    <t>NP_981933.1</t>
  </si>
  <si>
    <t xml:space="preserve">  experimental autoimmune prostatitis antigen 2</t>
  </si>
  <si>
    <t>NP_055534.1</t>
  </si>
  <si>
    <t xml:space="preserve">  hypothetical protein LOC9747</t>
  </si>
  <si>
    <t>XP_519454.2</t>
  </si>
  <si>
    <t xml:space="preserve">  PREDICTED: similar to KIAA0738 protein</t>
  </si>
  <si>
    <t>ZP_04231342.1</t>
  </si>
  <si>
    <t xml:space="preserve">[32,36] </t>
  </si>
  <si>
    <t>ZP_01959759.1</t>
  </si>
  <si>
    <t>Bacteroides caccae ATCC 43185</t>
  </si>
  <si>
    <t xml:space="preserve">  hypothetical protein BACCAC_01368</t>
  </si>
  <si>
    <t>XP_342676.3</t>
  </si>
  <si>
    <t>XP_001072497.1</t>
  </si>
  <si>
    <t>ZP_01955015.1</t>
  </si>
  <si>
    <t>Vibrio cholerae MZO-3</t>
  </si>
  <si>
    <t xml:space="preserve">  accessory colonization factor AcfD</t>
  </si>
  <si>
    <t xml:space="preserve">[303,307] </t>
  </si>
  <si>
    <t>ZP_04236724.1</t>
  </si>
  <si>
    <t>XP_001502235.2</t>
  </si>
  <si>
    <t>ZP_04872202.1</t>
  </si>
  <si>
    <t>Escherichia sp. 1_1_43</t>
  </si>
  <si>
    <t xml:space="preserve"> HEAGHLRQQVPWRFYNMGEVQNNIYSLAVE</t>
  </si>
  <si>
    <t>XP_001521332.1</t>
  </si>
  <si>
    <t>Ornithorhynchus anatinus</t>
  </si>
  <si>
    <t>ZP_02900937.1</t>
  </si>
  <si>
    <t>Escherichia albertii TW07627</t>
  </si>
  <si>
    <t xml:space="preserve"> HEIGHLHQGAIAWTGCFE</t>
  </si>
  <si>
    <t xml:space="preserve">[670,674] </t>
  </si>
  <si>
    <t>ZP_06155178.1</t>
  </si>
  <si>
    <t>Photobacterium damselae subsp. damsela</t>
  </si>
  <si>
    <t xml:space="preserve">  accessory colonization factor AcfD precursor</t>
  </si>
  <si>
    <t xml:space="preserve"> HEIGHNMDKLGKAE</t>
  </si>
  <si>
    <t xml:space="preserve">[1091,1095] </t>
  </si>
  <si>
    <t>ZP_04617115.1</t>
  </si>
  <si>
    <t>Yersinia ruckeri ATCC 29473</t>
  </si>
  <si>
    <t xml:space="preserve">  hypothetical protein yruck0001_340</t>
  </si>
  <si>
    <t xml:space="preserve"> HEVGHVHQLQTYLSWGGLGE</t>
  </si>
  <si>
    <t xml:space="preserve">[342,346] </t>
  </si>
  <si>
    <t>YP_001878116.1</t>
  </si>
  <si>
    <t xml:space="preserve">  hypothetical protein Amuc_1514</t>
  </si>
  <si>
    <t>ZP_05282640.1</t>
  </si>
  <si>
    <t>Bacteroides fragilis 3_1_12</t>
  </si>
  <si>
    <t xml:space="preserve">  PREDICTED: hypothetical protein XP_843498 isoform 2</t>
  </si>
  <si>
    <t>ZP_03068889.1</t>
  </si>
  <si>
    <t>Escherichia coli 101-1</t>
  </si>
  <si>
    <t>YP_002294524.1</t>
  </si>
  <si>
    <t>Escherichia coli SE11</t>
  </si>
  <si>
    <t xml:space="preserve">  hypothetical protein ECSE_3249</t>
  </si>
  <si>
    <t>ZP_05438313.1</t>
  </si>
  <si>
    <t>Escherichia sp. 4_1_40B</t>
  </si>
  <si>
    <t xml:space="preserve">[295,299] </t>
  </si>
  <si>
    <t>ZP_03967680.1</t>
  </si>
  <si>
    <t>Sphingobacterium spiritivorum ATCC 33300</t>
  </si>
  <si>
    <t xml:space="preserve">  lipoprotein</t>
  </si>
  <si>
    <t xml:space="preserve"> HEVGHLHQQVPWQWDGLGE</t>
  </si>
  <si>
    <t>ZP_04777486.1</t>
  </si>
  <si>
    <t>Sphingobacterium spiritivorum ATCC 33861</t>
  </si>
  <si>
    <t>ZP_03033388.1</t>
  </si>
  <si>
    <t>Escherichia coli F11</t>
  </si>
  <si>
    <t>YP_670934.1</t>
  </si>
  <si>
    <t>Escherichia coli 536</t>
  </si>
  <si>
    <t xml:space="preserve">  putative lipoprotein AcfD precursor</t>
  </si>
  <si>
    <t>YP_003046028.1</t>
  </si>
  <si>
    <t>Escherichia coli B str. REL606</t>
  </si>
  <si>
    <t xml:space="preserve">  predicted inner membrane lipoprotein</t>
  </si>
  <si>
    <t>ZP_05432974.1</t>
  </si>
  <si>
    <t>Shigella sp. D9</t>
  </si>
  <si>
    <t xml:space="preserve">  hypothetical protein ShiD9_09354</t>
  </si>
  <si>
    <t>ZP_04247877.1</t>
  </si>
  <si>
    <t xml:space="preserve">  hypothetical protein bcere0017_47900</t>
  </si>
  <si>
    <t>YP_003035019.1</t>
  </si>
  <si>
    <t>Escherichia coli BL21(DE3)</t>
  </si>
  <si>
    <t xml:space="preserve">  lipoprotein AcfD-like protein</t>
  </si>
  <si>
    <t>YP_002927888.1</t>
  </si>
  <si>
    <t>Escherichia coli BW2952</t>
  </si>
  <si>
    <t xml:space="preserve">  putative inner membrane lipoprotein</t>
  </si>
  <si>
    <t>YP_026189.1</t>
  </si>
  <si>
    <t>Escherichia coli str. K-12 substr. MG1655</t>
  </si>
  <si>
    <t>Escherichia coli str. K-12 substr. W3110</t>
  </si>
  <si>
    <t>XP_001509330.1</t>
  </si>
  <si>
    <t xml:space="preserve">  PREDICTED: similar to seven transmembrane helix receptor</t>
  </si>
  <si>
    <t xml:space="preserve">[2,6] </t>
  </si>
  <si>
    <t>ZP_03030866.1</t>
  </si>
  <si>
    <t>Escherichia coli B7A</t>
  </si>
  <si>
    <t>YP_002330723.1</t>
  </si>
  <si>
    <t>Escherichia coli O127:H6 str. E2348/69</t>
  </si>
  <si>
    <t>ZP_03048261.1</t>
  </si>
  <si>
    <t>Escherichia coli E110019</t>
  </si>
  <si>
    <t xml:space="preserve">  hypothetical protein EcE110019_1447</t>
  </si>
  <si>
    <t>ZP_01985049.1</t>
  </si>
  <si>
    <t>Vibrio harveyi HY01</t>
  </si>
  <si>
    <t xml:space="preserve">  AcfD</t>
  </si>
  <si>
    <t xml:space="preserve">  hypothetical protein VC0845</t>
  </si>
  <si>
    <t xml:space="preserve"> HELGHNQQREQWEFPPHTTEATCNLWSVYVHE</t>
  </si>
  <si>
    <t xml:space="preserve">[756,760] </t>
  </si>
  <si>
    <t>ZP_04407349.1</t>
  </si>
  <si>
    <t>Vibrio cholerae RC9</t>
  </si>
  <si>
    <t xml:space="preserve"> HELGHHHQQEPVNPGDVVEVTVNIFSLAVQREFE</t>
  </si>
  <si>
    <t>ZP_01679355.1</t>
  </si>
  <si>
    <t>Vibrio cholerae V52</t>
  </si>
  <si>
    <t>ZP_01949281.1</t>
  </si>
  <si>
    <t>Vibrio cholerae 1587</t>
  </si>
  <si>
    <t xml:space="preserve"> HELGHNMQRKWWTFEGTGE</t>
  </si>
  <si>
    <t xml:space="preserve">[539,543] </t>
  </si>
  <si>
    <t>ZP_01981213.1</t>
  </si>
  <si>
    <t>Vibrio cholerae 623-39</t>
  </si>
  <si>
    <t>ZP_04960229.1</t>
  </si>
  <si>
    <t>Vibrio cholerae AM-19226</t>
  </si>
  <si>
    <t xml:space="preserve">  Large exoproteins involved in heme utilization or adhesion</t>
  </si>
  <si>
    <t xml:space="preserve">  hypothetical protein EcHS_A3142</t>
  </si>
  <si>
    <t xml:space="preserve"> HEVGHCNQTRPGLKWAGLTE</t>
  </si>
  <si>
    <t xml:space="preserve">[589,593] </t>
  </si>
  <si>
    <t>YP_001745231.1</t>
  </si>
  <si>
    <t>Escherichia coli SMS-3-5</t>
  </si>
  <si>
    <t xml:space="preserve">  hypothetical protein EcSMS35_3251</t>
  </si>
  <si>
    <t xml:space="preserve"> HEIGHCNQTRPGLKWHGLTE</t>
  </si>
  <si>
    <t xml:space="preserve">[664,668] </t>
  </si>
  <si>
    <t>ZP_02998968.1</t>
  </si>
  <si>
    <t>Escherichia coli 53638</t>
  </si>
  <si>
    <t xml:space="preserve"> HEFGHVNQVRPGLKWHGTTE</t>
  </si>
  <si>
    <t xml:space="preserve">[260,264] </t>
  </si>
  <si>
    <t>ZP_05908271.1</t>
  </si>
  <si>
    <t>Vibrio parahaemolyticus AQ4037</t>
  </si>
  <si>
    <t xml:space="preserve"> HEFGHGNQVAQMKGAGWAE</t>
  </si>
  <si>
    <t xml:space="preserve">[669,673] </t>
  </si>
  <si>
    <t>ZP_04842342.1</t>
  </si>
  <si>
    <t>Bacteroides sp. 3_2_5</t>
  </si>
  <si>
    <t xml:space="preserve"> HELGHIHQTRPGLKWHGMTE</t>
  </si>
  <si>
    <t xml:space="preserve">[679,683] </t>
  </si>
  <si>
    <t>YP_002399471.1</t>
  </si>
  <si>
    <t>Escherichia coli ED1a</t>
  </si>
  <si>
    <t xml:space="preserve"> HEIGHVMQMRPWLTWGGMTE</t>
  </si>
  <si>
    <t xml:space="preserve">[326,330] </t>
  </si>
  <si>
    <t>YP_001464429.1</t>
  </si>
  <si>
    <t>Escherichia coli E24377A</t>
  </si>
  <si>
    <t xml:space="preserve">  hypothetical protein EcE24377A_3432</t>
  </si>
  <si>
    <t xml:space="preserve"> HEFGHVNQIRPGLKWVSTTE</t>
  </si>
  <si>
    <t xml:space="preserve">[650,654] </t>
  </si>
  <si>
    <t>YP_002404344.1</t>
  </si>
  <si>
    <t>Escherichia coli 55989</t>
  </si>
  <si>
    <t xml:space="preserve"> HEIGHIHQLAIDWPSSTE</t>
  </si>
  <si>
    <t xml:space="preserve">[501,505] </t>
  </si>
  <si>
    <t>YP_002388453.1</t>
  </si>
  <si>
    <t>Escherichia coli IAI1</t>
  </si>
  <si>
    <t xml:space="preserve"> HEMGHVHQAAINWPSSTE</t>
  </si>
  <si>
    <t xml:space="preserve">[587,591] </t>
  </si>
  <si>
    <t>YP_002384010.1</t>
  </si>
  <si>
    <t>Escherichia fergusonii ATCC 35469</t>
  </si>
  <si>
    <t xml:space="preserve"> HEIGHCNQTRLGVMWIGMTEVTNNIMSE</t>
  </si>
  <si>
    <t xml:space="preserve">[654,658] </t>
  </si>
  <si>
    <t>YP_212553.1</t>
  </si>
  <si>
    <t>Bacteroides fragilis NCTC 9343</t>
  </si>
  <si>
    <t xml:space="preserve"> HEIGHCNQTRPGVKWIGLTEVTNNIMSE</t>
  </si>
  <si>
    <t xml:space="preserve">[663,667] </t>
  </si>
  <si>
    <t>Bacteroides fragilis YCH46</t>
  </si>
  <si>
    <t xml:space="preserve">  hypothetical protein BF3101</t>
  </si>
  <si>
    <t xml:space="preserve"> HEIGHIHQKAINWPGCTE</t>
  </si>
  <si>
    <t xml:space="preserve">[514,518] </t>
  </si>
  <si>
    <t>ZP_06094201.1</t>
  </si>
  <si>
    <t>Bacteroides sp. 2_1_16</t>
  </si>
  <si>
    <t xml:space="preserve"> HEIGHIHQRAINWPGSTE</t>
  </si>
  <si>
    <t xml:space="preserve">[673,677] </t>
  </si>
  <si>
    <t>ZP_06177065.1</t>
  </si>
  <si>
    <t>Vibrio harveyi 1DA3</t>
  </si>
  <si>
    <t xml:space="preserve">  hypothetical protein VME_34490</t>
  </si>
  <si>
    <t xml:space="preserve"> HEIGHVHQGAINWASTTE</t>
  </si>
  <si>
    <t xml:space="preserve">[569,573] </t>
  </si>
  <si>
    <t xml:space="preserve">[145,149] </t>
  </si>
  <si>
    <t>ZP_05718328.1</t>
  </si>
  <si>
    <t>Vibrio mimicus VM573</t>
  </si>
  <si>
    <t xml:space="preserve">  accessory colonization factor acfD</t>
  </si>
  <si>
    <t xml:space="preserve"> HEIGHEINEGAYAIAE</t>
  </si>
  <si>
    <t xml:space="preserve">[1140,1144] </t>
  </si>
  <si>
    <t>ZP_06039074.1</t>
  </si>
  <si>
    <t>Vibrio mimicus MB-451</t>
  </si>
  <si>
    <t xml:space="preserve"> HEIGHKADIGNRTYSE</t>
  </si>
  <si>
    <t xml:space="preserve">[1245,1249] </t>
  </si>
  <si>
    <t>ZP_05715067.1</t>
  </si>
  <si>
    <t xml:space="preserve">  Accessory colonization factor AcfD</t>
  </si>
  <si>
    <t xml:space="preserve"> HELGHNFDTGGRTIVEVTNNMMPLFFE</t>
  </si>
  <si>
    <t>ZP_06033510.1</t>
  </si>
  <si>
    <t>Vibrio mimicus VM223</t>
  </si>
  <si>
    <t xml:space="preserve"> HEMGHNFDTNNRTIVEVTNNMLPLHFE</t>
  </si>
  <si>
    <t xml:space="preserve">[972,976] </t>
  </si>
  <si>
    <t>XP_001582477.1</t>
  </si>
  <si>
    <t>ZP_04779511.1</t>
  </si>
  <si>
    <t xml:space="preserve"> HEFGHIFNTQYVVDGEVTNNLYAQE</t>
  </si>
  <si>
    <t xml:space="preserve">[995,999] </t>
  </si>
  <si>
    <t xml:space="preserve"> HEIGHCNQTRPGLKWLGTTEVTNNIMSE</t>
  </si>
  <si>
    <t xml:space="preserve">[647,651] </t>
  </si>
  <si>
    <t>YP_001675698.1</t>
  </si>
  <si>
    <t>Shewanella halifaxensis HAW-EB4</t>
  </si>
  <si>
    <t xml:space="preserve">  hypothetical protein Shal_3494</t>
  </si>
  <si>
    <t>ZP_04781251.1</t>
  </si>
  <si>
    <t>ZP_02925937.1</t>
  </si>
  <si>
    <t>Verrucomicrobium spinosum DSM 4136</t>
  </si>
  <si>
    <t xml:space="preserve">  hypothetical protein VspiD_04825</t>
  </si>
  <si>
    <t xml:space="preserve"> HEIGHIHQAAINWPGSTE</t>
  </si>
  <si>
    <t xml:space="preserve">[573,577] </t>
  </si>
  <si>
    <t>ZP_03969516.1</t>
  </si>
  <si>
    <t xml:space="preserve"> HEIGHVMQMSPQLTWGGMTE</t>
  </si>
  <si>
    <t>ZP_01959885.1</t>
  </si>
  <si>
    <t xml:space="preserve">  hypothetical protein BACCAC_01495</t>
  </si>
  <si>
    <t>ZP_01954520.1</t>
  </si>
  <si>
    <t>Vibrio cholerae MAK 757</t>
  </si>
  <si>
    <t xml:space="preserve"> HEIGHCNQTRPGVLWGGNTEVTNNIMSE</t>
  </si>
  <si>
    <t>YP_001216326.1</t>
  </si>
  <si>
    <t>Vibrio cholerae O395</t>
  </si>
  <si>
    <t xml:space="preserve"> HELGHMHQGAINWPSTTE</t>
  </si>
  <si>
    <t xml:space="preserve">[689,693] </t>
  </si>
  <si>
    <t>ZP_05418596.1</t>
  </si>
  <si>
    <t>Vibrio cholera CIRS 101</t>
  </si>
  <si>
    <t xml:space="preserve"> HEIGHVHQAAINWASSTE</t>
  </si>
  <si>
    <t xml:space="preserve">[574,578] </t>
  </si>
  <si>
    <t>ZP_01675490.1</t>
  </si>
  <si>
    <t>Vibrio cholerae 2740-80</t>
  </si>
  <si>
    <t xml:space="preserve">  lipoprotein, putative</t>
  </si>
  <si>
    <t>ZP_01974705.1</t>
  </si>
  <si>
    <t>Vibrio cholerae B33</t>
  </si>
  <si>
    <t>ZP_04400263.1</t>
  </si>
  <si>
    <t>ZP_04395055.1</t>
  </si>
  <si>
    <t>Vibrio cholerae BX 330286</t>
  </si>
  <si>
    <t>ZP_06030335.1</t>
  </si>
  <si>
    <t>Vibrio cholerae INDRE 91/1</t>
  </si>
  <si>
    <t xml:space="preserve">[659,663] </t>
  </si>
  <si>
    <t>YP_002809573.1</t>
  </si>
  <si>
    <t>Vibrio cholerae M66-2</t>
  </si>
  <si>
    <t>YP_002879212.1</t>
  </si>
  <si>
    <t>Vibrio cholerae MJ-1236</t>
  </si>
  <si>
    <t>ZP_05237331.1</t>
  </si>
  <si>
    <t>Vibrio cholerae MO10</t>
  </si>
  <si>
    <t xml:space="preserve"> HEIGHVHQLAIDWMGSTE</t>
  </si>
  <si>
    <t xml:space="preserve">[674,678] </t>
  </si>
  <si>
    <t>ZP_01970715.1</t>
  </si>
  <si>
    <t>Vibrio cholerae NCTC 8457</t>
  </si>
  <si>
    <t>NP_230493.1</t>
  </si>
  <si>
    <t>Vibrio cholerae O1 biovar El Tor str. N16961</t>
  </si>
  <si>
    <t>Bacteroides sp. 1_1_6</t>
  </si>
  <si>
    <t xml:space="preserve"> HELGHNQQRGVWEFPPHTTECTCNLWSLYVHE</t>
  </si>
  <si>
    <t xml:space="preserve">[754,758] </t>
  </si>
  <si>
    <t>XP_002377568.1</t>
  </si>
  <si>
    <t>Aspergillus flavus NRRL3357</t>
  </si>
  <si>
    <t xml:space="preserve">  cell wall associated protein, putative</t>
  </si>
  <si>
    <t xml:space="preserve"> HELGHNQQRKVWEFPPHTTECTCNLWSVYVHE</t>
  </si>
  <si>
    <t>YP_003122217.1</t>
  </si>
  <si>
    <t>Chitinophaga pinensis DSM 2588</t>
  </si>
  <si>
    <t xml:space="preserve">  hypothetical protein Cpin_2532</t>
  </si>
  <si>
    <t>XP_001825930.1</t>
  </si>
  <si>
    <t>Aspergillus oryzae RIB40</t>
  </si>
  <si>
    <t xml:space="preserve">  hypothetical protein</t>
  </si>
  <si>
    <t xml:space="preserve">[750,754] </t>
  </si>
  <si>
    <t>ZP_02327682.1</t>
  </si>
  <si>
    <t>Paenibacillus larvae subsp. larvae BRL-230010</t>
  </si>
  <si>
    <t xml:space="preserve"> HEIGHNINQAQYAYSE</t>
  </si>
  <si>
    <t xml:space="preserve">[1180,1184] </t>
  </si>
  <si>
    <t>ZP_04918555.1</t>
  </si>
  <si>
    <t>Vibrio cholerae V51</t>
  </si>
  <si>
    <t xml:space="preserve"> HELGHNQQQEKWEFPPHTTEATCNLWSVYVHE</t>
  </si>
  <si>
    <t xml:space="preserve">[757,761] </t>
  </si>
  <si>
    <t>ZP_04404639.1</t>
  </si>
  <si>
    <t>Vibrio cholerae TMA 21</t>
  </si>
  <si>
    <t xml:space="preserve"> HELGHRHQFWGIDFGELQE</t>
  </si>
  <si>
    <t xml:space="preserve">[602,606] </t>
  </si>
  <si>
    <t>ZP_04618439.1</t>
  </si>
  <si>
    <t>Yersinia aldovae ATCC 35236</t>
  </si>
  <si>
    <t xml:space="preserve">  hypothetical protein yaldo0001_11520</t>
  </si>
  <si>
    <t xml:space="preserve"> HEIAHAYDFHFVRSGPVPLNE</t>
  </si>
  <si>
    <t xml:space="preserve">[240,244] </t>
  </si>
  <si>
    <t>ZP_06051991.1</t>
  </si>
  <si>
    <t>Grimontia hollisae CIP 101886</t>
  </si>
  <si>
    <t xml:space="preserve"> HELGHNHQVGDWTFDGTVEVTCNLFSLYCME</t>
  </si>
  <si>
    <t xml:space="preserve">[599,603] </t>
  </si>
  <si>
    <t>ZP_04918705.1</t>
  </si>
  <si>
    <t xml:space="preserve"> HEVGHQMDIMGRDWPE</t>
  </si>
  <si>
    <t xml:space="preserve">[334,338] </t>
  </si>
  <si>
    <t>XP_001313628.1</t>
  </si>
  <si>
    <t>Trichomonas vaginalis G3</t>
  </si>
  <si>
    <t xml:space="preserve">  Immuno-dominant variable surface antigen-like</t>
  </si>
  <si>
    <t xml:space="preserve"> HEVGHQMDISEREWGE</t>
  </si>
  <si>
    <t xml:space="preserve">[562,566] </t>
  </si>
  <si>
    <t>ZP_01988669.1</t>
  </si>
  <si>
    <t>Vibrio parahaemolyticus AQ3810</t>
  </si>
  <si>
    <t xml:space="preserve"> HEIGHGYQDDFTRGE</t>
  </si>
  <si>
    <t xml:space="preserve">[267,271] </t>
  </si>
  <si>
    <t>ZP_03208622.1</t>
  </si>
  <si>
    <t>Bacteroides plebeius DSM 17135</t>
  </si>
  <si>
    <t xml:space="preserve">  hypothetical protein BACPLE_02278</t>
  </si>
  <si>
    <t xml:space="preserve"> HEIGHGYQNDFTRGE</t>
  </si>
  <si>
    <t>XP_001313082.1</t>
  </si>
  <si>
    <t>ZP_05892431.1</t>
  </si>
  <si>
    <t>Vibrio parahaemolyticus AN-5034</t>
  </si>
  <si>
    <t xml:space="preserve">  hypothetical protein VparAN_19891</t>
  </si>
  <si>
    <t>ZP_05775657.1</t>
  </si>
  <si>
    <t>Vibrio parahaemolyticus K5030</t>
  </si>
  <si>
    <t xml:space="preserve">  hypothetical protein VparK_06627</t>
  </si>
  <si>
    <t xml:space="preserve"> HEIGHVIDEGNAIYGE</t>
  </si>
  <si>
    <t xml:space="preserve">[1286,1290] </t>
  </si>
  <si>
    <t>ZP_05903689.1</t>
  </si>
  <si>
    <t>Vibrio parahaemolyticus Peru-466</t>
  </si>
  <si>
    <t xml:space="preserve">  hypothetical protein VparP_03774</t>
  </si>
  <si>
    <t xml:space="preserve">[1300,1304] </t>
  </si>
  <si>
    <t>NP_800886.1</t>
  </si>
  <si>
    <t>Vibrio parahaemolyticus RIMD 2210633</t>
  </si>
  <si>
    <t xml:space="preserve">  hypothetical protein VPA1376</t>
  </si>
  <si>
    <t>YP_001007019.1</t>
  </si>
  <si>
    <t>Yersinia enterocolitica subsp. enterocolitica 8081</t>
  </si>
  <si>
    <t xml:space="preserve">  hypothetical protein YE2830</t>
  </si>
  <si>
    <t xml:space="preserve"> HEIGHVTDIGKMTYSE</t>
  </si>
  <si>
    <t xml:space="preserve">  hypothetical protein PSPTO_4574</t>
  </si>
  <si>
    <t xml:space="preserve">[1303,1307] </t>
  </si>
  <si>
    <t>ZP_01959638.1</t>
  </si>
  <si>
    <t xml:space="preserve">  hypothetical protein BACCAC_01246</t>
  </si>
  <si>
    <t>ZP_04778523.1</t>
  </si>
  <si>
    <t xml:space="preserve">[1260,1264] </t>
  </si>
  <si>
    <t>ZP_03968927.1</t>
  </si>
  <si>
    <t xml:space="preserve">[1261,1265] </t>
  </si>
  <si>
    <t>XP_002613810.1</t>
  </si>
  <si>
    <t>Branchiostoma floridae</t>
  </si>
  <si>
    <t xml:space="preserve">  hypothetical protein BRAFLDRAFT_85351</t>
  </si>
  <si>
    <t xml:space="preserve">[1289,1293] </t>
  </si>
  <si>
    <t>YP_237316.1</t>
  </si>
  <si>
    <t xml:space="preserve">  hypothetical protein Psyr_4248</t>
  </si>
  <si>
    <t>ZP_01960954.1</t>
  </si>
  <si>
    <t xml:space="preserve">  hypothetical protein BACCAC_02574</t>
  </si>
  <si>
    <t>XP_002197366.1</t>
  </si>
  <si>
    <t xml:space="preserve">  PREDICTED: similar to Protein FAM115C, partial</t>
  </si>
  <si>
    <t xml:space="preserve">[1287,1291] </t>
  </si>
  <si>
    <t>ZP_01961832.1</t>
  </si>
  <si>
    <t>ZP_03970216.1</t>
  </si>
  <si>
    <t>NP_759746.1</t>
  </si>
  <si>
    <t>Vibrio vulnificus CMCP6</t>
  </si>
  <si>
    <t xml:space="preserve">  hypothetical protein VV1_0767</t>
  </si>
  <si>
    <t>ZP_04413087.1</t>
  </si>
  <si>
    <t>Vibrio cholerae bv. albensis VL426</t>
  </si>
  <si>
    <t>XP_001583909.1</t>
  </si>
  <si>
    <t>XP_001521183.1</t>
  </si>
  <si>
    <t xml:space="preserve">  PREDICTED: similar to FLJ00264 protein</t>
  </si>
  <si>
    <t xml:space="preserve"> HEFGHIFNTKYVVDGEVTNNLYAQE</t>
  </si>
  <si>
    <t xml:space="preserve">[227,231] </t>
  </si>
  <si>
    <t>ZP_01959886.1</t>
  </si>
  <si>
    <t xml:space="preserve">  hypothetical protein BACCAC_01496</t>
  </si>
  <si>
    <t>XP_001330197.1</t>
  </si>
  <si>
    <t xml:space="preserve">[287,291] </t>
  </si>
  <si>
    <t>YP_001502491.1</t>
  </si>
  <si>
    <t>Shewanella pealeana ATCC 700345</t>
  </si>
  <si>
    <t xml:space="preserve"> HEINHHYQKRYLNYSDEWGVGDEFSE</t>
  </si>
  <si>
    <t xml:space="preserve">[330,334] </t>
  </si>
  <si>
    <t xml:space="preserve"> HEINH</t>
  </si>
  <si>
    <t>ZP_04916523.1</t>
  </si>
  <si>
    <t>Vibrio cholerae RC385</t>
  </si>
  <si>
    <t>ZP_06078833.1</t>
  </si>
  <si>
    <t>Vibrio sp. RC586</t>
  </si>
  <si>
    <t>ZP_01960170.1</t>
  </si>
  <si>
    <t xml:space="preserve">  hypothetical protein BACCAC_01782</t>
  </si>
  <si>
    <t xml:space="preserve"> HEIGHNFDTNNRTIVEVTNNMLPLHFE</t>
  </si>
  <si>
    <t>ZP_04639817.1</t>
  </si>
  <si>
    <t>Yersinia mollaretii ATCC 43969</t>
  </si>
  <si>
    <t xml:space="preserve">  hypothetical protein ymoll0001_21340</t>
  </si>
  <si>
    <t>ZP_01959767.1</t>
  </si>
  <si>
    <t xml:space="preserve">  hypothetical protein BACCAC_01376</t>
  </si>
  <si>
    <t xml:space="preserve"> HELGHNFDTGGRTIVEVTNNIMPLFFE</t>
  </si>
  <si>
    <t xml:space="preserve">[534,538] </t>
  </si>
  <si>
    <t>ZP_01960238.1</t>
  </si>
  <si>
    <t xml:space="preserve">  hypothetical protein BACCAC_01850</t>
  </si>
  <si>
    <t>ZP_01960247.1</t>
  </si>
  <si>
    <t xml:space="preserve">  hypothetical protein BACCAC_01859</t>
  </si>
  <si>
    <t xml:space="preserve"> HEELHRDDNSVNYDYDEKNCILGATE</t>
  </si>
  <si>
    <t xml:space="preserve">[996,1000] </t>
  </si>
  <si>
    <t xml:space="preserve"> HEELH </t>
  </si>
  <si>
    <t>XP_001310029.1</t>
  </si>
  <si>
    <t xml:space="preserve"> HEIGHRMDVSTRLYGE</t>
  </si>
  <si>
    <t xml:space="preserve">[1213,1217] </t>
  </si>
  <si>
    <t>YP_003041170.1</t>
  </si>
  <si>
    <t>Photorhabdus asymbiotica</t>
  </si>
  <si>
    <t xml:space="preserve">  hypothetical protein PAU_02334</t>
  </si>
  <si>
    <t xml:space="preserve"> HEIGHNRQKPQWTFAGTEE</t>
  </si>
  <si>
    <t xml:space="preserve">[777,781] </t>
  </si>
  <si>
    <t>NP_811927.1</t>
  </si>
  <si>
    <t>Bacteroides thetaiotaomicron VPI-5482</t>
  </si>
  <si>
    <t xml:space="preserve">  hypothetical protein BT_3015</t>
  </si>
  <si>
    <t xml:space="preserve"> HEIGHNRQSSYWTFNGTEE</t>
  </si>
  <si>
    <t xml:space="preserve">[805,809] </t>
  </si>
  <si>
    <t>ZP_04846622.1</t>
  </si>
  <si>
    <t xml:space="preserve"> HEIGHAYDLVFTQGTNLHE</t>
  </si>
  <si>
    <t>XP_001388270.1</t>
  </si>
  <si>
    <t>Cryptosporidium parvum Iowa II</t>
  </si>
  <si>
    <t xml:space="preserve"> HELGHAYDFVFTVNTRLIE</t>
  </si>
  <si>
    <t xml:space="preserve">[244,248] </t>
  </si>
  <si>
    <t>ZP_04101632.1</t>
  </si>
  <si>
    <t xml:space="preserve"> HELGHNQQRHGWEFPPHTTEATCNLWSVYVHE</t>
  </si>
  <si>
    <t>XP_002346094.1</t>
  </si>
  <si>
    <t xml:space="preserve">  PREDICTED: similar to FAM115A protein</t>
  </si>
  <si>
    <t>ZP_05415629.1</t>
  </si>
  <si>
    <t>Bacteroides finegoldii DSM 17565</t>
  </si>
  <si>
    <t xml:space="preserve">[476,480] </t>
  </si>
  <si>
    <t>NP_757708.1</t>
  </si>
  <si>
    <t>Mycoplasma penetrans HF-2</t>
  </si>
  <si>
    <t xml:space="preserve">  integral membrane protein</t>
  </si>
  <si>
    <t>ZP_05757374.1</t>
  </si>
  <si>
    <t>Bacteroides sp. D2</t>
  </si>
  <si>
    <t xml:space="preserve">  hypothetical protein BacD2_03774</t>
  </si>
  <si>
    <t>YP_001877245.1</t>
  </si>
  <si>
    <t xml:space="preserve">  hypothetical protein Amuc_0627</t>
  </si>
  <si>
    <t xml:space="preserve"> HEMNHHMQGTYLRGGNWGIKEPGEE</t>
  </si>
  <si>
    <t xml:space="preserve">[389,393] </t>
  </si>
  <si>
    <t xml:space="preserve"> HEMNH</t>
  </si>
  <si>
    <t>ZP_04443744.1</t>
  </si>
  <si>
    <t>Listeria grayi DSM 20601</t>
  </si>
  <si>
    <t xml:space="preserve">  possible wall-associated protein precursor</t>
  </si>
  <si>
    <t xml:space="preserve"> HEMNHHMQGTYLKGGNWGISNPGEE</t>
  </si>
  <si>
    <t xml:space="preserve">[388,392] </t>
  </si>
  <si>
    <t>YP_204079.1</t>
  </si>
  <si>
    <t>Vibrio fischeri ES114</t>
  </si>
  <si>
    <t xml:space="preserve">  accessory colonization factor AcfD-like protein, inner membrane lipoprotein</t>
  </si>
  <si>
    <t xml:space="preserve"> HELGHNQQQHGWEFPPHTTEATCNLWSVYVHE</t>
  </si>
  <si>
    <t>YP_003154412.1</t>
  </si>
  <si>
    <t>Brachybacterium faecium DSM 4810</t>
  </si>
  <si>
    <t xml:space="preserve">  hypothetical protein Bfae_09730</t>
  </si>
  <si>
    <t>XP_001304497.1</t>
  </si>
  <si>
    <t xml:space="preserve"> HEVGHNAAETPLTVPGATE</t>
  </si>
  <si>
    <t xml:space="preserve">[1298,1302] </t>
  </si>
  <si>
    <t>ZP_04781290.1</t>
  </si>
  <si>
    <t xml:space="preserve">  possible wall-associated protein</t>
  </si>
  <si>
    <t xml:space="preserve">[1305,1309] </t>
  </si>
  <si>
    <t>ZP_05722171.1</t>
  </si>
  <si>
    <t>Vibrio mimicus VM603</t>
  </si>
  <si>
    <t xml:space="preserve"> HEAGHNAAETPLTVPGATE</t>
  </si>
  <si>
    <t>ZP_03969571.1</t>
  </si>
  <si>
    <t xml:space="preserve">[1288,1292] </t>
  </si>
  <si>
    <t>NP_795062.1</t>
  </si>
  <si>
    <t>Pseudomonas syringae pv. tomato str. DC3000</t>
  </si>
  <si>
    <t xml:space="preserve">  hypothetical protein PSPTO_5331</t>
  </si>
  <si>
    <t xml:space="preserve">[1310,1314] </t>
  </si>
  <si>
    <t>ZP_03399297.1</t>
  </si>
  <si>
    <t>Pseudomonas syringae pv. tomato T1</t>
  </si>
  <si>
    <t xml:space="preserve">  hypothetical protein PSPTOT1_2511</t>
  </si>
  <si>
    <t xml:space="preserve">[1302,1306] </t>
  </si>
  <si>
    <t>ZP_03642641.1</t>
  </si>
  <si>
    <t>Bacteroides coprophilus DSM 18228</t>
  </si>
  <si>
    <t xml:space="preserve">  hypothetical protein BACCOPRO_00998</t>
  </si>
  <si>
    <t xml:space="preserve"> HEVGHNAAETPLNVPGATE</t>
  </si>
  <si>
    <t xml:space="preserve">[1304,1308] </t>
  </si>
  <si>
    <t>ZP_04589884.1</t>
  </si>
  <si>
    <t>Pseudomonas syringae pv. oryzae str. 1_6</t>
  </si>
  <si>
    <t xml:space="preserve">  hypothetical protein Psyrpo1_21516</t>
  </si>
  <si>
    <t xml:space="preserve">[1301,1305] </t>
  </si>
  <si>
    <t>YP_237954.1</t>
  </si>
  <si>
    <t>Pseudomonas syringae pv. syringae B728a</t>
  </si>
  <si>
    <t xml:space="preserve">  hypothetical protein Psyr_4889</t>
  </si>
  <si>
    <t>NP_794325.2</t>
  </si>
  <si>
    <t>ZP_02635227.1</t>
  </si>
  <si>
    <t>Clostridium perfringens B str. ATCC 3626</t>
  </si>
  <si>
    <t xml:space="preserve"> HENNHQNQGSWGYTGSGE</t>
  </si>
  <si>
    <t xml:space="preserve">[73,77] </t>
  </si>
  <si>
    <t xml:space="preserve"> HENNH</t>
  </si>
  <si>
    <t>XP_001326787.1</t>
  </si>
  <si>
    <t xml:space="preserve"> HELGHNQQRSGWELPPHTTEATCNLWSIYVNE</t>
  </si>
  <si>
    <t xml:space="preserve">[752,756] </t>
  </si>
  <si>
    <t>ZP_04281429.1</t>
  </si>
  <si>
    <t xml:space="preserve">  hypothetical protein bcere0011_47810</t>
  </si>
  <si>
    <t xml:space="preserve"> HELGHNQQRSGWELPPHTTEATCNLWSVYVSE</t>
  </si>
  <si>
    <t xml:space="preserve">[819,823] </t>
  </si>
  <si>
    <t>YP_001573177.1</t>
  </si>
  <si>
    <t xml:space="preserve">  hypothetical protein SARI_04252</t>
  </si>
  <si>
    <t xml:space="preserve"> HELGHNQQRSNWEFPPHTSEATCNLWSVYVSE</t>
  </si>
  <si>
    <t xml:space="preserve">[373,377] </t>
  </si>
  <si>
    <t>ZP_02641714.1</t>
  </si>
  <si>
    <t xml:space="preserve">  hypothetical protein BACCAC_03474</t>
  </si>
  <si>
    <t xml:space="preserve">[1308,1312] </t>
  </si>
  <si>
    <t>YP_001877521.1</t>
  </si>
  <si>
    <t xml:space="preserve">  hypothetical protein Amuc_0908</t>
  </si>
  <si>
    <t>ZP_03207951.1</t>
  </si>
  <si>
    <t xml:space="preserve">  hypothetical protein BACPLE_01583</t>
  </si>
  <si>
    <t>ZP_01961267.1</t>
  </si>
  <si>
    <t xml:space="preserve">  hypothetical protein BACCAC_02897</t>
  </si>
  <si>
    <t>ZP_04847386.1</t>
  </si>
  <si>
    <t xml:space="preserve">  hypothetical protein BT_4244</t>
  </si>
  <si>
    <t>YP_001298266.1</t>
  </si>
  <si>
    <t>Bacteroides vulgatus ATCC 8482</t>
  </si>
  <si>
    <t xml:space="preserve">  hypothetical protein BVU_0949</t>
  </si>
  <si>
    <t>XP_001750305.1</t>
  </si>
  <si>
    <t>Monosiga brevicollis MX1</t>
  </si>
  <si>
    <t>ZP_01959768.1</t>
  </si>
  <si>
    <t xml:space="preserve">  hypothetical protein BACCAC_01377</t>
  </si>
  <si>
    <t>ZP_04834099.1</t>
  </si>
  <si>
    <t>Prevotella melaninogenica ATCC 25845</t>
  </si>
  <si>
    <t>XP_002139263.1</t>
  </si>
  <si>
    <t>Cryptosporidium muris RN66</t>
  </si>
  <si>
    <t>ZP_01958589.1</t>
  </si>
  <si>
    <t xml:space="preserve">  hypothetical protein BACCAC_00161</t>
  </si>
  <si>
    <t xml:space="preserve">[1307,1311] </t>
  </si>
  <si>
    <t>ZP_01960228.1</t>
  </si>
  <si>
    <t xml:space="preserve">  hypothetical protein BACCAC_01840</t>
  </si>
  <si>
    <t>ZP_01960229.1</t>
  </si>
  <si>
    <t xml:space="preserve">  hypothetical protein BACCAC_01841</t>
  </si>
  <si>
    <t>ZP_04780830.1</t>
  </si>
  <si>
    <t>ZP_02954286.1</t>
  </si>
  <si>
    <t>Clostridium perfringens D str. JGS1721</t>
  </si>
  <si>
    <t xml:space="preserve">  putative antigenic protein NP1</t>
  </si>
  <si>
    <t xml:space="preserve"> HEIGHNINQGKYAIAE</t>
  </si>
  <si>
    <t xml:space="preserve">[1111,1115] </t>
  </si>
  <si>
    <t>ZP_03966994.1</t>
  </si>
  <si>
    <t xml:space="preserve"> HEVGHAYDFNFVTNVPVLSE</t>
  </si>
  <si>
    <t>ZP_01961967.1</t>
  </si>
  <si>
    <t xml:space="preserve">  hypothetical protein BACCAC_03612</t>
  </si>
  <si>
    <t xml:space="preserve"> HETGHEYQQGAWNWNVTGEITVNIYSLYVQE</t>
  </si>
  <si>
    <t xml:space="preserve">[652,656] </t>
  </si>
  <si>
    <t xml:space="preserve"> HETGH</t>
  </si>
  <si>
    <t>XP_001330484.1</t>
  </si>
  <si>
    <t xml:space="preserve"> HELGHEYQQRTWTWSDVGEVTVNLFSLYTQE</t>
  </si>
  <si>
    <t xml:space="preserve">[677,681] </t>
  </si>
  <si>
    <t>XP_001579914.1</t>
  </si>
  <si>
    <t xml:space="preserve"> HELGHNLQTGKLNVHYVPAGSENTWSAYQNRAGE</t>
  </si>
  <si>
    <t xml:space="preserve">[734,738] </t>
  </si>
  <si>
    <t>XP_001319600.1</t>
  </si>
  <si>
    <t xml:space="preserve"> HEVGHNAAEAPFTVEGATE</t>
  </si>
  <si>
    <t xml:space="preserve">[1243,1247] </t>
  </si>
  <si>
    <t>XP_001299523.1</t>
  </si>
  <si>
    <t xml:space="preserve">[811,815] </t>
  </si>
  <si>
    <t>ZP_04105302.1</t>
  </si>
  <si>
    <t>ZP_04301600.1</t>
  </si>
  <si>
    <t xml:space="preserve">  Metallprotease, enhancin</t>
  </si>
  <si>
    <t xml:space="preserve"> HEYGHHYQTSYNSYGLFGE</t>
  </si>
  <si>
    <t xml:space="preserve">[449,453] </t>
  </si>
  <si>
    <t xml:space="preserve"> HEYGH</t>
  </si>
  <si>
    <t>NP_757816.1</t>
  </si>
  <si>
    <t xml:space="preserve">  hypothetical protein MYPE4300</t>
  </si>
  <si>
    <t xml:space="preserve"> HESGHQRQLSPMNWEDMTEVTVNIYSLATQERME</t>
  </si>
  <si>
    <t xml:space="preserve">[251,255] </t>
  </si>
  <si>
    <t>ZP_04246240.1</t>
  </si>
  <si>
    <t xml:space="preserve"> HEYGHHYQTSYNSYGPFGE</t>
  </si>
  <si>
    <t xml:space="preserve">[474,478] </t>
  </si>
  <si>
    <t>ZP_04228801.1</t>
  </si>
  <si>
    <t>ZP_04085415.1</t>
  </si>
  <si>
    <t xml:space="preserve"> HELGHNQQRSGWEFRPHTTEATCNLWSVYVHE</t>
  </si>
  <si>
    <t>ZP_04146606.1</t>
  </si>
  <si>
    <t>XP_001326227.1</t>
  </si>
  <si>
    <t xml:space="preserve">[812,816] </t>
  </si>
  <si>
    <t>ZP_04274345.1</t>
  </si>
  <si>
    <t>YP_245638.1</t>
  </si>
  <si>
    <t>XP_001737701.1</t>
  </si>
  <si>
    <t>Entamoeba dispar SAW760</t>
  </si>
  <si>
    <t xml:space="preserve">  antigenic protein NP1</t>
  </si>
  <si>
    <t xml:space="preserve"> HEIGHGYEIPSDGLWIRDSFNNIFGTLYQLEYE</t>
  </si>
  <si>
    <t xml:space="preserve">[337,341] </t>
  </si>
  <si>
    <t>XP_654508.1</t>
  </si>
  <si>
    <t>Entamoeba histolytica HM-1:IMSS</t>
  </si>
  <si>
    <t xml:space="preserve">  immuno-dominant variable surface antigen</t>
  </si>
  <si>
    <t xml:space="preserve">[479,483] </t>
  </si>
  <si>
    <t>ZP_04845085.1</t>
  </si>
  <si>
    <t xml:space="preserve">  coagulation factor 5/8 type</t>
  </si>
  <si>
    <t>NP_809190.1</t>
  </si>
  <si>
    <t xml:space="preserve">  hypothetical protein BT_0277</t>
  </si>
  <si>
    <t xml:space="preserve"> HESGHTYQNKMYQWRNMTE</t>
  </si>
  <si>
    <t xml:space="preserve">[307,311] </t>
  </si>
  <si>
    <t xml:space="preserve"> HESGH</t>
  </si>
  <si>
    <t>ZP_04136244.1</t>
  </si>
  <si>
    <t xml:space="preserve"> HEIGHAYDFQFVSNTPALNE</t>
  </si>
  <si>
    <t xml:space="preserve">[242,246] </t>
  </si>
  <si>
    <t>YP_698600.1</t>
  </si>
  <si>
    <t>Clostridium perfringens SM101</t>
  </si>
  <si>
    <t xml:space="preserve">  leucine rich repeat domain-containing protein</t>
  </si>
  <si>
    <t xml:space="preserve"> HEIGHGHEFAFVGTAPPLIE</t>
  </si>
  <si>
    <t>XP_001322037.1</t>
  </si>
  <si>
    <t>ZP_02211509.1</t>
  </si>
  <si>
    <t>Clostridium bartlettii DSM 16795</t>
  </si>
  <si>
    <t xml:space="preserve">  hypothetical protein CLOBAR_01122</t>
  </si>
  <si>
    <t xml:space="preserve"> HEIAHSFDAYFTWNYAHADIRE</t>
  </si>
  <si>
    <t xml:space="preserve">[228,232] </t>
  </si>
  <si>
    <t>ZP_02211508.1</t>
  </si>
  <si>
    <t xml:space="preserve">  hypothetical protein CLOBAR_01121</t>
  </si>
  <si>
    <t xml:space="preserve"> HEELH</t>
  </si>
  <si>
    <t>XP_001325313.1</t>
  </si>
  <si>
    <t xml:space="preserve"> HEFGHNLQESVWTFEGAGE</t>
  </si>
  <si>
    <t xml:space="preserve">[965,969] </t>
  </si>
  <si>
    <t>YP_695932.1</t>
  </si>
  <si>
    <t>Clostridium perfringens ATCC 13124</t>
  </si>
  <si>
    <t xml:space="preserve">  F5/8 type C domain-containing protein</t>
  </si>
  <si>
    <t xml:space="preserve"> HELGHNQQCRGWEFPPHTTEATCNLWSVYVHE</t>
  </si>
  <si>
    <t xml:space="preserve">[758,762] </t>
  </si>
  <si>
    <t>NP_562197.1</t>
  </si>
  <si>
    <t>Clostridium perfringens str. 13</t>
  </si>
  <si>
    <t xml:space="preserve">  hypothetical protein CPE1281</t>
  </si>
  <si>
    <t xml:space="preserve"> HELGHNHQKSGWTFPPHTTEALCNLWTIYVHE</t>
  </si>
  <si>
    <t xml:space="preserve">[748,752] </t>
  </si>
  <si>
    <t>ZP_02951972.1</t>
  </si>
  <si>
    <t xml:space="preserve">  F5/8 type C domain protein</t>
  </si>
  <si>
    <t>ZP_02638647.1</t>
  </si>
  <si>
    <t>Clostridium perfringens CPE str. F4969</t>
  </si>
  <si>
    <t xml:space="preserve"> HEYNHHFQVNPSNVSWGFIRNDQNE</t>
  </si>
  <si>
    <t xml:space="preserve">[535,539] </t>
  </si>
  <si>
    <t xml:space="preserve"> HEYNH</t>
  </si>
  <si>
    <t>ZP_02642699.1</t>
  </si>
  <si>
    <t>Clostridium perfringens NCTC 8239</t>
  </si>
  <si>
    <t>Bacillus anthracis str. A0389</t>
  </si>
  <si>
    <t xml:space="preserve"> HELGHGLEKGKLRFDGHE</t>
  </si>
  <si>
    <t xml:space="preserve">[771,775] </t>
  </si>
  <si>
    <t>ZP_02390091.1</t>
  </si>
  <si>
    <t>Bacillus anthracis str. A0442</t>
  </si>
  <si>
    <t>ZP_02876223.1</t>
  </si>
  <si>
    <t>Bacillus anthracis str. A0465</t>
  </si>
  <si>
    <t xml:space="preserve"> HEIGHLHQLWPITPYTVLGE</t>
  </si>
  <si>
    <t xml:space="preserve">[304,308] </t>
  </si>
  <si>
    <t xml:space="preserve">ZP_02213488.1  </t>
  </si>
  <si>
    <t>ZP_02213488.1</t>
  </si>
  <si>
    <t>Bacillus anthracis str. A0488</t>
  </si>
  <si>
    <t xml:space="preserve"> HEFGHVNQVRPNMKWVGTTE</t>
  </si>
  <si>
    <t>ZP_05185152.1</t>
  </si>
  <si>
    <t xml:space="preserve">  metallprotease, enhancin family protein</t>
  </si>
  <si>
    <t xml:space="preserve"> HEVGHNFQQTSTWSWSDLGE</t>
  </si>
  <si>
    <t>ZP_00393637.1</t>
  </si>
  <si>
    <t xml:space="preserve">  hypothetical protein Bant_01004104</t>
  </si>
  <si>
    <t xml:space="preserve"> HEVGHVHQTRPYLSWGGLGE</t>
  </si>
  <si>
    <t xml:space="preserve">[332,336] </t>
  </si>
  <si>
    <t xml:space="preserve">  discoidin domain protein</t>
  </si>
  <si>
    <t xml:space="preserve"> HEIAHGYQAAFDNKGMYTGE</t>
  </si>
  <si>
    <t xml:space="preserve">[92,96] </t>
  </si>
  <si>
    <t>XP_001310435.1</t>
  </si>
  <si>
    <t xml:space="preserve"> HEVGHTHQMNILNWSGLGE</t>
  </si>
  <si>
    <t xml:space="preserve">[283,287] </t>
  </si>
  <si>
    <t>YP_695519.1</t>
  </si>
  <si>
    <t xml:space="preserve">  discoidin domain-containing protein</t>
  </si>
  <si>
    <t xml:space="preserve">[768,772] </t>
  </si>
  <si>
    <t>ZP_02329259.1</t>
  </si>
  <si>
    <t xml:space="preserve">  enhancin family protein</t>
  </si>
  <si>
    <t xml:space="preserve">[909,913] </t>
  </si>
  <si>
    <t>XP_001297964.1</t>
  </si>
  <si>
    <t>XP_002372411.1</t>
  </si>
  <si>
    <t xml:space="preserve">  viral-enhancing factor, putative</t>
  </si>
  <si>
    <t xml:space="preserve"> HELGHTYEPMKENFNLFSEIQVNRYSIE</t>
  </si>
  <si>
    <t>XP_001817345.1</t>
  </si>
  <si>
    <t xml:space="preserve"> HEIGHNLASAPFSMTGGTEVTNNILALYMQE</t>
  </si>
  <si>
    <t>ZP_02631053.1</t>
  </si>
  <si>
    <t>Clostridium perfringens E str. JGS1987</t>
  </si>
  <si>
    <t xml:space="preserve"> HESGHQRQQSPYTWSGGTGMTEVTVNLYSLAVQE</t>
  </si>
  <si>
    <t>XP_002544486.1</t>
  </si>
  <si>
    <t>Uncinocarpus reesii 1704</t>
  </si>
  <si>
    <t xml:space="preserve">  hypothetical protein UREG_04003</t>
  </si>
  <si>
    <t xml:space="preserve"> HELGHNHQKGDWTFQGTGE</t>
  </si>
  <si>
    <t xml:space="preserve">[625,629] </t>
  </si>
  <si>
    <t>ZP_02953684.1</t>
  </si>
  <si>
    <t>XP_001319139.1</t>
  </si>
  <si>
    <t xml:space="preserve"> HEFGHNHQQLFNTAGMTE</t>
  </si>
  <si>
    <t>ZP_02865871.1</t>
  </si>
  <si>
    <t>Clostridium perfringens C str. JGS1495</t>
  </si>
  <si>
    <t xml:space="preserve">  ABC transporter, permease protein</t>
  </si>
  <si>
    <t xml:space="preserve"> HELGHNLQVNRLKVYGGRSGE</t>
  </si>
  <si>
    <t xml:space="preserve">[696,700] </t>
  </si>
  <si>
    <t>ZP_02637411.1</t>
  </si>
  <si>
    <t>ZP_02637953.1</t>
  </si>
  <si>
    <t>YP_002804477.1</t>
  </si>
  <si>
    <t>Clostridium botulinum A2 str. Kyoto</t>
  </si>
  <si>
    <t xml:space="preserve">  viral enhancin protein</t>
  </si>
  <si>
    <t xml:space="preserve">[681,685] </t>
  </si>
  <si>
    <t>ZP_02954276.1</t>
  </si>
  <si>
    <t xml:space="preserve">  LRR adjacent family</t>
  </si>
  <si>
    <t>ZP_05129649.1</t>
  </si>
  <si>
    <t>Clostridium sp. 7_2_43FAA</t>
  </si>
  <si>
    <t>XP_001323206.1</t>
  </si>
  <si>
    <t>YP_001391397.1</t>
  </si>
  <si>
    <t>Clostridium botulinum F str. Langeland</t>
  </si>
  <si>
    <t xml:space="preserve">  enhancing factor</t>
  </si>
  <si>
    <t xml:space="preserve"> HESGHQRQIDPMTWAGMTEVTVNIYSLATQE</t>
  </si>
  <si>
    <t xml:space="preserve">[214,218] </t>
  </si>
  <si>
    <t>XP_002610768.1</t>
  </si>
  <si>
    <t xml:space="preserve">  hypothetical protein BRAFLDRAFT_91560</t>
  </si>
  <si>
    <t xml:space="preserve"> HESGHQRQLSPMTWGTGTGMTEVTVNLYSMAAQE</t>
  </si>
  <si>
    <t xml:space="preserve">[250,254] </t>
  </si>
  <si>
    <t xml:space="preserve"> HEYAHHFQNGWTYGNWGEVSNNALNLISMATMME</t>
  </si>
  <si>
    <t xml:space="preserve">[38,42] </t>
  </si>
  <si>
    <t>ZP_03230028.1</t>
  </si>
  <si>
    <t>YP_002368097.1</t>
  </si>
  <si>
    <t>ZP_02239994.1</t>
  </si>
  <si>
    <t>Yersinia pestis biovar Antiqua str. B42003004</t>
  </si>
  <si>
    <t>ZP_02222610.1</t>
  </si>
  <si>
    <t>Yersinia pestis biovar Orientalis str. F1991016</t>
  </si>
  <si>
    <t>ZP_02311074.1</t>
  </si>
  <si>
    <t>Yersinia pestis biovar Orientalis str. MG05-1020</t>
  </si>
  <si>
    <t>YP_001605310.1</t>
  </si>
  <si>
    <t>YP_653848.1</t>
  </si>
  <si>
    <t xml:space="preserve"> HEYGHHFQSGWGISGTGETTNNVINFITYAMLTE</t>
  </si>
  <si>
    <t xml:space="preserve">[361,365] </t>
  </si>
  <si>
    <t>ZP_02231354.1</t>
  </si>
  <si>
    <t>Yersinia pestis biovar Antiqua str. E1979001</t>
  </si>
  <si>
    <t>ZP_02307965.1</t>
  </si>
  <si>
    <t xml:space="preserve"> HELGHNHQKPGWTFRPHTTEALCNLWSIYVHE</t>
  </si>
  <si>
    <t>YP_084679.1</t>
  </si>
  <si>
    <t xml:space="preserve"> HEFGHQNQMQWSWNGLGE</t>
  </si>
  <si>
    <t xml:space="preserve">[333,337] </t>
  </si>
  <si>
    <t>ZP_02954459.1</t>
  </si>
  <si>
    <t xml:space="preserve">  putative enhancin family protein</t>
  </si>
  <si>
    <t xml:space="preserve"> HEIGHGYQGVFMNDVDLPVGE</t>
  </si>
  <si>
    <t>ZP_04257640.1</t>
  </si>
  <si>
    <t>ZP_04240369.1</t>
  </si>
  <si>
    <t xml:space="preserve"> HEIGHGYQGVFMNDVDPPVGE</t>
  </si>
  <si>
    <t>ZP_04121263.1</t>
  </si>
  <si>
    <t>ZP_04234601.1</t>
  </si>
  <si>
    <t>ZP_04079571.1</t>
  </si>
  <si>
    <t xml:space="preserve"> HELGHNLQTNRLNVQYAAAGDGDNWAGYGSRAGE</t>
  </si>
  <si>
    <t xml:space="preserve">[787,791] </t>
  </si>
  <si>
    <t>YP_002863079.1</t>
  </si>
  <si>
    <t>Clostridium botulinum Ba4 str. 657</t>
  </si>
  <si>
    <t xml:space="preserve"> HELGHNLQTNRLNVQYAAANNSDNRAGYSSRAGE</t>
  </si>
  <si>
    <t xml:space="preserve">[783,787] </t>
  </si>
  <si>
    <t>ZP_02618432.1</t>
  </si>
  <si>
    <t>Clostridium botulinum Bf</t>
  </si>
  <si>
    <t xml:space="preserve"> HELGHNLQTNRLNVQYAAANNSDNWAGYSSRAGE</t>
  </si>
  <si>
    <t xml:space="preserve">[789,793] </t>
  </si>
  <si>
    <t>ZP_04103016.1</t>
  </si>
  <si>
    <t>ZP_04133950.1</t>
  </si>
  <si>
    <t>ZP_04091477.1</t>
  </si>
  <si>
    <t xml:space="preserve"> HEVGHNAAEAPFNVDGATE</t>
  </si>
  <si>
    <t xml:space="preserve">[1294,1298] </t>
  </si>
  <si>
    <t>ZP_03105337.1</t>
  </si>
  <si>
    <t xml:space="preserve">  metallprotease, enhancin family</t>
  </si>
  <si>
    <t xml:space="preserve"> HELGHGLERGRLRFDGHE</t>
  </si>
  <si>
    <t xml:space="preserve">[770,774] </t>
  </si>
  <si>
    <t>ZP_04252126.1</t>
  </si>
  <si>
    <t xml:space="preserve"> HELGHNLQTNRLNVQYATAANSDNWTGYGSRAGE</t>
  </si>
  <si>
    <t xml:space="preserve">[785,789] </t>
  </si>
  <si>
    <t>ZP_03102903.1</t>
  </si>
  <si>
    <t>ZP_04109312.1</t>
  </si>
  <si>
    <t xml:space="preserve"> HEIGHNLAAAPFNVKGATE</t>
  </si>
  <si>
    <t xml:space="preserve">[1223,1227] </t>
  </si>
  <si>
    <t xml:space="preserve">ZP_02933074.1  </t>
  </si>
  <si>
    <t>ZP_02933074.1</t>
  </si>
  <si>
    <t>Bacillus anthracis str. A0174</t>
  </si>
  <si>
    <t xml:space="preserve">ZP_02395688.1  </t>
  </si>
  <si>
    <t>ZP_02395688.1</t>
  </si>
  <si>
    <t>Bacillus anthracis str. A0193</t>
  </si>
  <si>
    <t xml:space="preserve"> HELGHNLQTNRLNVQYATAANRDNWAGYGSRAGE</t>
  </si>
  <si>
    <t xml:space="preserve">YP_002867605.1  </t>
  </si>
  <si>
    <t>YP_002867605.1</t>
  </si>
  <si>
    <t>Bacillus anthracis str. A0248</t>
  </si>
  <si>
    <t xml:space="preserve">ZP_02895627.1  </t>
  </si>
  <si>
    <t>ZP_02895627.1</t>
  </si>
  <si>
    <t>Yersinia pseudotuberculosis PB1/+</t>
  </si>
  <si>
    <t xml:space="preserve">  peptidase M60 viral enhancin protein</t>
  </si>
  <si>
    <t xml:space="preserve">[1315,1319] </t>
  </si>
  <si>
    <t>YP_001722552.1</t>
  </si>
  <si>
    <t>Yersinia pseudotuberculosis YPIII</t>
  </si>
  <si>
    <t>NP_833119.1</t>
  </si>
  <si>
    <t>ZP_04115705.1</t>
  </si>
  <si>
    <t>YP_001346070.1</t>
  </si>
  <si>
    <t>Pseudomonas aeruginosa PA7</t>
  </si>
  <si>
    <t xml:space="preserve">  hypothetical protein PSPA7_0675</t>
  </si>
  <si>
    <t>NP_813183.1</t>
  </si>
  <si>
    <t xml:space="preserve">  hypothetical protein BT_4272</t>
  </si>
  <si>
    <t>ZP_04847358.1</t>
  </si>
  <si>
    <t>YP_001759442.1</t>
  </si>
  <si>
    <t>Shewanella woodyi ATCC 51908</t>
  </si>
  <si>
    <t xml:space="preserve">  hypothetical protein Swoo_1054</t>
  </si>
  <si>
    <t xml:space="preserve"> HEVGHNLATAPFVVPGSTEVTNNILALYMQE</t>
  </si>
  <si>
    <t xml:space="preserve">[1265,1269] </t>
  </si>
  <si>
    <t>ZP_01363476.1</t>
  </si>
  <si>
    <t>Pseudomonas aeruginosa PACS2</t>
  </si>
  <si>
    <t>NP_845726.1</t>
  </si>
  <si>
    <t xml:space="preserve"> HEFGHLMQMQPIDWDGLGEVTVNIFSLKAE</t>
  </si>
  <si>
    <t xml:space="preserve">[309,313] </t>
  </si>
  <si>
    <t xml:space="preserve">YP_020076.1  </t>
  </si>
  <si>
    <t>YP_020076.1</t>
  </si>
  <si>
    <t xml:space="preserve"> HELGHNMQQGRVWSFDGNGE</t>
  </si>
  <si>
    <t xml:space="preserve">[327,331] </t>
  </si>
  <si>
    <t xml:space="preserve">ZP_05213285.1  </t>
  </si>
  <si>
    <t>ZP_05213285.1</t>
  </si>
  <si>
    <t xml:space="preserve">[300,304] </t>
  </si>
  <si>
    <t xml:space="preserve">YP_002813791.1  </t>
  </si>
  <si>
    <t>YP_002813791.1</t>
  </si>
  <si>
    <t>ZP_05149820.1</t>
  </si>
  <si>
    <t xml:space="preserve">YP_029447.1  </t>
  </si>
  <si>
    <t>YP_029447.1</t>
  </si>
  <si>
    <t xml:space="preserve">ZP_05204784.1  </t>
  </si>
  <si>
    <t>ZP_05204784.1</t>
  </si>
  <si>
    <t xml:space="preserve">ZP_05196135.1  </t>
  </si>
  <si>
    <t>ZP_05196135.1</t>
  </si>
  <si>
    <t>Bacillus anthracis str. Western North Ameri</t>
  </si>
  <si>
    <t xml:space="preserve"> HEIGHNINQGSYAVVEVTNNYFSQISQAHE</t>
  </si>
  <si>
    <t xml:space="preserve">[1179,1183] </t>
  </si>
  <si>
    <t xml:space="preserve">ZP_03017932.1  </t>
  </si>
  <si>
    <t>ZP_03017932.1</t>
  </si>
  <si>
    <t>Bacillus anthracis Tsiankovskii-I</t>
  </si>
  <si>
    <t xml:space="preserve"> HELGHNQQQQAWEFPPHTTEATCNLWSVYVHEE</t>
  </si>
  <si>
    <t xml:space="preserve">[760,764] </t>
  </si>
  <si>
    <t>YP_002452359.1</t>
  </si>
  <si>
    <t>ZP_04223521.1</t>
  </si>
  <si>
    <t>ZP_04192671.1</t>
  </si>
  <si>
    <t xml:space="preserve"> HEIGHQFQSNWGWGSYGEVTNNVLNYIHYSMMTE</t>
  </si>
  <si>
    <t xml:space="preserve">[94,98] </t>
  </si>
  <si>
    <t>ZP_04097503.1</t>
  </si>
  <si>
    <t xml:space="preserve"> HEYAHNFQQNWGFGWFYSYSE</t>
  </si>
  <si>
    <t xml:space="preserve">[359,363] </t>
  </si>
  <si>
    <t xml:space="preserve"> HEYAH</t>
  </si>
  <si>
    <t>YP_037494.1</t>
  </si>
  <si>
    <t xml:space="preserve"> HEYHHQFQNNWGWSYWGEVTNNVLNMIDMALLCE</t>
  </si>
  <si>
    <t xml:space="preserve">[352,356] </t>
  </si>
  <si>
    <t xml:space="preserve"> HEYHH</t>
  </si>
  <si>
    <t>ZP_06206112.1</t>
  </si>
  <si>
    <t>Yersinia pestis KIM D27</t>
  </si>
  <si>
    <t>ZP_02035877.1</t>
  </si>
  <si>
    <t>Bacteroides capillosus ATCC 29799</t>
  </si>
  <si>
    <t xml:space="preserve">  hypothetical protein BACCAP_01474</t>
  </si>
  <si>
    <t xml:space="preserve"> HEYGHNFQYGWGWPSFRDYIE</t>
  </si>
  <si>
    <t xml:space="preserve">[278,282] </t>
  </si>
  <si>
    <t>YP_001781652.1</t>
  </si>
  <si>
    <t>Clostridium botulinum B1 str. Okra</t>
  </si>
  <si>
    <t xml:space="preserve"> HEYHHHFQSGWGFANPGEVTNNVLNLIDMVLICE</t>
  </si>
  <si>
    <t xml:space="preserve">[351,355] </t>
  </si>
  <si>
    <t>ZP_04307018.1</t>
  </si>
  <si>
    <t>XP_001317727.1</t>
  </si>
  <si>
    <t>ZP_04213119.1</t>
  </si>
  <si>
    <t>ZP_04318470.1</t>
  </si>
  <si>
    <t>ZP_04204064.1</t>
  </si>
  <si>
    <t xml:space="preserve">  hypothetical protein Shewana3_0439</t>
  </si>
  <si>
    <t>ZP_01260413.1</t>
  </si>
  <si>
    <t>Vibrio alginolyticus 12G01</t>
  </si>
  <si>
    <t xml:space="preserve">  hypothetical protein V12G01_20798</t>
  </si>
  <si>
    <t xml:space="preserve">[1338,1342] </t>
  </si>
  <si>
    <t>NP_047702.1</t>
  </si>
  <si>
    <t>Lymantria dispar MNPV</t>
  </si>
  <si>
    <t xml:space="preserve">  viral enhancing factor 1</t>
  </si>
  <si>
    <t xml:space="preserve">[1320,1324] </t>
  </si>
  <si>
    <t>YP_001556458.1</t>
  </si>
  <si>
    <t>Shewanella baltica OS195</t>
  </si>
  <si>
    <t xml:space="preserve">  hypothetical protein Sbal195_4038</t>
  </si>
  <si>
    <t xml:space="preserve">[174,178] </t>
  </si>
  <si>
    <t>YP_001368103.1</t>
  </si>
  <si>
    <t>Shewanella baltica OS185</t>
  </si>
  <si>
    <t xml:space="preserve">  hypothetical protein Shew185_3916</t>
  </si>
  <si>
    <t xml:space="preserve">[709,713] </t>
  </si>
  <si>
    <t>YP_001649134.1</t>
  </si>
  <si>
    <t>Helicoverpa armigera granulovirus</t>
  </si>
  <si>
    <t xml:space="preserve">  enhancin-2</t>
  </si>
  <si>
    <t xml:space="preserve"> HELGHGLEKGRFRFADWE</t>
  </si>
  <si>
    <t xml:space="preserve">[727,731] </t>
  </si>
  <si>
    <t>Yersinia pestis biovar Antiqua str. UG05-0454</t>
  </si>
  <si>
    <t>ZP_02317890.1</t>
  </si>
  <si>
    <t>Yersinia pestis biovar Mediaevalis str. K1973002</t>
  </si>
  <si>
    <t xml:space="preserve"> HEWGHHYDNRDTTEAE</t>
  </si>
  <si>
    <t xml:space="preserve">[415,419] </t>
  </si>
  <si>
    <t xml:space="preserve"> HEWGH</t>
  </si>
  <si>
    <t>NP_991886.1</t>
  </si>
  <si>
    <t>Yersinia pestis biovar Microtus str. 91001</t>
  </si>
  <si>
    <t xml:space="preserve"> HEYAHHFQYFWGWGDYGEVSNNVLNLISMSLMTE</t>
  </si>
  <si>
    <t xml:space="preserve">[355,359] </t>
  </si>
  <si>
    <t>ZP_04462443.1</t>
  </si>
  <si>
    <t>Yersinia pestis biovar Orientalis str. India 195</t>
  </si>
  <si>
    <t xml:space="preserve">  Enhancing factor</t>
  </si>
  <si>
    <t xml:space="preserve"> HENGHAYDFGPTEEAE</t>
  </si>
  <si>
    <t xml:space="preserve">[371,375] </t>
  </si>
  <si>
    <t xml:space="preserve"> HENGH</t>
  </si>
  <si>
    <t>ZP_02224939.1</t>
  </si>
  <si>
    <t>Yersinia pestis biovar Orientalis str. IP275</t>
  </si>
  <si>
    <t xml:space="preserve"> HEYAHHFQNGWEFGAWGEVSNNVLNLISMSLMTE</t>
  </si>
  <si>
    <t>ZP_04460366.1</t>
  </si>
  <si>
    <t>Yersinia pestis biovar Orientalis str. PEXU2</t>
  </si>
  <si>
    <t xml:space="preserve"> HEIGHGYQGGFMSDRYLGTGE</t>
  </si>
  <si>
    <t>Yersinia pestis CA88-4125</t>
  </si>
  <si>
    <t xml:space="preserve">  enhancin</t>
  </si>
  <si>
    <t xml:space="preserve"> HEIGHNHQRGNFTFEGTGEVTNNVFGLYCYTE</t>
  </si>
  <si>
    <t xml:space="preserve">[603,607] </t>
  </si>
  <si>
    <t>YP_002345418.1</t>
  </si>
  <si>
    <t>Yersinia pestis CO92</t>
  </si>
  <si>
    <t xml:space="preserve">  enhancing factor (viral)</t>
  </si>
  <si>
    <t xml:space="preserve"> HELGHGLEKGRFRFSGWE</t>
  </si>
  <si>
    <t xml:space="preserve">[685,689] </t>
  </si>
  <si>
    <t>ZP_02335350.1</t>
  </si>
  <si>
    <t>Yersinia pestis FV-1</t>
  </si>
  <si>
    <t>NP_667934.1</t>
  </si>
  <si>
    <t>Yersinia pestis KIM</t>
  </si>
  <si>
    <t xml:space="preserve"> HEVGHNSAEAPFNVDGATE</t>
  </si>
  <si>
    <t>YP_649257.1</t>
  </si>
  <si>
    <t>Yersinia pestis Nepal516</t>
  </si>
  <si>
    <t xml:space="preserve"> HEVGHNAAEAPFVVEGATE</t>
  </si>
  <si>
    <t>ZP_04519087.1</t>
  </si>
  <si>
    <t>ZP_04456764.1</t>
  </si>
  <si>
    <t>Yersinia pestis Pestoides A</t>
  </si>
  <si>
    <t>YP_001164956.1</t>
  </si>
  <si>
    <t>Yersinia pestis Pestoides F</t>
  </si>
  <si>
    <t xml:space="preserve">[1297,1301] </t>
  </si>
  <si>
    <t>YP_001402703.1</t>
  </si>
  <si>
    <t>Yersinia pseudotuberculosis IP 31758</t>
  </si>
  <si>
    <t>YP_068937.1</t>
  </si>
  <si>
    <t>Yersinia pseudotuberculosis IP 32953</t>
  </si>
  <si>
    <t>YP_001870865.1</t>
  </si>
  <si>
    <t xml:space="preserve">  hypothetical protein VP1002</t>
  </si>
  <si>
    <t>ZP_05730303.1</t>
  </si>
  <si>
    <t>Pantoea sp. At-9b</t>
  </si>
  <si>
    <t xml:space="preserve">  hypothetical protein Pat9bDRAFT_3619</t>
  </si>
  <si>
    <t xml:space="preserve">[708,712] </t>
  </si>
  <si>
    <t>YP_001500761.1</t>
  </si>
  <si>
    <t xml:space="preserve">  hypothetical protein Spea_0899</t>
  </si>
  <si>
    <t xml:space="preserve">[740,744] </t>
  </si>
  <si>
    <t>Vibrionales bacterium SWAT-3</t>
  </si>
  <si>
    <t xml:space="preserve">  hypothetical protein VSWAT3_23194</t>
  </si>
  <si>
    <t xml:space="preserve"> HELGHNQQKTNWELPPHTTEATCNLWSVYVHE</t>
  </si>
  <si>
    <t xml:space="preserve">[739,743] </t>
  </si>
  <si>
    <t>ZP_06051982.1</t>
  </si>
  <si>
    <t xml:space="preserve">  hypothetical protein VHA_001146</t>
  </si>
  <si>
    <t>NP_059302.1</t>
  </si>
  <si>
    <t xml:space="preserve">  ORF154</t>
  </si>
  <si>
    <t>ZP_05911847.1</t>
  </si>
  <si>
    <t xml:space="preserve">  hypothetical protein VparAQ_22344</t>
  </si>
  <si>
    <t xml:space="preserve"> HELGHHYQMPAWTFDNDTE</t>
  </si>
  <si>
    <t xml:space="preserve">[298,302] </t>
  </si>
  <si>
    <t>YP_002113233.1</t>
  </si>
  <si>
    <t xml:space="preserve">  hypothetical protein PaerPA_01000570</t>
  </si>
  <si>
    <t>YP_788743.1</t>
  </si>
  <si>
    <t>Pseudomonas aeruginosa UCBPP-PA14</t>
  </si>
  <si>
    <t xml:space="preserve">  hypothetical protein PA14_07430</t>
  </si>
  <si>
    <t>ZP_04624151.1</t>
  </si>
  <si>
    <t>Yersinia kristensenii ATCC 33638</t>
  </si>
  <si>
    <t xml:space="preserve">  Enhancing factor (Viral)</t>
  </si>
  <si>
    <t>ZP_04930535.1</t>
  </si>
  <si>
    <t>Pseudomonas aeruginosa C3719</t>
  </si>
  <si>
    <t xml:space="preserve">  hypothetical protein PACG_03268</t>
  </si>
  <si>
    <t xml:space="preserve">[1233,1237] </t>
  </si>
  <si>
    <t>YP_002438177.1</t>
  </si>
  <si>
    <t>Pseudomonas aeruginosa LESB58</t>
  </si>
  <si>
    <t xml:space="preserve">  hypothetical protein PLES_05691</t>
  </si>
  <si>
    <t xml:space="preserve">[1317,1321] </t>
  </si>
  <si>
    <t>NP_249263.1</t>
  </si>
  <si>
    <t>Pseudomonas aeruginosa PAO1</t>
  </si>
  <si>
    <t xml:space="preserve">  hypothetical protein PA0572</t>
  </si>
  <si>
    <t>ZP_02240735.1</t>
  </si>
  <si>
    <t>ZP_04936986.1</t>
  </si>
  <si>
    <t>Pseudomonas aeruginosa 2192</t>
  </si>
  <si>
    <t xml:space="preserve">  hypothetical protein PA2G_04490</t>
  </si>
  <si>
    <t>NP_716077.1</t>
  </si>
  <si>
    <t>Shewanella oneidensis MR-1</t>
  </si>
  <si>
    <t xml:space="preserve">  hypothetical protein SO_0440</t>
  </si>
  <si>
    <t xml:space="preserve">[1314,1318] </t>
  </si>
  <si>
    <t>XP_001319601.1</t>
  </si>
  <si>
    <t>XP_001583210.1</t>
  </si>
  <si>
    <t xml:space="preserve">  F5/8 type C domain containing protein</t>
  </si>
  <si>
    <t xml:space="preserve"> HEIGHNQAANWLNVVGAGETANNVLALYTQE</t>
  </si>
  <si>
    <t xml:space="preserve">[1334,1338] </t>
  </si>
  <si>
    <t>YP_001048819.1</t>
  </si>
  <si>
    <t>Shewanella baltica OS155</t>
  </si>
  <si>
    <t xml:space="preserve">  hypothetical protein Sbal_0418</t>
  </si>
  <si>
    <t xml:space="preserve"> HEVGHNLASAPFSAPGSTEVTNNLLALYMQELE</t>
  </si>
  <si>
    <t xml:space="preserve">[1272,1276] </t>
  </si>
  <si>
    <t>YP_732580.1</t>
  </si>
  <si>
    <t>Shewanella sp. MR-4</t>
  </si>
  <si>
    <t xml:space="preserve">  hypothetical protein Shewmr4_0443</t>
  </si>
  <si>
    <t xml:space="preserve"> HEIGHNLAAAPFMMAGSTEVTNNILALYMQEQRE</t>
  </si>
  <si>
    <t xml:space="preserve">[1259,1263] </t>
  </si>
  <si>
    <t>YP_739623.1</t>
  </si>
  <si>
    <t>Shewanella sp. MR-7</t>
  </si>
  <si>
    <t xml:space="preserve">  hypothetical protein Shewmr7_3586</t>
  </si>
  <si>
    <t xml:space="preserve"> HEVGHNLASAPFMMAGSTEVTNNILALYMQEQRE</t>
  </si>
  <si>
    <t>ZP_04922420.1</t>
  </si>
  <si>
    <t>Vibrio sp. Ex25</t>
  </si>
  <si>
    <t>YP_868088.1</t>
  </si>
  <si>
    <t>Shewanella sp. ANA-3</t>
  </si>
  <si>
    <t>YP_002854632.1</t>
  </si>
  <si>
    <t>Euproctis pseudoconspersa nucleopolyhedrovirus</t>
  </si>
  <si>
    <t xml:space="preserve">  vef</t>
  </si>
  <si>
    <t>YP_002416673.1</t>
  </si>
  <si>
    <t>Vibrio splendidus LGP32</t>
  </si>
  <si>
    <t xml:space="preserve">  hypothetical protein VS_1058</t>
  </si>
  <si>
    <t>XP_001580677.1</t>
  </si>
  <si>
    <t>YP_003182171.1</t>
  </si>
  <si>
    <t>Eggerthella lenta DSM 2243</t>
  </si>
  <si>
    <t>ZP_05862111.1</t>
  </si>
  <si>
    <t>Lactobacillus jensenii 115-3-CHN</t>
  </si>
  <si>
    <t>ZP_05981011.2</t>
  </si>
  <si>
    <t>Subdoligranulum variabile DSM 15176</t>
  </si>
  <si>
    <t xml:space="preserve">  putative fibronectin type III domain protein</t>
  </si>
  <si>
    <t>ZP_05556372.1</t>
  </si>
  <si>
    <t>Lactobacillus jensenii 27-2-CHN</t>
  </si>
  <si>
    <t>ZP_06337521.1</t>
  </si>
  <si>
    <t>Lactobacillus jensenii 208-1</t>
  </si>
  <si>
    <t xml:space="preserve">  putative enhancing factor</t>
  </si>
  <si>
    <t>ZP_01802287.1</t>
  </si>
  <si>
    <t>Clostridium difficile QCD-32g58</t>
  </si>
  <si>
    <t>ZP_05945865.1</t>
  </si>
  <si>
    <t>Vibrio orientalis CIP 102891</t>
  </si>
  <si>
    <t xml:space="preserve">  hypothetical protein VIA_003317</t>
  </si>
  <si>
    <t>YP_003286593.1</t>
  </si>
  <si>
    <t xml:space="preserve">  hypothetical protein VEA_003968</t>
  </si>
  <si>
    <t xml:space="preserve">[1155,1159] </t>
  </si>
  <si>
    <t>YP_001649135.1</t>
  </si>
  <si>
    <t xml:space="preserve">  enhancin-3</t>
  </si>
  <si>
    <t xml:space="preserve"> HELGHGLEKGRFRFAGWE</t>
  </si>
  <si>
    <t>ZP_02953260.1</t>
  </si>
  <si>
    <t xml:space="preserve"> HEVGHNLASAPFNVVGSTEVVNNILALYMQEKRE</t>
  </si>
  <si>
    <t xml:space="preserve">[1224,1228] </t>
  </si>
  <si>
    <t>YP_001093051.1</t>
  </si>
  <si>
    <t>Shewanella loihica PV-4</t>
  </si>
  <si>
    <t xml:space="preserve">  hypothetical protein Shew_0921</t>
  </si>
  <si>
    <t>NP_059300.1</t>
  </si>
  <si>
    <t>Xestia c-nigrum granulovirus</t>
  </si>
  <si>
    <t xml:space="preserve">  ORF152</t>
  </si>
  <si>
    <t>YP_002359742.1</t>
  </si>
  <si>
    <t>Shewanella baltica OS223</t>
  </si>
  <si>
    <t xml:space="preserve">  hypothetical protein Sbal223_3842</t>
  </si>
  <si>
    <t>NP_935128.1</t>
  </si>
  <si>
    <t>Vibrio vulnificus YJ016</t>
  </si>
  <si>
    <t xml:space="preserve">  hypothetical protein VV2335</t>
  </si>
  <si>
    <t>ZP_01990000.1</t>
  </si>
  <si>
    <t>YP_001920091.1</t>
  </si>
  <si>
    <t>Clostridium botulinum E3 str. Alaska E43</t>
  </si>
  <si>
    <t>ZP_02076735.1</t>
  </si>
  <si>
    <t>Eubacterium dolichum DSM 3991</t>
  </si>
  <si>
    <t xml:space="preserve">  hypothetical protein EUBDOL_00526</t>
  </si>
  <si>
    <t>ZP_06181693.1</t>
  </si>
  <si>
    <t>Vibrio alginolyticus 40B</t>
  </si>
  <si>
    <t xml:space="preserve">  hypothetical protein VMC_31230</t>
  </si>
  <si>
    <t xml:space="preserve">[366,370] </t>
  </si>
  <si>
    <t>YP_926273.1</t>
  </si>
  <si>
    <t>Shewanella amazonensis SB2B</t>
  </si>
  <si>
    <t xml:space="preserve">  hypothetical protein Sama_0393</t>
  </si>
  <si>
    <t>ZP_04823618.1</t>
  </si>
  <si>
    <t>Clostridium botulinum E1 str. 'BoNT E Beluga'</t>
  </si>
  <si>
    <t xml:space="preserve"> HELGHGLERGRFRFAGWE</t>
  </si>
  <si>
    <t xml:space="preserve">[690,694] </t>
  </si>
  <si>
    <t>ZP_03218530.1</t>
  </si>
  <si>
    <t>Salmonella enterica subsp. enterica serovar Javiana str. GA_</t>
  </si>
  <si>
    <t>ZP_05776554.1</t>
  </si>
  <si>
    <t xml:space="preserve">  hypothetical protein VparK_11235</t>
  </si>
  <si>
    <t>ZP_05906413.1</t>
  </si>
  <si>
    <t xml:space="preserve">  hypothetical protein VparP_17696</t>
  </si>
  <si>
    <t xml:space="preserve">[1296,1300] </t>
  </si>
  <si>
    <t>NP_797381.1</t>
  </si>
  <si>
    <t xml:space="preserve">  hypothetical protein CdifQ_04003262</t>
  </si>
  <si>
    <t>NP_047797.1</t>
  </si>
  <si>
    <t xml:space="preserve">  viral enhancing factor 2</t>
  </si>
  <si>
    <t>NP_613172.1</t>
  </si>
  <si>
    <t>Mamestra configurata NPV-A</t>
  </si>
  <si>
    <t xml:space="preserve">  viral enhancing factor VEF</t>
  </si>
  <si>
    <t xml:space="preserve"> HELGHHYQMPAWTFDNDVE</t>
  </si>
  <si>
    <t>PSI-Blast ReSeq accession</t>
  </si>
  <si>
    <t>PSI-Blast   e-value</t>
  </si>
  <si>
    <t>PSI-Blast score</t>
  </si>
  <si>
    <t>HMMER RefSeq accession</t>
  </si>
  <si>
    <t>M60-like PF13402 HMMER score</t>
  </si>
  <si>
    <t>M60-like PF13402 HMMER             E-value</t>
  </si>
  <si>
    <t>Description</t>
  </si>
  <si>
    <t>gluzincin-like sequence</t>
  </si>
  <si>
    <t>HEXXH position</t>
  </si>
  <si>
    <t>HEXXH motif</t>
  </si>
  <si>
    <t>M60 enhancin PF03272 ipr e-value</t>
    <phoneticPr fontId="2" type="noConversion"/>
  </si>
  <si>
    <t>gi</t>
    <phoneticPr fontId="2" type="noConversion"/>
  </si>
  <si>
    <t>Yersinia pestis Angola</t>
    <phoneticPr fontId="2" type="noConversion"/>
  </si>
  <si>
    <t>Salmonella enterica subsp. enterica serovar Schwarzengrund</t>
  </si>
  <si>
    <t xml:space="preserve"> HELGHHYQMPAWTFNGNTE</t>
  </si>
  <si>
    <t>ZP_02660045.1</t>
  </si>
  <si>
    <t>Salmonella enterica subsp. enterica serovar Schwarzengrund s</t>
  </si>
  <si>
    <t xml:space="preserve"> HEIAHGYQGGFIDDKYFSTRE</t>
  </si>
  <si>
    <t>NP_760966.1</t>
  </si>
  <si>
    <t xml:space="preserve">  hypothetical protein VV1_2105</t>
  </si>
  <si>
    <t>ZP_02426874.1</t>
  </si>
  <si>
    <t>Clostridium ramosum DSM 1402</t>
  </si>
  <si>
    <t xml:space="preserve">  hypothetical protein CLORAM_00251</t>
  </si>
  <si>
    <t xml:space="preserve">[245,249] </t>
  </si>
  <si>
    <t>ZP_04563254.1</t>
  </si>
  <si>
    <t>Mollicutes bacterium D7</t>
  </si>
  <si>
    <t>ZP_05120656.1</t>
  </si>
  <si>
    <t>Vibrio parahaemolyticus 16</t>
  </si>
  <si>
    <t xml:space="preserve">  hypothetical protein VPMS16_1840</t>
  </si>
  <si>
    <t xml:space="preserve">[222,226] </t>
  </si>
  <si>
    <t>XP_001319226.1</t>
  </si>
  <si>
    <t>YP_002214171.1</t>
  </si>
  <si>
    <t>Salmonella enterica subsp. enterica serovar Dublin str. CT_</t>
  </si>
  <si>
    <t>YP_002242378.1</t>
  </si>
  <si>
    <t>Salmonella enterica subsp. enterica serovar Enteri</t>
  </si>
  <si>
    <t xml:space="preserve">  putative viral enhancing factor</t>
  </si>
  <si>
    <t>XP_001327547.1</t>
  </si>
  <si>
    <t>ZP_03292590.1</t>
  </si>
  <si>
    <t>Clostridium hiranonis DSM 13275</t>
  </si>
  <si>
    <t xml:space="preserve">  hypothetical protein CLOHIR_00533</t>
  </si>
  <si>
    <t>NP_757817.1</t>
  </si>
  <si>
    <t xml:space="preserve">  putative integral membrane protein</t>
  </si>
  <si>
    <t>YP_001673185.1</t>
  </si>
  <si>
    <t xml:space="preserve">  hypothetical protein Shal_0951</t>
  </si>
  <si>
    <t>ZP_01955094.1</t>
  </si>
  <si>
    <t>NP_848341.1</t>
  </si>
  <si>
    <t>Choristoneura fumiferana MNPV</t>
  </si>
  <si>
    <t xml:space="preserve">  enhancin-like</t>
  </si>
  <si>
    <t>ZP_06117837.1</t>
  </si>
  <si>
    <t>Clostridium hathewayi DSM 13479</t>
  </si>
  <si>
    <t xml:space="preserve">  coagulation factor 5/8 type domain protein</t>
  </si>
  <si>
    <t>YP_434232.1</t>
  </si>
  <si>
    <t>Hahella chejuensis KCTC 2396</t>
  </si>
  <si>
    <t xml:space="preserve">  hypothetical protein HCH_03041</t>
  </si>
  <si>
    <t>ZP_01064757.1</t>
  </si>
  <si>
    <t>Vibrio sp. MED222</t>
  </si>
  <si>
    <t xml:space="preserve">  hypothetical protein MED222_12503</t>
  </si>
  <si>
    <t>x</t>
  </si>
  <si>
    <t>Taxa</t>
  </si>
  <si>
    <t>Bacillus thuringiensis serovar andalousiensis BGSC 4AW1</t>
  </si>
  <si>
    <t>Row Labels</t>
  </si>
  <si>
    <t>(blank)</t>
  </si>
  <si>
    <t>Grand Total</t>
  </si>
  <si>
    <t>Count of Taxa</t>
  </si>
  <si>
    <t>Total</t>
  </si>
  <si>
    <t>counts</t>
  </si>
  <si>
    <t xml:space="preserve">Taxa dually hit PF13402 &amp; PF03272 </t>
  </si>
  <si>
    <t>PF13402 minus PF03272 HMMER  scores</t>
  </si>
  <si>
    <t>Enhancin PF03272 HMMER             score</t>
  </si>
  <si>
    <t>Enhancin PF03272 HMMER             E-value</t>
  </si>
  <si>
    <t>M60-like PF13402 415 dataset</t>
  </si>
  <si>
    <t>Bacillus thuringiensis serovar pakistani str. T13001</t>
  </si>
  <si>
    <t>Bacillus thuringiensis serovar pondicheriensis BGSC 4BA1</t>
  </si>
  <si>
    <t>Bacillus thuringiensis serovar pulsiensis BGSC 4CC1</t>
  </si>
  <si>
    <t>Bacillus thuringiensis serovar tochigiensis BGSC 4Y1</t>
  </si>
  <si>
    <t>Taxa high ranking</t>
  </si>
  <si>
    <t>Eukarya - Fungi</t>
  </si>
  <si>
    <t>Bacteria - Firmicutes</t>
  </si>
  <si>
    <t xml:space="preserve">Taxa with both PF13402 &amp; PF03272 hits </t>
  </si>
  <si>
    <t>Salmonella enterica subsp. arizonae serovar 62:z4,z23:-- str. RSK2980</t>
  </si>
  <si>
    <t>Taxa PF13402</t>
  </si>
  <si>
    <t>Counts PF13402</t>
  </si>
  <si>
    <t>Taxonomy</t>
  </si>
  <si>
    <t>Eukaryota - Fungi</t>
  </si>
  <si>
    <t>Firmicutes</t>
  </si>
  <si>
    <t>Bacteroidetes</t>
  </si>
  <si>
    <t>Eukaryota - Metazoa</t>
  </si>
  <si>
    <t>Actinobacteria</t>
  </si>
  <si>
    <t>Verrucomicrobia</t>
  </si>
  <si>
    <t>Eukaryota - Apicomplexa</t>
  </si>
  <si>
    <t>Eukaryota - Amoebozoa</t>
  </si>
  <si>
    <t>Proteobacteria</t>
  </si>
  <si>
    <t>Tenericutes</t>
  </si>
  <si>
    <t>Planctomycetes</t>
  </si>
  <si>
    <t>Eukaryota - Parabasalia</t>
  </si>
  <si>
    <t>Eukaryota - Choanoflagellida</t>
  </si>
  <si>
    <t xml:space="preserve">Taxa with proteins hit by  PF13402 &amp; PF03272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8" x14ac:knownFonts="1">
    <font>
      <sz val="10"/>
      <name val="Verdana"/>
    </font>
    <font>
      <b/>
      <sz val="10"/>
      <name val="Verdana"/>
    </font>
    <font>
      <sz val="8"/>
      <name val="Verdana"/>
    </font>
    <font>
      <u/>
      <sz val="10"/>
      <color indexed="12"/>
      <name val="Verdana"/>
    </font>
    <font>
      <u/>
      <sz val="10"/>
      <color indexed="20"/>
      <name val="Verdana"/>
    </font>
    <font>
      <u/>
      <sz val="10"/>
      <color theme="10"/>
      <name val="Verdana"/>
    </font>
    <font>
      <u/>
      <sz val="10"/>
      <color theme="11"/>
      <name val="Verdana"/>
    </font>
    <font>
      <sz val="10"/>
      <color rgb="FF000000"/>
      <name val="Verdana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rgb="FFEBF1DE"/>
      </top>
      <bottom style="thin">
        <color rgb="FFEBF1DE"/>
      </bottom>
      <diagonal/>
    </border>
  </borders>
  <cellStyleXfs count="163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6" fillId="0" borderId="0" applyNumberFormat="0" applyFill="0" applyBorder="0" applyAlignment="0" applyProtection="0"/>
  </cellStyleXfs>
  <cellXfs count="17">
    <xf numFmtId="0" fontId="0" fillId="0" borderId="0" xfId="0"/>
    <xf numFmtId="0" fontId="0" fillId="0" borderId="0" xfId="0" applyFill="1"/>
    <xf numFmtId="0" fontId="1" fillId="0" borderId="1" xfId="0" applyFont="1" applyFill="1" applyBorder="1" applyAlignment="1">
      <alignment wrapText="1"/>
    </xf>
    <xf numFmtId="0" fontId="0" fillId="0" borderId="1" xfId="0" applyFill="1" applyBorder="1"/>
    <xf numFmtId="164" fontId="1" fillId="0" borderId="1" xfId="0" applyNumberFormat="1" applyFont="1" applyFill="1" applyBorder="1" applyAlignment="1">
      <alignment wrapText="1"/>
    </xf>
    <xf numFmtId="164" fontId="0" fillId="0" borderId="1" xfId="0" applyNumberFormat="1" applyFill="1" applyBorder="1"/>
    <xf numFmtId="164" fontId="0" fillId="0" borderId="0" xfId="0" applyNumberFormat="1" applyFill="1"/>
    <xf numFmtId="164" fontId="0" fillId="0" borderId="0" xfId="0" applyNumberFormat="1"/>
    <xf numFmtId="11" fontId="0" fillId="0" borderId="1" xfId="0" applyNumberFormat="1" applyFill="1" applyBorder="1"/>
    <xf numFmtId="0" fontId="0" fillId="0" borderId="0" xfId="0" pivotButton="1"/>
    <xf numFmtId="0" fontId="0" fillId="0" borderId="0" xfId="0" applyAlignment="1">
      <alignment horizontal="left"/>
    </xf>
    <xf numFmtId="0" fontId="0" fillId="0" borderId="0" xfId="0" applyNumberFormat="1"/>
    <xf numFmtId="0" fontId="7" fillId="0" borderId="2" xfId="0" applyFont="1" applyBorder="1" applyAlignment="1">
      <alignment horizontal="left"/>
    </xf>
    <xf numFmtId="0" fontId="7" fillId="0" borderId="2" xfId="0" applyFont="1" applyBorder="1"/>
    <xf numFmtId="1" fontId="1" fillId="0" borderId="1" xfId="0" applyNumberFormat="1" applyFont="1" applyFill="1" applyBorder="1" applyAlignment="1">
      <alignment wrapText="1"/>
    </xf>
    <xf numFmtId="0" fontId="0" fillId="0" borderId="0" xfId="0" applyFill="1" applyBorder="1"/>
    <xf numFmtId="0" fontId="1" fillId="0" borderId="0" xfId="0" applyFont="1"/>
  </cellXfs>
  <cellStyles count="16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pivotCacheDefinition" Target="pivotCache/pivotCacheDefinition1.xml"/><Relationship Id="rId7" Type="http://schemas.openxmlformats.org/officeDocument/2006/relationships/pivotCacheDefinition" Target="pivotCache/pivotCacheDefinition2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pivotCache/_rels/pivotCacheDefinition1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1.xml"/></Relationships>
</file>

<file path=xl/pivotCache/_rels/pivotCacheDefinition2.xml.rels><?xml version="1.0" encoding="UTF-8" standalone="yes"?>
<Relationships xmlns="http://schemas.openxmlformats.org/package/2006/relationships"><Relationship Id="rId1" Type="http://schemas.openxmlformats.org/officeDocument/2006/relationships/pivotCacheRecords" Target="pivotCacheRecords2.xml"/></Relationships>
</file>

<file path=xl/pivotCache/pivotCacheDefinition1.xml><?xml version="1.0" encoding="utf-8"?>
<pivotCacheDefinition xmlns="http://schemas.openxmlformats.org/spreadsheetml/2006/main" xmlns:r="http://schemas.openxmlformats.org/officeDocument/2006/relationships" r:id="rId1" refreshedBy="Robert Hirt" refreshedDate="39254.192853703702" createdVersion="4" refreshedVersion="4" minRefreshableVersion="3" recordCount="138">
  <cacheSource type="worksheet">
    <worksheetSource ref="M1:M1048576" sheet="Dual PF13402 &amp; PF03272"/>
  </cacheSource>
  <cacheFields count="1">
    <cacheField name="Taxa" numFmtId="0">
      <sharedItems containsBlank="1" count="50">
        <s v="Aspergillus flavus NRRL3357"/>
        <s v="Aspergillus oryzae RIB40"/>
        <s v="Bacillus anthracis str. 'Ames Ancestor'"/>
        <s v="Bacillus anthracis str. A1055"/>
        <s v="Bacillus anthracis str. A2012"/>
        <s v="Bacillus anthracis str. Ames"/>
        <s v="Bacillus anthracis str. Australia 94"/>
        <s v="Bacillus anthracis str. CDC 684"/>
        <s v="Bacillus anthracis str. CNEVA-9066"/>
        <s v="Bacillus anthracis str. Kruger B"/>
        <s v="Bacillus anthracis str. Sterne"/>
        <s v="Bacillus anthracis str. Vollum"/>
        <s v="Bacillus anthracis str. Western North Ameri"/>
        <s v="Bacillus cereus 172560W"/>
        <s v="Bacillus cereus 95/8201"/>
        <s v="Bacillus cereus AH1134"/>
        <s v="Bacillus cereus AH1271"/>
        <s v="Bacillus cereus AH676"/>
        <s v="Bacillus cereus AH820"/>
        <s v="Bacillus cereus ATCC 10876"/>
        <s v="Bacillus cereus ATCC 14579"/>
        <s v="Bacillus cereus B4264"/>
        <s v="Bacillus cereus BDRD-Cer4"/>
        <s v="Bacillus cereus BDRD-ST24"/>
        <s v="Bacillus cereus E33L"/>
        <s v="Bacillus cereus F65185"/>
        <s v="Bacillus cereus MM3"/>
        <s v="Bacillus cereus NVH0597-99"/>
        <s v="Bacillus cereus Rock1-15"/>
        <s v="Bacillus cereus Rock1-3"/>
        <s v="Bacillus cereus Rock3-28"/>
        <s v="Bacillus cereus Rock3-29"/>
        <s v="Bacillus cereus Rock3-42"/>
        <s v="Bacillus cereus Rock4-2"/>
        <s v="Bacillus cereus W"/>
        <s v="Bacillus thuringiensis Bt407"/>
        <s v="Bacillus thuringiensis serovar andalousiensis BGSC 4AW1"/>
        <s v="Bacillus thuringiensis serovar berliner ATCC 10792"/>
        <s v="Bacillus thuringiensis serovar huazhongensis BGSC 4BD1"/>
        <s v="Bacillus thuringiensis serovar konkukian str. 97-27"/>
        <s v="Bacillus thuringiensis serovar kurstaki str. T03a001"/>
        <s v="Bacillus thuringiensis serovar monterrey BGSC 4AJ1"/>
        <s v="Bacillus thuringiensis serovar pakistani str. T13001"/>
        <s v="Bacillus thuringiensis serovar pondicheriensis BGSC 4BA1"/>
        <s v="Bacillus thuringiensis serovar pulsiensis BGSC 4CC1"/>
        <s v="Bacillus thuringiensis serovar thuringiensis str. T01001"/>
        <s v="Bacillus thuringiensis serovar tochigiensis BGSC 4Y1"/>
        <s v="Clostridium perfringens D str. JGS1721"/>
        <s v="Paenibacillus larvae subsp. larvae BRL-230010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Definition2.xml><?xml version="1.0" encoding="utf-8"?>
<pivotCacheDefinition xmlns="http://schemas.openxmlformats.org/spreadsheetml/2006/main" xmlns:r="http://schemas.openxmlformats.org/officeDocument/2006/relationships" r:id="rId1" refreshedBy="Robert Hirt" refreshedDate="39254.217073148146" createdVersion="4" refreshedVersion="4" minRefreshableVersion="3" recordCount="416">
  <cacheSource type="worksheet">
    <worksheetSource ref="M1:M1048576" sheet="Sheet2"/>
  </cacheSource>
  <cacheFields count="1">
    <cacheField name="Taxa" numFmtId="0">
      <sharedItems containsBlank="1" count="257">
        <s v="Aspergillus flavus NRRL3357"/>
        <s v="Aspergillus oryzae RIB40"/>
        <s v="Bacillus anthracis str. 'Ames Ancestor'"/>
        <s v="Bacillus anthracis str. A1055"/>
        <s v="Bacillus anthracis str. A2012"/>
        <s v="Bacillus anthracis str. Ames"/>
        <s v="Bacillus anthracis str. Australia 94"/>
        <s v="Bacillus anthracis str. CDC 684"/>
        <s v="Bacillus anthracis str. CNEVA-9066"/>
        <s v="Bacillus anthracis str. Kruger B"/>
        <s v="Bacillus anthracis str. Sterne"/>
        <s v="Bacillus anthracis str. Vollum"/>
        <s v="Bacillus anthracis str. Western North Ameri"/>
        <s v="Bacillus cereus 172560W"/>
        <s v="Bacillus cereus 95/8201"/>
        <s v="Bacillus cereus AH1134"/>
        <s v="Bacillus cereus AH1271"/>
        <s v="Bacillus cereus AH676"/>
        <s v="Bacillus cereus AH820"/>
        <s v="Bacillus cereus ATCC 10876"/>
        <s v="Bacillus cereus ATCC 14579"/>
        <s v="Bacillus cereus B4264"/>
        <s v="Bacillus cereus BDRD-Cer4"/>
        <s v="Bacillus cereus BDRD-ST24"/>
        <s v="Bacillus cereus E33L"/>
        <s v="Bacillus cereus F65185"/>
        <s v="Bacillus cereus MM3"/>
        <s v="Bacillus cereus NVH0597-99"/>
        <s v="Bacillus cereus Rock1-15"/>
        <s v="Bacillus cereus Rock1-3"/>
        <s v="Bacillus cereus Rock3-28"/>
        <s v="Bacillus cereus Rock3-29"/>
        <s v="Bacillus cereus Rock3-42"/>
        <s v="Bacillus cereus Rock4-2"/>
        <s v="Bacillus cereus W"/>
        <s v="Bacillus thuringiensis Bt407"/>
        <s v="Bacillus thuringiensis serovar andalousiensis BGSC 4AW1"/>
        <s v="Bacillus thuringiensis serovar berliner ATCC 10792"/>
        <s v="Bacillus thuringiensis serovar huazhongensis BGSC 4BD1"/>
        <s v="Bacillus thuringiensis serovar konkukian str. 97-27"/>
        <s v="Bacillus thuringiensis serovar kurstaki str. T03a001"/>
        <s v="Bacillus thuringiensis serovar monterrey BGSC 4AJ1"/>
        <s v="Bacillus thuringiensis serovar pakistani str. T13001"/>
        <s v="Bacillus thuringiensis serovar pondicheriensis BGSC 4BA1"/>
        <s v="Bacillus thuringiensis serovar pulsiensis BGSC 4CC1"/>
        <s v="Bacillus thuringiensis serovar thuringiensis str. T01001"/>
        <s v="Bacillus thuringiensis serovar tochigiensis BGSC 4Y1"/>
        <s v="Clostridium perfringens D str. JGS1721"/>
        <s v="Paenibacillus larvae subsp. larvae BRL-230010"/>
        <s v="Akkermansia muciniphila ATCC BAA-835"/>
        <s v="Bacillus cereus 03BB102"/>
        <s v="Bacillus cereus 03BB108"/>
        <s v="Bacillus cereus AH187"/>
        <s v="Bacillus cereus AH603"/>
        <s v="Bacillus cereus AH621"/>
        <s v="Bacillus cereus ATCC 10987"/>
        <s v="Bacillus cereus ATCC 4342"/>
        <s v="Bacillus cereus BDRD-ST196"/>
        <s v="Bacillus cereus BDRD-ST26"/>
        <s v="Bacillus cereus BGSC 6E1"/>
        <s v="Bacillus cereus G9241"/>
        <s v="Bacillus cereus G9842"/>
        <s v="Bacillus cereus H3081.97"/>
        <s v="Bacillus cereus m1293"/>
        <s v="Bacillus cereus m1550"/>
        <s v="Bacillus cereus Q1"/>
        <s v="Bacillus cereus R309803"/>
        <s v="Bacillus cereus subsp. cytotoxis NVH 391-98"/>
        <s v="Bacillus mycoides DSM 2048"/>
        <s v="Bacillus mycoides Rock3-17"/>
        <s v="Bacillus pseudomycoides DSM 12442"/>
        <s v="Bacillus thuringiensis IBL 200"/>
        <s v="Bacillus thuringiensis IBL 4222"/>
        <s v="Bacillus thuringiensis serovar israelensis ATCC 35"/>
        <s v="Bacillus thuringiensis serovar sotto str. T040"/>
        <s v="Bacillus thuringiensis str. Al Hakam"/>
        <s v="Bacillus weihenstephanensis KBAB4"/>
        <s v="Bacteroides caccae ATCC 43185"/>
        <s v="Bacteroides capillosus ATCC 29799"/>
        <s v="Bacteroides coprophilus DSM 18228"/>
        <s v="Bacteroides finegoldii DSM 17565"/>
        <s v="Bacteroides fragilis 3_1_12"/>
        <s v="Bacteroides fragilis NCTC 9343"/>
        <s v="Bacteroides fragilis YCH46"/>
        <s v="Bacteroides plebeius DSM 17135"/>
        <s v="Bacteroides sp. 1_1_6"/>
        <s v="Bacteroides sp. 2_1_16"/>
        <s v="Bacteroides sp. 3_2_5"/>
        <s v="Bacteroides sp. D2"/>
        <s v="Bacteroides thetaiotaomicron VPI-5482"/>
        <s v="Bacteroides vulgatus ATCC 8482"/>
        <s v="Bos taurus"/>
        <s v="Brachybacterium faecium DSM 4810"/>
        <s v="Branchiostoma floridae"/>
        <s v="Canis familiaris"/>
        <s v="Chitinophaga pinensis DSM 2588"/>
        <s v="Chthoniobacter flavus Ellin428"/>
        <s v="Clostridium bartlettii DSM 16795"/>
        <s v="Clostridium botulinum E1 str. 'BoNT E Beluga'"/>
        <s v="Clostridium botulinum E3 str. Alaska E43"/>
        <s v="Clostridium difficile QCD-32g58"/>
        <s v="Clostridium hathewayi DSM 13479"/>
        <s v="Clostridium hiranonis DSM 13275"/>
        <s v="Clostridium perfringens ATCC 13124"/>
        <s v="Clostridium perfringens B str. ATCC 3626"/>
        <s v="Clostridium perfringens C str. JGS1495"/>
        <s v="Clostridium perfringens CPE str. F4969"/>
        <s v="Clostridium perfringens E str. JGS1987"/>
        <s v="Clostridium perfringens NCTC 8239"/>
        <s v="Clostridium perfringens SM101"/>
        <s v="Clostridium perfringens str. 13"/>
        <s v="Clostridium ramosum DSM 1402"/>
        <s v="Clostridium sp. 7_2_43FAA"/>
        <s v="Cryptosporidium muris RN66"/>
        <s v="Cryptosporidium parvum Iowa II"/>
        <s v="Danio rerio"/>
        <s v="Eggerthella lenta DSM 2243"/>
        <s v="Entamoeba dispar SAW760"/>
        <s v="Entamoeba histolytica HM-1:IMSS"/>
        <s v="Equus caballus"/>
        <s v="Escherichia albertii TW07627"/>
        <s v="Escherichia coli 101-1"/>
        <s v="Escherichia coli 536"/>
        <s v="Escherichia coli 53638"/>
        <s v="Escherichia coli 55989"/>
        <s v="Escherichia coli 83972"/>
        <s v="Escherichia coli APEC O1"/>
        <s v="Escherichia coli B str. REL606"/>
        <s v="Escherichia coli B7A"/>
        <s v="Escherichia coli BL21(DE3)"/>
        <s v="Escherichia coli BW2952"/>
        <s v="Escherichia coli E110019"/>
        <s v="Escherichia coli E22"/>
        <s v="Escherichia coli E24377A"/>
        <s v="Escherichia coli ED1a"/>
        <s v="Escherichia coli F11"/>
        <s v="Escherichia coli HS"/>
        <s v="Escherichia coli IAI1"/>
        <s v="Escherichia coli IAI39"/>
        <s v="Escherichia coli O111:H- str. 11128"/>
        <s v="Escherichia coli O127:H6 str. E2348/69"/>
        <s v="Escherichia coli S88"/>
        <s v="Escherichia coli SE11"/>
        <s v="Escherichia coli SMS-3-5"/>
        <s v="Escherichia coli str. K-12 substr. MG1655"/>
        <s v="Escherichia coli str. K-12 substr. W3110"/>
        <s v="Escherichia coli UMN026"/>
        <s v="Escherichia coli UTI89"/>
        <s v="Escherichia fergusonii ATCC 35469"/>
        <s v="Escherichia sp. 1_1_43"/>
        <s v="Escherichia sp. 3_2_53FAA"/>
        <s v="Escherichia sp. 4_1_40B"/>
        <s v="Eubacterium dolichum DSM 3991"/>
        <s v="Geobacillus sp. Y412MC10"/>
        <s v="Grimontia hollisae CIP 101886"/>
        <s v="Hahella chejuensis KCTC 2396"/>
        <s v="Homo sapiens"/>
        <s v="Listeria grayi DSM 20601"/>
        <s v="Macaca mulatta"/>
        <s v="Mollicutes bacterium D7"/>
        <s v="Monosiga brevicollis MX1"/>
        <s v="Mus musculus"/>
        <s v="Mycoplasma penetrans HF-2"/>
        <s v="Ornithorhynchus anatinus"/>
        <s v="Pan troglodytes"/>
        <s v="Pantoea sp. At-9b"/>
        <s v="Photobacterium damselae subsp. damsela"/>
        <s v="Photorhabdus asymbiotica"/>
        <s v="Planctomyces limnophilus DSM 3776"/>
        <s v="Pongo abelii"/>
        <s v="Prevotella melaninogenica ATCC 25845"/>
        <s v="Pseudomonas aeruginosa 2192"/>
        <s v="Pseudomonas aeruginosa C3719"/>
        <s v="Pseudomonas aeruginosa LESB58"/>
        <s v="Pseudomonas aeruginosa PA7"/>
        <s v="Pseudomonas aeruginosa PACS2"/>
        <s v="Pseudomonas aeruginosa PAO1"/>
        <s v="Pseudomonas aeruginosa UCBPP-PA14"/>
        <s v="Pseudomonas syringae pv. oryzae str. 1_6"/>
        <s v="Pseudomonas syringae pv. syringae B728a"/>
        <s v="Pseudomonas syringae pv. tomato str. DC3000"/>
        <s v="Pseudomonas syringae pv. tomato T1"/>
        <s v="Rattus norvegicus"/>
        <s v="Salmonella enterica subsp. arizonae serovar 62:z4,z23:-- str. RSK2980"/>
        <s v="Shewanella amazonensis SB2B"/>
        <s v="Shewanella baltica OS155"/>
        <s v="Shewanella baltica OS185"/>
        <s v="Shewanella baltica OS195"/>
        <s v="Shewanella baltica OS223"/>
        <s v="Shewanella halifaxensis HAW-EB4"/>
        <s v="Shewanella loihica PV-4"/>
        <s v="Shewanella oneidensis MR-1"/>
        <s v="Shewanella pealeana ATCC 700345"/>
        <s v="Shewanella sp. ANA-3"/>
        <s v="Shewanella sp. MR-4"/>
        <s v="Shewanella sp. MR-7"/>
        <s v="Shewanella woodyi ATCC 51908"/>
        <s v="Shigella sp. D9"/>
        <s v="Sphingobacterium spiritivorum ATCC 33300"/>
        <s v="Sphingobacterium spiritivorum ATCC 33861"/>
        <s v="Subdoligranulum variabile DSM 15176"/>
        <s v="Taeniopygia guttata"/>
        <s v="Trichomonas vaginalis G3"/>
        <s v="Verrucomicrobium spinosum DSM 4136"/>
        <s v="Vibrio alginolyticus 12G01"/>
        <s v="Vibrio alginolyticus 40B"/>
        <s v="Vibrio cholera CIRS 101"/>
        <s v="Vibrio cholerae 1587"/>
        <s v="Vibrio cholerae 2740-80"/>
        <s v="Vibrio cholerae 623-39"/>
        <s v="Vibrio cholerae AM-19226"/>
        <s v="Vibrio cholerae B33"/>
        <s v="Vibrio cholerae bv. albensis VL426"/>
        <s v="Vibrio cholerae BX 330286"/>
        <s v="Vibrio cholerae INDRE 91/1"/>
        <s v="Vibrio cholerae M66-2"/>
        <s v="Vibrio cholerae MAK 757"/>
        <s v="Vibrio cholerae MJ-1236"/>
        <s v="Vibrio cholerae MO10"/>
        <s v="Vibrio cholerae MZO-3"/>
        <s v="Vibrio cholerae NCTC 8457"/>
        <s v="Vibrio cholerae O1 biovar El Tor str. N16961"/>
        <s v="Vibrio cholerae O395"/>
        <s v="Vibrio cholerae RC385"/>
        <s v="Vibrio cholerae RC9"/>
        <s v="Vibrio cholerae TMA 21"/>
        <s v="Vibrio cholerae V51"/>
        <s v="Vibrio cholerae V52"/>
        <s v="Vibrio fischeri ES114"/>
        <s v="Vibrio fischeri MJ11"/>
        <s v="Vibrio harveyi 1DA3"/>
        <s v="Vibrio harveyi HY01"/>
        <s v="Vibrio mimicus MB-451"/>
        <s v="Vibrio mimicus VM223"/>
        <s v="Vibrio mimicus VM573"/>
        <s v="Vibrio mimicus VM603"/>
        <s v="Vibrio orientalis CIP 102891"/>
        <s v="Vibrio parahaemolyticus 16"/>
        <s v="Vibrio parahaemolyticus AN-5034"/>
        <s v="Vibrio parahaemolyticus AQ3810"/>
        <s v="Vibrio parahaemolyticus AQ4037"/>
        <s v="Vibrio parahaemolyticus K5030"/>
        <s v="Vibrio parahaemolyticus Peru-466"/>
        <s v="Vibrio parahaemolyticus RIMD 2210633"/>
        <s v="Vibrio sp. Ex25"/>
        <s v="Vibrio sp. MED222"/>
        <s v="Vibrio sp. RC586"/>
        <s v="Vibrio splendidus LGP32"/>
        <s v="Vibrio vulnificus CMCP6"/>
        <s v="Vibrio vulnificus YJ016"/>
        <s v="Vibrionales bacterium SWAT-3"/>
        <s v="Xenopus laevis"/>
        <s v="Yersinia aldovae ATCC 35236"/>
        <s v="Yersinia enterocolitica subsp. enterocolitica 8081"/>
        <s v="Yersinia mollaretii ATCC 43969"/>
        <s v="Yersinia ruckeri ATCC 29473"/>
        <m/>
      </sharedItems>
    </cacheField>
  </cacheFields>
  <extLst>
    <ext xmlns:x14="http://schemas.microsoft.com/office/spreadsheetml/2009/9/main" uri="{725AE2AE-9491-48be-B2B4-4EB974FC3084}">
      <x14:pivotCacheDefinition/>
    </ext>
  </extLst>
</pivotCacheDefinition>
</file>

<file path=xl/pivotCache/pivotCacheRecords1.xml><?xml version="1.0" encoding="utf-8"?>
<pivotCacheRecords xmlns="http://schemas.openxmlformats.org/spreadsheetml/2006/main" xmlns:r="http://schemas.openxmlformats.org/officeDocument/2006/relationships" count="138">
  <r>
    <x v="0"/>
  </r>
  <r>
    <x v="0"/>
  </r>
  <r>
    <x v="1"/>
  </r>
  <r>
    <x v="1"/>
  </r>
  <r>
    <x v="2"/>
  </r>
  <r>
    <x v="2"/>
  </r>
  <r>
    <x v="3"/>
  </r>
  <r>
    <x v="3"/>
  </r>
  <r>
    <x v="4"/>
  </r>
  <r>
    <x v="4"/>
  </r>
  <r>
    <x v="5"/>
  </r>
  <r>
    <x v="5"/>
  </r>
  <r>
    <x v="6"/>
  </r>
  <r>
    <x v="6"/>
  </r>
  <r>
    <x v="7"/>
  </r>
  <r>
    <x v="7"/>
  </r>
  <r>
    <x v="8"/>
  </r>
  <r>
    <x v="8"/>
  </r>
  <r>
    <x v="9"/>
  </r>
  <r>
    <x v="9"/>
  </r>
  <r>
    <x v="10"/>
  </r>
  <r>
    <x v="10"/>
  </r>
  <r>
    <x v="11"/>
  </r>
  <r>
    <x v="11"/>
  </r>
  <r>
    <x v="12"/>
  </r>
  <r>
    <x v="12"/>
  </r>
  <r>
    <x v="13"/>
  </r>
  <r>
    <x v="13"/>
  </r>
  <r>
    <x v="13"/>
  </r>
  <r>
    <x v="14"/>
  </r>
  <r>
    <x v="14"/>
  </r>
  <r>
    <x v="14"/>
  </r>
  <r>
    <x v="15"/>
  </r>
  <r>
    <x v="15"/>
  </r>
  <r>
    <x v="15"/>
  </r>
  <r>
    <x v="15"/>
  </r>
  <r>
    <x v="16"/>
  </r>
  <r>
    <x v="17"/>
  </r>
  <r>
    <x v="17"/>
  </r>
  <r>
    <x v="17"/>
  </r>
  <r>
    <x v="18"/>
  </r>
  <r>
    <x v="18"/>
  </r>
  <r>
    <x v="18"/>
  </r>
  <r>
    <x v="19"/>
  </r>
  <r>
    <x v="19"/>
  </r>
  <r>
    <x v="19"/>
  </r>
  <r>
    <x v="19"/>
  </r>
  <r>
    <x v="20"/>
  </r>
  <r>
    <x v="20"/>
  </r>
  <r>
    <x v="21"/>
  </r>
  <r>
    <x v="21"/>
  </r>
  <r>
    <x v="21"/>
  </r>
  <r>
    <x v="22"/>
  </r>
  <r>
    <x v="22"/>
  </r>
  <r>
    <x v="23"/>
  </r>
  <r>
    <x v="23"/>
  </r>
  <r>
    <x v="24"/>
  </r>
  <r>
    <x v="24"/>
  </r>
  <r>
    <x v="24"/>
  </r>
  <r>
    <x v="25"/>
  </r>
  <r>
    <x v="25"/>
  </r>
  <r>
    <x v="25"/>
  </r>
  <r>
    <x v="26"/>
  </r>
  <r>
    <x v="26"/>
  </r>
  <r>
    <x v="26"/>
  </r>
  <r>
    <x v="27"/>
  </r>
  <r>
    <x v="27"/>
  </r>
  <r>
    <x v="28"/>
  </r>
  <r>
    <x v="28"/>
  </r>
  <r>
    <x v="28"/>
  </r>
  <r>
    <x v="29"/>
  </r>
  <r>
    <x v="29"/>
  </r>
  <r>
    <x v="29"/>
  </r>
  <r>
    <x v="29"/>
  </r>
  <r>
    <x v="29"/>
  </r>
  <r>
    <x v="30"/>
  </r>
  <r>
    <x v="30"/>
  </r>
  <r>
    <x v="30"/>
  </r>
  <r>
    <x v="30"/>
  </r>
  <r>
    <x v="31"/>
  </r>
  <r>
    <x v="31"/>
  </r>
  <r>
    <x v="31"/>
  </r>
  <r>
    <x v="31"/>
  </r>
  <r>
    <x v="32"/>
  </r>
  <r>
    <x v="32"/>
  </r>
  <r>
    <x v="33"/>
  </r>
  <r>
    <x v="33"/>
  </r>
  <r>
    <x v="33"/>
  </r>
  <r>
    <x v="34"/>
  </r>
  <r>
    <x v="34"/>
  </r>
  <r>
    <x v="34"/>
  </r>
  <r>
    <x v="35"/>
  </r>
  <r>
    <x v="35"/>
  </r>
  <r>
    <x v="35"/>
  </r>
  <r>
    <x v="35"/>
  </r>
  <r>
    <x v="36"/>
  </r>
  <r>
    <x v="36"/>
  </r>
  <r>
    <x v="37"/>
  </r>
  <r>
    <x v="37"/>
  </r>
  <r>
    <x v="37"/>
  </r>
  <r>
    <x v="37"/>
  </r>
  <r>
    <x v="37"/>
  </r>
  <r>
    <x v="38"/>
  </r>
  <r>
    <x v="38"/>
  </r>
  <r>
    <x v="38"/>
  </r>
  <r>
    <x v="39"/>
  </r>
  <r>
    <x v="39"/>
  </r>
  <r>
    <x v="40"/>
  </r>
  <r>
    <x v="40"/>
  </r>
  <r>
    <x v="40"/>
  </r>
  <r>
    <x v="41"/>
  </r>
  <r>
    <x v="41"/>
  </r>
  <r>
    <x v="41"/>
  </r>
  <r>
    <x v="41"/>
  </r>
  <r>
    <x v="42"/>
  </r>
  <r>
    <x v="42"/>
  </r>
  <r>
    <x v="43"/>
  </r>
  <r>
    <x v="43"/>
  </r>
  <r>
    <x v="43"/>
  </r>
  <r>
    <x v="44"/>
  </r>
  <r>
    <x v="44"/>
  </r>
  <r>
    <x v="45"/>
  </r>
  <r>
    <x v="45"/>
  </r>
  <r>
    <x v="45"/>
  </r>
  <r>
    <x v="45"/>
  </r>
  <r>
    <x v="45"/>
  </r>
  <r>
    <x v="46"/>
  </r>
  <r>
    <x v="46"/>
  </r>
  <r>
    <x v="47"/>
  </r>
  <r>
    <x v="47"/>
  </r>
  <r>
    <x v="47"/>
  </r>
  <r>
    <x v="47"/>
  </r>
  <r>
    <x v="47"/>
  </r>
  <r>
    <x v="47"/>
  </r>
  <r>
    <x v="48"/>
  </r>
  <r>
    <x v="48"/>
  </r>
  <r>
    <x v="48"/>
  </r>
  <r>
    <x v="49"/>
  </r>
</pivotCacheRecords>
</file>

<file path=xl/pivotCache/pivotCacheRecords2.xml><?xml version="1.0" encoding="utf-8"?>
<pivotCacheRecords xmlns="http://schemas.openxmlformats.org/spreadsheetml/2006/main" xmlns:r="http://schemas.openxmlformats.org/officeDocument/2006/relationships" count="416">
  <r>
    <x v="0"/>
  </r>
  <r>
    <x v="1"/>
  </r>
  <r>
    <x v="2"/>
  </r>
  <r>
    <x v="3"/>
  </r>
  <r>
    <x v="4"/>
  </r>
  <r>
    <x v="5"/>
  </r>
  <r>
    <x v="6"/>
  </r>
  <r>
    <x v="7"/>
  </r>
  <r>
    <x v="8"/>
  </r>
  <r>
    <x v="9"/>
  </r>
  <r>
    <x v="10"/>
  </r>
  <r>
    <x v="11"/>
  </r>
  <r>
    <x v="12"/>
  </r>
  <r>
    <x v="13"/>
  </r>
  <r>
    <x v="13"/>
  </r>
  <r>
    <x v="14"/>
  </r>
  <r>
    <x v="14"/>
  </r>
  <r>
    <x v="15"/>
  </r>
  <r>
    <x v="15"/>
  </r>
  <r>
    <x v="15"/>
  </r>
  <r>
    <x v="16"/>
  </r>
  <r>
    <x v="17"/>
  </r>
  <r>
    <x v="17"/>
  </r>
  <r>
    <x v="18"/>
  </r>
  <r>
    <x v="18"/>
  </r>
  <r>
    <x v="19"/>
  </r>
  <r>
    <x v="19"/>
  </r>
  <r>
    <x v="19"/>
  </r>
  <r>
    <x v="20"/>
  </r>
  <r>
    <x v="21"/>
  </r>
  <r>
    <x v="21"/>
  </r>
  <r>
    <x v="22"/>
  </r>
  <r>
    <x v="23"/>
  </r>
  <r>
    <x v="24"/>
  </r>
  <r>
    <x v="25"/>
  </r>
  <r>
    <x v="25"/>
  </r>
  <r>
    <x v="26"/>
  </r>
  <r>
    <x v="26"/>
  </r>
  <r>
    <x v="27"/>
  </r>
  <r>
    <x v="28"/>
  </r>
  <r>
    <x v="28"/>
  </r>
  <r>
    <x v="29"/>
  </r>
  <r>
    <x v="29"/>
  </r>
  <r>
    <x v="29"/>
  </r>
  <r>
    <x v="29"/>
  </r>
  <r>
    <x v="30"/>
  </r>
  <r>
    <x v="30"/>
  </r>
  <r>
    <x v="30"/>
  </r>
  <r>
    <x v="31"/>
  </r>
  <r>
    <x v="31"/>
  </r>
  <r>
    <x v="31"/>
  </r>
  <r>
    <x v="32"/>
  </r>
  <r>
    <x v="33"/>
  </r>
  <r>
    <x v="33"/>
  </r>
  <r>
    <x v="34"/>
  </r>
  <r>
    <x v="34"/>
  </r>
  <r>
    <x v="35"/>
  </r>
  <r>
    <x v="35"/>
  </r>
  <r>
    <x v="35"/>
  </r>
  <r>
    <x v="36"/>
  </r>
  <r>
    <x v="37"/>
  </r>
  <r>
    <x v="37"/>
  </r>
  <r>
    <x v="37"/>
  </r>
  <r>
    <x v="37"/>
  </r>
  <r>
    <x v="38"/>
  </r>
  <r>
    <x v="38"/>
  </r>
  <r>
    <x v="39"/>
  </r>
  <r>
    <x v="40"/>
  </r>
  <r>
    <x v="40"/>
  </r>
  <r>
    <x v="41"/>
  </r>
  <r>
    <x v="41"/>
  </r>
  <r>
    <x v="41"/>
  </r>
  <r>
    <x v="42"/>
  </r>
  <r>
    <x v="43"/>
  </r>
  <r>
    <x v="43"/>
  </r>
  <r>
    <x v="44"/>
  </r>
  <r>
    <x v="45"/>
  </r>
  <r>
    <x v="45"/>
  </r>
  <r>
    <x v="45"/>
  </r>
  <r>
    <x v="45"/>
  </r>
  <r>
    <x v="46"/>
  </r>
  <r>
    <x v="47"/>
  </r>
  <r>
    <x v="47"/>
  </r>
  <r>
    <x v="47"/>
  </r>
  <r>
    <x v="47"/>
  </r>
  <r>
    <x v="48"/>
  </r>
  <r>
    <x v="49"/>
  </r>
  <r>
    <x v="49"/>
  </r>
  <r>
    <x v="49"/>
  </r>
  <r>
    <x v="49"/>
  </r>
  <r>
    <x v="50"/>
  </r>
  <r>
    <x v="51"/>
  </r>
  <r>
    <x v="52"/>
  </r>
  <r>
    <x v="53"/>
  </r>
  <r>
    <x v="53"/>
  </r>
  <r>
    <x v="53"/>
  </r>
  <r>
    <x v="54"/>
  </r>
  <r>
    <x v="54"/>
  </r>
  <r>
    <x v="54"/>
  </r>
  <r>
    <x v="55"/>
  </r>
  <r>
    <x v="56"/>
  </r>
  <r>
    <x v="57"/>
  </r>
  <r>
    <x v="57"/>
  </r>
  <r>
    <x v="57"/>
  </r>
  <r>
    <x v="58"/>
  </r>
  <r>
    <x v="59"/>
  </r>
  <r>
    <x v="60"/>
  </r>
  <r>
    <x v="61"/>
  </r>
  <r>
    <x v="61"/>
  </r>
  <r>
    <x v="62"/>
  </r>
  <r>
    <x v="63"/>
  </r>
  <r>
    <x v="64"/>
  </r>
  <r>
    <x v="64"/>
  </r>
  <r>
    <x v="65"/>
  </r>
  <r>
    <x v="66"/>
  </r>
  <r>
    <x v="67"/>
  </r>
  <r>
    <x v="68"/>
  </r>
  <r>
    <x v="68"/>
  </r>
  <r>
    <x v="69"/>
  </r>
  <r>
    <x v="70"/>
  </r>
  <r>
    <x v="70"/>
  </r>
  <r>
    <x v="71"/>
  </r>
  <r>
    <x v="71"/>
  </r>
  <r>
    <x v="72"/>
  </r>
  <r>
    <x v="72"/>
  </r>
  <r>
    <x v="73"/>
  </r>
  <r>
    <x v="73"/>
  </r>
  <r>
    <x v="73"/>
  </r>
  <r>
    <x v="74"/>
  </r>
  <r>
    <x v="74"/>
  </r>
  <r>
    <x v="75"/>
  </r>
  <r>
    <x v="76"/>
  </r>
  <r>
    <x v="76"/>
  </r>
  <r>
    <x v="76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7"/>
  </r>
  <r>
    <x v="78"/>
  </r>
  <r>
    <x v="79"/>
  </r>
  <r>
    <x v="80"/>
  </r>
  <r>
    <x v="81"/>
  </r>
  <r>
    <x v="82"/>
  </r>
  <r>
    <x v="83"/>
  </r>
  <r>
    <x v="84"/>
  </r>
  <r>
    <x v="84"/>
  </r>
  <r>
    <x v="85"/>
  </r>
  <r>
    <x v="85"/>
  </r>
  <r>
    <x v="85"/>
  </r>
  <r>
    <x v="85"/>
  </r>
  <r>
    <x v="86"/>
  </r>
  <r>
    <x v="87"/>
  </r>
  <r>
    <x v="88"/>
  </r>
  <r>
    <x v="89"/>
  </r>
  <r>
    <x v="89"/>
  </r>
  <r>
    <x v="89"/>
  </r>
  <r>
    <x v="89"/>
  </r>
  <r>
    <x v="90"/>
  </r>
  <r>
    <x v="91"/>
  </r>
  <r>
    <x v="91"/>
  </r>
  <r>
    <x v="92"/>
  </r>
  <r>
    <x v="93"/>
  </r>
  <r>
    <x v="93"/>
  </r>
  <r>
    <x v="94"/>
  </r>
  <r>
    <x v="94"/>
  </r>
  <r>
    <x v="94"/>
  </r>
  <r>
    <x v="95"/>
  </r>
  <r>
    <x v="96"/>
  </r>
  <r>
    <x v="97"/>
  </r>
  <r>
    <x v="97"/>
  </r>
  <r>
    <x v="98"/>
  </r>
  <r>
    <x v="99"/>
  </r>
  <r>
    <x v="100"/>
  </r>
  <r>
    <x v="101"/>
  </r>
  <r>
    <x v="102"/>
  </r>
  <r>
    <x v="103"/>
  </r>
  <r>
    <x v="103"/>
  </r>
  <r>
    <x v="104"/>
  </r>
  <r>
    <x v="104"/>
  </r>
  <r>
    <x v="105"/>
  </r>
  <r>
    <x v="106"/>
  </r>
  <r>
    <x v="106"/>
  </r>
  <r>
    <x v="107"/>
  </r>
  <r>
    <x v="108"/>
  </r>
  <r>
    <x v="108"/>
  </r>
  <r>
    <x v="109"/>
  </r>
  <r>
    <x v="110"/>
  </r>
  <r>
    <x v="111"/>
  </r>
  <r>
    <x v="112"/>
  </r>
  <r>
    <x v="113"/>
  </r>
  <r>
    <x v="114"/>
  </r>
  <r>
    <x v="115"/>
  </r>
  <r>
    <x v="115"/>
  </r>
  <r>
    <x v="115"/>
  </r>
  <r>
    <x v="115"/>
  </r>
  <r>
    <x v="116"/>
  </r>
  <r>
    <x v="117"/>
  </r>
  <r>
    <x v="118"/>
  </r>
  <r>
    <x v="119"/>
  </r>
  <r>
    <x v="119"/>
  </r>
  <r>
    <x v="120"/>
  </r>
  <r>
    <x v="121"/>
  </r>
  <r>
    <x v="122"/>
  </r>
  <r>
    <x v="123"/>
  </r>
  <r>
    <x v="124"/>
  </r>
  <r>
    <x v="125"/>
  </r>
  <r>
    <x v="126"/>
  </r>
  <r>
    <x v="127"/>
  </r>
  <r>
    <x v="128"/>
  </r>
  <r>
    <x v="129"/>
  </r>
  <r>
    <x v="130"/>
  </r>
  <r>
    <x v="131"/>
  </r>
  <r>
    <x v="132"/>
  </r>
  <r>
    <x v="133"/>
  </r>
  <r>
    <x v="134"/>
  </r>
  <r>
    <x v="135"/>
  </r>
  <r>
    <x v="136"/>
  </r>
  <r>
    <x v="137"/>
  </r>
  <r>
    <x v="138"/>
  </r>
  <r>
    <x v="139"/>
  </r>
  <r>
    <x v="140"/>
  </r>
  <r>
    <x v="141"/>
  </r>
  <r>
    <x v="142"/>
  </r>
  <r>
    <x v="143"/>
  </r>
  <r>
    <x v="144"/>
  </r>
  <r>
    <x v="145"/>
  </r>
  <r>
    <x v="146"/>
  </r>
  <r>
    <x v="147"/>
  </r>
  <r>
    <x v="148"/>
  </r>
  <r>
    <x v="149"/>
  </r>
  <r>
    <x v="150"/>
  </r>
  <r>
    <x v="151"/>
  </r>
  <r>
    <x v="152"/>
  </r>
  <r>
    <x v="153"/>
  </r>
  <r>
    <x v="153"/>
  </r>
  <r>
    <x v="154"/>
  </r>
  <r>
    <x v="154"/>
  </r>
  <r>
    <x v="155"/>
  </r>
  <r>
    <x v="156"/>
  </r>
  <r>
    <x v="156"/>
  </r>
  <r>
    <x v="156"/>
  </r>
  <r>
    <x v="156"/>
  </r>
  <r>
    <x v="156"/>
  </r>
  <r>
    <x v="157"/>
  </r>
  <r>
    <x v="158"/>
  </r>
  <r>
    <x v="159"/>
  </r>
  <r>
    <x v="160"/>
  </r>
  <r>
    <x v="161"/>
  </r>
  <r>
    <x v="161"/>
  </r>
  <r>
    <x v="161"/>
  </r>
  <r>
    <x v="162"/>
  </r>
  <r>
    <x v="162"/>
  </r>
  <r>
    <x v="162"/>
  </r>
  <r>
    <x v="163"/>
  </r>
  <r>
    <x v="163"/>
  </r>
  <r>
    <x v="163"/>
  </r>
  <r>
    <x v="164"/>
  </r>
  <r>
    <x v="164"/>
  </r>
  <r>
    <x v="165"/>
  </r>
  <r>
    <x v="166"/>
  </r>
  <r>
    <x v="167"/>
  </r>
  <r>
    <x v="168"/>
  </r>
  <r>
    <x v="169"/>
  </r>
  <r>
    <x v="170"/>
  </r>
  <r>
    <x v="171"/>
  </r>
  <r>
    <x v="172"/>
  </r>
  <r>
    <x v="173"/>
  </r>
  <r>
    <x v="174"/>
  </r>
  <r>
    <x v="175"/>
  </r>
  <r>
    <x v="176"/>
  </r>
  <r>
    <x v="177"/>
  </r>
  <r>
    <x v="178"/>
  </r>
  <r>
    <x v="179"/>
  </r>
  <r>
    <x v="179"/>
  </r>
  <r>
    <x v="180"/>
  </r>
  <r>
    <x v="180"/>
  </r>
  <r>
    <x v="181"/>
  </r>
  <r>
    <x v="182"/>
  </r>
  <r>
    <x v="182"/>
  </r>
  <r>
    <x v="182"/>
  </r>
  <r>
    <x v="182"/>
  </r>
  <r>
    <x v="182"/>
  </r>
  <r>
    <x v="183"/>
  </r>
  <r>
    <x v="184"/>
  </r>
  <r>
    <x v="185"/>
  </r>
  <r>
    <x v="186"/>
  </r>
  <r>
    <x v="187"/>
  </r>
  <r>
    <x v="188"/>
  </r>
  <r>
    <x v="189"/>
  </r>
  <r>
    <x v="189"/>
  </r>
  <r>
    <x v="190"/>
  </r>
  <r>
    <x v="191"/>
  </r>
  <r>
    <x v="192"/>
  </r>
  <r>
    <x v="192"/>
  </r>
  <r>
    <x v="193"/>
  </r>
  <r>
    <x v="194"/>
  </r>
  <r>
    <x v="195"/>
  </r>
  <r>
    <x v="196"/>
  </r>
  <r>
    <x v="197"/>
  </r>
  <r>
    <x v="198"/>
  </r>
  <r>
    <x v="198"/>
  </r>
  <r>
    <x v="198"/>
  </r>
  <r>
    <x v="198"/>
  </r>
  <r>
    <x v="198"/>
  </r>
  <r>
    <x v="198"/>
  </r>
  <r>
    <x v="199"/>
  </r>
  <r>
    <x v="199"/>
  </r>
  <r>
    <x v="199"/>
  </r>
  <r>
    <x v="199"/>
  </r>
  <r>
    <x v="199"/>
  </r>
  <r>
    <x v="199"/>
  </r>
  <r>
    <x v="200"/>
  </r>
  <r>
    <x v="201"/>
  </r>
  <r>
    <x v="201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2"/>
  </r>
  <r>
    <x v="203"/>
  </r>
  <r>
    <x v="204"/>
  </r>
  <r>
    <x v="205"/>
  </r>
  <r>
    <x v="206"/>
  </r>
  <r>
    <x v="207"/>
  </r>
  <r>
    <x v="208"/>
  </r>
  <r>
    <x v="209"/>
  </r>
  <r>
    <x v="210"/>
  </r>
  <r>
    <x v="211"/>
  </r>
  <r>
    <x v="211"/>
  </r>
  <r>
    <x v="212"/>
  </r>
  <r>
    <x v="213"/>
  </r>
  <r>
    <x v="214"/>
  </r>
  <r>
    <x v="215"/>
  </r>
  <r>
    <x v="216"/>
  </r>
  <r>
    <x v="217"/>
  </r>
  <r>
    <x v="218"/>
  </r>
  <r>
    <x v="219"/>
  </r>
  <r>
    <x v="219"/>
  </r>
  <r>
    <x v="220"/>
  </r>
  <r>
    <x v="221"/>
  </r>
  <r>
    <x v="222"/>
  </r>
  <r>
    <x v="223"/>
  </r>
  <r>
    <x v="224"/>
  </r>
  <r>
    <x v="225"/>
  </r>
  <r>
    <x v="226"/>
  </r>
  <r>
    <x v="226"/>
  </r>
  <r>
    <x v="227"/>
  </r>
  <r>
    <x v="228"/>
  </r>
  <r>
    <x v="229"/>
  </r>
  <r>
    <x v="230"/>
  </r>
  <r>
    <x v="231"/>
  </r>
  <r>
    <x v="232"/>
  </r>
  <r>
    <x v="233"/>
  </r>
  <r>
    <x v="234"/>
  </r>
  <r>
    <x v="234"/>
  </r>
  <r>
    <x v="235"/>
  </r>
  <r>
    <x v="236"/>
  </r>
  <r>
    <x v="237"/>
  </r>
  <r>
    <x v="238"/>
  </r>
  <r>
    <x v="239"/>
  </r>
  <r>
    <x v="239"/>
  </r>
  <r>
    <x v="240"/>
  </r>
  <r>
    <x v="240"/>
  </r>
  <r>
    <x v="241"/>
  </r>
  <r>
    <x v="241"/>
  </r>
  <r>
    <x v="242"/>
  </r>
  <r>
    <x v="242"/>
  </r>
  <r>
    <x v="243"/>
  </r>
  <r>
    <x v="243"/>
  </r>
  <r>
    <x v="244"/>
  </r>
  <r>
    <x v="244"/>
  </r>
  <r>
    <x v="245"/>
  </r>
  <r>
    <x v="246"/>
  </r>
  <r>
    <x v="247"/>
  </r>
  <r>
    <x v="248"/>
  </r>
  <r>
    <x v="248"/>
  </r>
  <r>
    <x v="249"/>
  </r>
  <r>
    <x v="250"/>
  </r>
  <r>
    <x v="251"/>
  </r>
  <r>
    <x v="252"/>
  </r>
  <r>
    <x v="253"/>
  </r>
  <r>
    <x v="254"/>
  </r>
  <r>
    <x v="255"/>
  </r>
  <r>
    <x v="256"/>
  </r>
</pivotCacheRecords>
</file>

<file path=xl/pivotTables/_rels/pivotTable1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2.xml"/></Relationships>
</file>

<file path=xl/pivotTables/_rels/pivotTable2.xml.rels><?xml version="1.0" encoding="UTF-8" standalone="yes"?>
<Relationships xmlns="http://schemas.openxmlformats.org/package/2006/relationships"><Relationship Id="rId1" Type="http://schemas.openxmlformats.org/officeDocument/2006/relationships/pivotCacheDefinition" Target="../pivotCache/pivotCacheDefinition1.xml"/></Relationships>
</file>

<file path=xl/pivotTables/pivotTable1.xml><?xml version="1.0" encoding="utf-8"?>
<pivotTableDefinition xmlns="http://schemas.openxmlformats.org/spreadsheetml/2006/main" name="PivotTable5" cacheId="20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262" firstHeaderRow="2" firstDataRow="2" firstDataCol="1"/>
  <pivotFields count="1">
    <pivotField axis="axisRow" dataField="1" showAll="0">
      <items count="258">
        <item x="49"/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50"/>
        <item x="51"/>
        <item x="13"/>
        <item x="14"/>
        <item x="15"/>
        <item x="16"/>
        <item x="52"/>
        <item x="53"/>
        <item x="54"/>
        <item x="17"/>
        <item x="18"/>
        <item x="19"/>
        <item x="55"/>
        <item x="20"/>
        <item x="56"/>
        <item x="21"/>
        <item x="22"/>
        <item x="57"/>
        <item x="23"/>
        <item x="58"/>
        <item x="59"/>
        <item x="24"/>
        <item x="25"/>
        <item x="60"/>
        <item x="61"/>
        <item x="62"/>
        <item x="63"/>
        <item x="64"/>
        <item x="26"/>
        <item x="27"/>
        <item x="65"/>
        <item x="66"/>
        <item x="28"/>
        <item x="29"/>
        <item x="30"/>
        <item x="31"/>
        <item x="32"/>
        <item x="33"/>
        <item x="67"/>
        <item x="34"/>
        <item x="68"/>
        <item x="69"/>
        <item x="70"/>
        <item x="35"/>
        <item x="71"/>
        <item x="72"/>
        <item x="36"/>
        <item x="37"/>
        <item x="38"/>
        <item x="73"/>
        <item x="39"/>
        <item x="40"/>
        <item x="41"/>
        <item x="42"/>
        <item x="43"/>
        <item x="44"/>
        <item x="74"/>
        <item x="45"/>
        <item x="46"/>
        <item x="75"/>
        <item x="76"/>
        <item x="77"/>
        <item x="78"/>
        <item x="79"/>
        <item x="80"/>
        <item x="81"/>
        <item x="82"/>
        <item x="83"/>
        <item x="84"/>
        <item x="85"/>
        <item x="86"/>
        <item x="87"/>
        <item x="88"/>
        <item x="89"/>
        <item x="90"/>
        <item x="91"/>
        <item x="92"/>
        <item x="93"/>
        <item x="94"/>
        <item x="95"/>
        <item x="96"/>
        <item x="97"/>
        <item x="98"/>
        <item x="99"/>
        <item x="100"/>
        <item x="101"/>
        <item x="102"/>
        <item x="103"/>
        <item x="104"/>
        <item x="105"/>
        <item x="106"/>
        <item x="47"/>
        <item x="107"/>
        <item x="108"/>
        <item x="109"/>
        <item x="110"/>
        <item x="111"/>
        <item x="112"/>
        <item x="113"/>
        <item x="114"/>
        <item x="115"/>
        <item x="116"/>
        <item x="117"/>
        <item x="118"/>
        <item x="119"/>
        <item x="120"/>
        <item x="121"/>
        <item x="122"/>
        <item x="123"/>
        <item x="124"/>
        <item x="125"/>
        <item x="126"/>
        <item x="127"/>
        <item x="128"/>
        <item x="129"/>
        <item x="130"/>
        <item x="131"/>
        <item x="132"/>
        <item x="133"/>
        <item x="134"/>
        <item x="135"/>
        <item x="136"/>
        <item x="137"/>
        <item x="138"/>
        <item x="139"/>
        <item x="140"/>
        <item x="141"/>
        <item x="142"/>
        <item x="143"/>
        <item x="144"/>
        <item x="145"/>
        <item x="146"/>
        <item x="147"/>
        <item x="148"/>
        <item x="149"/>
        <item x="150"/>
        <item x="151"/>
        <item x="152"/>
        <item x="153"/>
        <item x="154"/>
        <item x="155"/>
        <item x="156"/>
        <item x="157"/>
        <item x="158"/>
        <item x="159"/>
        <item x="160"/>
        <item x="161"/>
        <item x="162"/>
        <item x="163"/>
        <item x="48"/>
        <item x="164"/>
        <item x="165"/>
        <item x="166"/>
        <item x="167"/>
        <item x="168"/>
        <item x="169"/>
        <item x="170"/>
        <item x="171"/>
        <item x="172"/>
        <item x="173"/>
        <item x="174"/>
        <item x="175"/>
        <item x="176"/>
        <item x="177"/>
        <item x="178"/>
        <item x="179"/>
        <item x="180"/>
        <item x="181"/>
        <item x="182"/>
        <item x="183"/>
        <item x="184"/>
        <item x="185"/>
        <item x="186"/>
        <item x="187"/>
        <item x="188"/>
        <item x="189"/>
        <item x="190"/>
        <item x="191"/>
        <item x="192"/>
        <item x="193"/>
        <item x="194"/>
        <item x="195"/>
        <item x="196"/>
        <item x="197"/>
        <item x="198"/>
        <item x="199"/>
        <item x="200"/>
        <item x="201"/>
        <item x="202"/>
        <item x="203"/>
        <item x="204"/>
        <item x="205"/>
        <item x="206"/>
        <item x="207"/>
        <item x="208"/>
        <item x="209"/>
        <item x="210"/>
        <item x="211"/>
        <item x="212"/>
        <item x="213"/>
        <item x="214"/>
        <item x="215"/>
        <item x="216"/>
        <item x="217"/>
        <item x="218"/>
        <item x="219"/>
        <item x="220"/>
        <item x="221"/>
        <item x="222"/>
        <item x="223"/>
        <item x="224"/>
        <item x="225"/>
        <item x="226"/>
        <item x="227"/>
        <item x="228"/>
        <item x="229"/>
        <item x="230"/>
        <item x="231"/>
        <item x="232"/>
        <item x="233"/>
        <item x="234"/>
        <item x="235"/>
        <item x="236"/>
        <item x="237"/>
        <item x="238"/>
        <item x="239"/>
        <item x="240"/>
        <item x="241"/>
        <item x="242"/>
        <item x="243"/>
        <item x="244"/>
        <item x="245"/>
        <item x="246"/>
        <item x="247"/>
        <item x="248"/>
        <item x="249"/>
        <item x="250"/>
        <item x="251"/>
        <item x="252"/>
        <item x="253"/>
        <item x="254"/>
        <item x="255"/>
        <item x="256"/>
        <item t="default"/>
      </items>
    </pivotField>
  </pivotFields>
  <rowFields count="1">
    <field x="0"/>
  </rowFields>
  <rowItems count="258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>
      <x v="50"/>
    </i>
    <i>
      <x v="51"/>
    </i>
    <i>
      <x v="52"/>
    </i>
    <i>
      <x v="53"/>
    </i>
    <i>
      <x v="54"/>
    </i>
    <i>
      <x v="55"/>
    </i>
    <i>
      <x v="56"/>
    </i>
    <i>
      <x v="57"/>
    </i>
    <i>
      <x v="58"/>
    </i>
    <i>
      <x v="59"/>
    </i>
    <i>
      <x v="60"/>
    </i>
    <i>
      <x v="61"/>
    </i>
    <i>
      <x v="62"/>
    </i>
    <i>
      <x v="63"/>
    </i>
    <i>
      <x v="64"/>
    </i>
    <i>
      <x v="65"/>
    </i>
    <i>
      <x v="66"/>
    </i>
    <i>
      <x v="67"/>
    </i>
    <i>
      <x v="68"/>
    </i>
    <i>
      <x v="69"/>
    </i>
    <i>
      <x v="70"/>
    </i>
    <i>
      <x v="71"/>
    </i>
    <i>
      <x v="72"/>
    </i>
    <i>
      <x v="73"/>
    </i>
    <i>
      <x v="74"/>
    </i>
    <i>
      <x v="75"/>
    </i>
    <i>
      <x v="76"/>
    </i>
    <i>
      <x v="77"/>
    </i>
    <i>
      <x v="78"/>
    </i>
    <i>
      <x v="79"/>
    </i>
    <i>
      <x v="80"/>
    </i>
    <i>
      <x v="81"/>
    </i>
    <i>
      <x v="82"/>
    </i>
    <i>
      <x v="83"/>
    </i>
    <i>
      <x v="84"/>
    </i>
    <i>
      <x v="85"/>
    </i>
    <i>
      <x v="86"/>
    </i>
    <i>
      <x v="87"/>
    </i>
    <i>
      <x v="88"/>
    </i>
    <i>
      <x v="89"/>
    </i>
    <i>
      <x v="90"/>
    </i>
    <i>
      <x v="91"/>
    </i>
    <i>
      <x v="92"/>
    </i>
    <i>
      <x v="93"/>
    </i>
    <i>
      <x v="94"/>
    </i>
    <i>
      <x v="95"/>
    </i>
    <i>
      <x v="96"/>
    </i>
    <i>
      <x v="97"/>
    </i>
    <i>
      <x v="98"/>
    </i>
    <i>
      <x v="99"/>
    </i>
    <i>
      <x v="100"/>
    </i>
    <i>
      <x v="101"/>
    </i>
    <i>
      <x v="102"/>
    </i>
    <i>
      <x v="103"/>
    </i>
    <i>
      <x v="104"/>
    </i>
    <i>
      <x v="105"/>
    </i>
    <i>
      <x v="106"/>
    </i>
    <i>
      <x v="107"/>
    </i>
    <i>
      <x v="108"/>
    </i>
    <i>
      <x v="109"/>
    </i>
    <i>
      <x v="110"/>
    </i>
    <i>
      <x v="111"/>
    </i>
    <i>
      <x v="112"/>
    </i>
    <i>
      <x v="113"/>
    </i>
    <i>
      <x v="114"/>
    </i>
    <i>
      <x v="115"/>
    </i>
    <i>
      <x v="116"/>
    </i>
    <i>
      <x v="117"/>
    </i>
    <i>
      <x v="118"/>
    </i>
    <i>
      <x v="119"/>
    </i>
    <i>
      <x v="120"/>
    </i>
    <i>
      <x v="121"/>
    </i>
    <i>
      <x v="122"/>
    </i>
    <i>
      <x v="123"/>
    </i>
    <i>
      <x v="124"/>
    </i>
    <i>
      <x v="125"/>
    </i>
    <i>
      <x v="126"/>
    </i>
    <i>
      <x v="127"/>
    </i>
    <i>
      <x v="128"/>
    </i>
    <i>
      <x v="129"/>
    </i>
    <i>
      <x v="130"/>
    </i>
    <i>
      <x v="131"/>
    </i>
    <i>
      <x v="132"/>
    </i>
    <i>
      <x v="133"/>
    </i>
    <i>
      <x v="134"/>
    </i>
    <i>
      <x v="135"/>
    </i>
    <i>
      <x v="136"/>
    </i>
    <i>
      <x v="137"/>
    </i>
    <i>
      <x v="138"/>
    </i>
    <i>
      <x v="139"/>
    </i>
    <i>
      <x v="140"/>
    </i>
    <i>
      <x v="141"/>
    </i>
    <i>
      <x v="142"/>
    </i>
    <i>
      <x v="143"/>
    </i>
    <i>
      <x v="144"/>
    </i>
    <i>
      <x v="145"/>
    </i>
    <i>
      <x v="146"/>
    </i>
    <i>
      <x v="147"/>
    </i>
    <i>
      <x v="148"/>
    </i>
    <i>
      <x v="149"/>
    </i>
    <i>
      <x v="150"/>
    </i>
    <i>
      <x v="151"/>
    </i>
    <i>
      <x v="152"/>
    </i>
    <i>
      <x v="153"/>
    </i>
    <i>
      <x v="154"/>
    </i>
    <i>
      <x v="155"/>
    </i>
    <i>
      <x v="156"/>
    </i>
    <i>
      <x v="157"/>
    </i>
    <i>
      <x v="158"/>
    </i>
    <i>
      <x v="159"/>
    </i>
    <i>
      <x v="160"/>
    </i>
    <i>
      <x v="161"/>
    </i>
    <i>
      <x v="162"/>
    </i>
    <i>
      <x v="163"/>
    </i>
    <i>
      <x v="164"/>
    </i>
    <i>
      <x v="165"/>
    </i>
    <i>
      <x v="166"/>
    </i>
    <i>
      <x v="167"/>
    </i>
    <i>
      <x v="168"/>
    </i>
    <i>
      <x v="169"/>
    </i>
    <i>
      <x v="170"/>
    </i>
    <i>
      <x v="171"/>
    </i>
    <i>
      <x v="172"/>
    </i>
    <i>
      <x v="173"/>
    </i>
    <i>
      <x v="174"/>
    </i>
    <i>
      <x v="175"/>
    </i>
    <i>
      <x v="176"/>
    </i>
    <i>
      <x v="177"/>
    </i>
    <i>
      <x v="178"/>
    </i>
    <i>
      <x v="179"/>
    </i>
    <i>
      <x v="180"/>
    </i>
    <i>
      <x v="181"/>
    </i>
    <i>
      <x v="182"/>
    </i>
    <i>
      <x v="183"/>
    </i>
    <i>
      <x v="184"/>
    </i>
    <i>
      <x v="185"/>
    </i>
    <i>
      <x v="186"/>
    </i>
    <i>
      <x v="187"/>
    </i>
    <i>
      <x v="188"/>
    </i>
    <i>
      <x v="189"/>
    </i>
    <i>
      <x v="190"/>
    </i>
    <i>
      <x v="191"/>
    </i>
    <i>
      <x v="192"/>
    </i>
    <i>
      <x v="193"/>
    </i>
    <i>
      <x v="194"/>
    </i>
    <i>
      <x v="195"/>
    </i>
    <i>
      <x v="196"/>
    </i>
    <i>
      <x v="197"/>
    </i>
    <i>
      <x v="198"/>
    </i>
    <i>
      <x v="199"/>
    </i>
    <i>
      <x v="200"/>
    </i>
    <i>
      <x v="201"/>
    </i>
    <i>
      <x v="202"/>
    </i>
    <i>
      <x v="203"/>
    </i>
    <i>
      <x v="204"/>
    </i>
    <i>
      <x v="205"/>
    </i>
    <i>
      <x v="206"/>
    </i>
    <i>
      <x v="207"/>
    </i>
    <i>
      <x v="208"/>
    </i>
    <i>
      <x v="209"/>
    </i>
    <i>
      <x v="210"/>
    </i>
    <i>
      <x v="211"/>
    </i>
    <i>
      <x v="212"/>
    </i>
    <i>
      <x v="213"/>
    </i>
    <i>
      <x v="214"/>
    </i>
    <i>
      <x v="215"/>
    </i>
    <i>
      <x v="216"/>
    </i>
    <i>
      <x v="217"/>
    </i>
    <i>
      <x v="218"/>
    </i>
    <i>
      <x v="219"/>
    </i>
    <i>
      <x v="220"/>
    </i>
    <i>
      <x v="221"/>
    </i>
    <i>
      <x v="222"/>
    </i>
    <i>
      <x v="223"/>
    </i>
    <i>
      <x v="224"/>
    </i>
    <i>
      <x v="225"/>
    </i>
    <i>
      <x v="226"/>
    </i>
    <i>
      <x v="227"/>
    </i>
    <i>
      <x v="228"/>
    </i>
    <i>
      <x v="229"/>
    </i>
    <i>
      <x v="230"/>
    </i>
    <i>
      <x v="231"/>
    </i>
    <i>
      <x v="232"/>
    </i>
    <i>
      <x v="233"/>
    </i>
    <i>
      <x v="234"/>
    </i>
    <i>
      <x v="235"/>
    </i>
    <i>
      <x v="236"/>
    </i>
    <i>
      <x v="237"/>
    </i>
    <i>
      <x v="238"/>
    </i>
    <i>
      <x v="239"/>
    </i>
    <i>
      <x v="240"/>
    </i>
    <i>
      <x v="241"/>
    </i>
    <i>
      <x v="242"/>
    </i>
    <i>
      <x v="243"/>
    </i>
    <i>
      <x v="244"/>
    </i>
    <i>
      <x v="245"/>
    </i>
    <i>
      <x v="246"/>
    </i>
    <i>
      <x v="247"/>
    </i>
    <i>
      <x v="248"/>
    </i>
    <i>
      <x v="249"/>
    </i>
    <i>
      <x v="250"/>
    </i>
    <i>
      <x v="251"/>
    </i>
    <i>
      <x v="252"/>
    </i>
    <i>
      <x v="253"/>
    </i>
    <i>
      <x v="254"/>
    </i>
    <i>
      <x v="255"/>
    </i>
    <i>
      <x v="256"/>
    </i>
    <i t="grand">
      <x/>
    </i>
  </rowItems>
  <colItems count="1">
    <i/>
  </colItems>
  <dataFields count="1">
    <dataField name="Count of Taxa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pivotTables/pivotTable2.xml><?xml version="1.0" encoding="utf-8"?>
<pivotTableDefinition xmlns="http://schemas.openxmlformats.org/spreadsheetml/2006/main" name="PivotTable3" cacheId="19" applyNumberFormats="0" applyBorderFormats="0" applyFontFormats="0" applyPatternFormats="0" applyAlignmentFormats="0" applyWidthHeightFormats="1" dataCaption="Values" updatedVersion="4" minRefreshableVersion="3" useAutoFormatting="1" itemPrintTitles="1" createdVersion="4" indent="0" outline="1" outlineData="1" gridDropZones="1" multipleFieldFilters="0">
  <location ref="A3:B55" firstHeaderRow="2" firstDataRow="2" firstDataCol="1"/>
  <pivotFields count="1">
    <pivotField axis="axisRow" dataField="1" showAll="0">
      <items count="51">
        <item x="0"/>
        <item x="1"/>
        <item x="2"/>
        <item x="3"/>
        <item x="4"/>
        <item x="5"/>
        <item x="6"/>
        <item x="7"/>
        <item x="8"/>
        <item x="9"/>
        <item x="10"/>
        <item x="11"/>
        <item x="12"/>
        <item x="13"/>
        <item x="14"/>
        <item x="15"/>
        <item x="16"/>
        <item x="17"/>
        <item x="18"/>
        <item x="19"/>
        <item x="20"/>
        <item x="21"/>
        <item x="22"/>
        <item x="23"/>
        <item x="24"/>
        <item x="25"/>
        <item x="26"/>
        <item x="27"/>
        <item x="28"/>
        <item x="29"/>
        <item x="30"/>
        <item x="31"/>
        <item x="32"/>
        <item x="33"/>
        <item x="34"/>
        <item x="35"/>
        <item x="36"/>
        <item x="37"/>
        <item x="38"/>
        <item x="39"/>
        <item x="40"/>
        <item x="41"/>
        <item x="42"/>
        <item x="43"/>
        <item x="44"/>
        <item x="45"/>
        <item x="46"/>
        <item x="47"/>
        <item x="48"/>
        <item x="49"/>
        <item t="default"/>
      </items>
    </pivotField>
  </pivotFields>
  <rowFields count="1">
    <field x="0"/>
  </rowFields>
  <rowItems count="51">
    <i>
      <x/>
    </i>
    <i>
      <x v="1"/>
    </i>
    <i>
      <x v="2"/>
    </i>
    <i>
      <x v="3"/>
    </i>
    <i>
      <x v="4"/>
    </i>
    <i>
      <x v="5"/>
    </i>
    <i>
      <x v="6"/>
    </i>
    <i>
      <x v="7"/>
    </i>
    <i>
      <x v="8"/>
    </i>
    <i>
      <x v="9"/>
    </i>
    <i>
      <x v="10"/>
    </i>
    <i>
      <x v="11"/>
    </i>
    <i>
      <x v="12"/>
    </i>
    <i>
      <x v="13"/>
    </i>
    <i>
      <x v="14"/>
    </i>
    <i>
      <x v="15"/>
    </i>
    <i>
      <x v="16"/>
    </i>
    <i>
      <x v="17"/>
    </i>
    <i>
      <x v="18"/>
    </i>
    <i>
      <x v="19"/>
    </i>
    <i>
      <x v="20"/>
    </i>
    <i>
      <x v="21"/>
    </i>
    <i>
      <x v="22"/>
    </i>
    <i>
      <x v="23"/>
    </i>
    <i>
      <x v="24"/>
    </i>
    <i>
      <x v="25"/>
    </i>
    <i>
      <x v="26"/>
    </i>
    <i>
      <x v="27"/>
    </i>
    <i>
      <x v="28"/>
    </i>
    <i>
      <x v="29"/>
    </i>
    <i>
      <x v="30"/>
    </i>
    <i>
      <x v="31"/>
    </i>
    <i>
      <x v="32"/>
    </i>
    <i>
      <x v="33"/>
    </i>
    <i>
      <x v="34"/>
    </i>
    <i>
      <x v="35"/>
    </i>
    <i>
      <x v="36"/>
    </i>
    <i>
      <x v="37"/>
    </i>
    <i>
      <x v="38"/>
    </i>
    <i>
      <x v="39"/>
    </i>
    <i>
      <x v="40"/>
    </i>
    <i>
      <x v="41"/>
    </i>
    <i>
      <x v="42"/>
    </i>
    <i>
      <x v="43"/>
    </i>
    <i>
      <x v="44"/>
    </i>
    <i>
      <x v="45"/>
    </i>
    <i>
      <x v="46"/>
    </i>
    <i>
      <x v="47"/>
    </i>
    <i>
      <x v="48"/>
    </i>
    <i>
      <x v="49"/>
    </i>
    <i t="grand">
      <x/>
    </i>
  </rowItems>
  <colItems count="1">
    <i/>
  </colItems>
  <dataFields count="1">
    <dataField name="Count of Taxa" fld="0" subtotal="count" baseField="0" baseItem="0"/>
  </dataFields>
  <pivotTableStyleInfo name="PivotStyleMedium4" showRowHeaders="1" showColHeaders="1" showRowStripes="0" showColStripes="0" showLastColumn="1"/>
  <extLst>
    <ext xmlns:x14="http://schemas.microsoft.com/office/spreadsheetml/2009/9/main" uri="{962EF5D1-5CA2-4c93-8EF4-DBF5C05439D2}">
      <x14:pivotTableDefinition xmlns:xm="http://schemas.microsoft.com/office/excel/2006/main" hideValuesRow="1"/>
    </ext>
  </extLst>
</pivotTableDefinition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1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ivotTable" Target="../pivotTables/pivotTable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P595"/>
  <sheetViews>
    <sheetView workbookViewId="0">
      <pane xSplit="1" ySplit="1" topLeftCell="B399" activePane="bottomRight" state="frozen"/>
      <selection pane="topRight" activeCell="B1" sqref="B1"/>
      <selection pane="bottomLeft" activeCell="A2" sqref="A2"/>
      <selection pane="bottomRight" activeCell="A417" sqref="A417:XFD524"/>
    </sheetView>
  </sheetViews>
  <sheetFormatPr baseColWidth="10" defaultRowHeight="13" x14ac:dyDescent="0"/>
  <cols>
    <col min="1" max="1" width="13.85546875" customWidth="1"/>
    <col min="4" max="5" width="9.7109375" customWidth="1"/>
    <col min="6" max="6" width="8.7109375" style="7" customWidth="1"/>
    <col min="7" max="7" width="14" customWidth="1"/>
    <col min="10" max="10" width="8.7109375" style="6" customWidth="1"/>
    <col min="11" max="11" width="8.140625" style="1" customWidth="1"/>
    <col min="12" max="12" width="8.7109375" style="1" customWidth="1"/>
    <col min="13" max="13" width="46.140625" customWidth="1"/>
    <col min="14" max="14" width="36.85546875" customWidth="1"/>
    <col min="15" max="15" width="22.5703125" customWidth="1"/>
    <col min="18" max="18" width="11.7109375" customWidth="1"/>
    <col min="19" max="224" width="10.7109375" style="1"/>
  </cols>
  <sheetData>
    <row r="1" spans="1:18" s="1" customFormat="1" ht="91">
      <c r="A1" s="2" t="s">
        <v>1486</v>
      </c>
      <c r="B1" s="2" t="s">
        <v>1487</v>
      </c>
      <c r="C1" s="2" t="s">
        <v>1488</v>
      </c>
      <c r="D1" s="2" t="s">
        <v>1496</v>
      </c>
      <c r="E1" s="2" t="s">
        <v>1555</v>
      </c>
      <c r="F1" s="4" t="s">
        <v>1554</v>
      </c>
      <c r="G1" s="2" t="s">
        <v>1489</v>
      </c>
      <c r="H1" s="14" t="s">
        <v>1490</v>
      </c>
      <c r="I1" s="2" t="s">
        <v>1491</v>
      </c>
      <c r="J1" s="4" t="s">
        <v>1553</v>
      </c>
      <c r="K1" s="2" t="s">
        <v>1556</v>
      </c>
      <c r="L1" s="2" t="s">
        <v>1582</v>
      </c>
      <c r="M1" s="2" t="s">
        <v>11</v>
      </c>
      <c r="N1" s="2" t="s">
        <v>1492</v>
      </c>
      <c r="O1" s="2" t="s">
        <v>1493</v>
      </c>
      <c r="P1" s="2" t="s">
        <v>1494</v>
      </c>
      <c r="Q1" s="2" t="s">
        <v>1495</v>
      </c>
      <c r="R1" s="2" t="s">
        <v>1497</v>
      </c>
    </row>
    <row r="2" spans="1:18" s="1" customFormat="1">
      <c r="A2" s="3" t="s">
        <v>81</v>
      </c>
      <c r="B2" s="8">
        <v>1E-83</v>
      </c>
      <c r="C2" s="3">
        <v>314</v>
      </c>
      <c r="D2" s="3" t="s">
        <v>82</v>
      </c>
      <c r="E2" s="3" t="s">
        <v>82</v>
      </c>
      <c r="F2" s="5">
        <v>0</v>
      </c>
      <c r="G2" s="3" t="s">
        <v>81</v>
      </c>
      <c r="H2" s="3">
        <v>321</v>
      </c>
      <c r="I2" s="8">
        <v>4.8000000000000002E-93</v>
      </c>
      <c r="J2" s="5">
        <f t="shared" ref="J2:J65" si="0">H2-F2</f>
        <v>321</v>
      </c>
      <c r="K2" s="3" t="s">
        <v>88</v>
      </c>
      <c r="L2" s="3"/>
      <c r="M2" s="3" t="s">
        <v>83</v>
      </c>
      <c r="N2" s="3" t="s">
        <v>84</v>
      </c>
      <c r="O2" s="3" t="s">
        <v>85</v>
      </c>
      <c r="P2" s="3" t="s">
        <v>86</v>
      </c>
      <c r="Q2" s="3" t="s">
        <v>87</v>
      </c>
      <c r="R2" s="3"/>
    </row>
    <row r="3" spans="1:18" s="1" customFormat="1">
      <c r="A3" s="3" t="s">
        <v>101</v>
      </c>
      <c r="B3" s="8">
        <v>3.9999999999999998E-81</v>
      </c>
      <c r="C3" s="3">
        <v>306</v>
      </c>
      <c r="D3" s="3" t="s">
        <v>82</v>
      </c>
      <c r="E3" s="3" t="s">
        <v>82</v>
      </c>
      <c r="F3" s="5">
        <v>0</v>
      </c>
      <c r="G3" s="3" t="s">
        <v>101</v>
      </c>
      <c r="H3" s="3">
        <v>314</v>
      </c>
      <c r="I3" s="8">
        <v>4.8000000000000002E-91</v>
      </c>
      <c r="J3" s="5">
        <f t="shared" si="0"/>
        <v>314</v>
      </c>
      <c r="K3" s="3" t="s">
        <v>88</v>
      </c>
      <c r="L3" s="3"/>
      <c r="M3" s="3" t="s">
        <v>102</v>
      </c>
      <c r="N3" s="3" t="s">
        <v>103</v>
      </c>
      <c r="O3" s="3" t="s">
        <v>104</v>
      </c>
      <c r="P3" s="3" t="s">
        <v>105</v>
      </c>
      <c r="Q3" s="3" t="s">
        <v>106</v>
      </c>
      <c r="R3" s="3"/>
    </row>
    <row r="4" spans="1:18" s="1" customFormat="1">
      <c r="A4" s="3" t="s">
        <v>25</v>
      </c>
      <c r="B4" s="8">
        <v>4.0000000000000001E-87</v>
      </c>
      <c r="C4" s="3">
        <v>326</v>
      </c>
      <c r="D4" s="3" t="s">
        <v>82</v>
      </c>
      <c r="E4" s="3" t="s">
        <v>82</v>
      </c>
      <c r="F4" s="5">
        <v>0</v>
      </c>
      <c r="G4" s="3" t="s">
        <v>25</v>
      </c>
      <c r="H4" s="3">
        <v>308</v>
      </c>
      <c r="I4" s="8">
        <v>4.4000000000000002E-89</v>
      </c>
      <c r="J4" s="5">
        <f t="shared" si="0"/>
        <v>308</v>
      </c>
      <c r="K4" s="3" t="s">
        <v>88</v>
      </c>
      <c r="L4" s="3"/>
      <c r="M4" s="3" t="s">
        <v>26</v>
      </c>
      <c r="N4" s="3" t="s">
        <v>132</v>
      </c>
      <c r="O4" s="3" t="s">
        <v>124</v>
      </c>
      <c r="P4" s="3" t="s">
        <v>125</v>
      </c>
      <c r="Q4" s="3" t="s">
        <v>126</v>
      </c>
      <c r="R4" s="3"/>
    </row>
    <row r="5" spans="1:18" s="1" customFormat="1">
      <c r="A5" s="3" t="s">
        <v>29</v>
      </c>
      <c r="B5" s="8">
        <v>4.0000000000000001E-87</v>
      </c>
      <c r="C5" s="3">
        <v>326</v>
      </c>
      <c r="D5" s="3" t="s">
        <v>82</v>
      </c>
      <c r="E5" s="3" t="s">
        <v>82</v>
      </c>
      <c r="F5" s="5">
        <v>0</v>
      </c>
      <c r="G5" s="3" t="s">
        <v>29</v>
      </c>
      <c r="H5" s="3">
        <v>308</v>
      </c>
      <c r="I5" s="8">
        <v>4.9E-89</v>
      </c>
      <c r="J5" s="5">
        <f t="shared" si="0"/>
        <v>308</v>
      </c>
      <c r="K5" s="3" t="s">
        <v>88</v>
      </c>
      <c r="L5" s="3"/>
      <c r="M5" s="3" t="s">
        <v>26</v>
      </c>
      <c r="N5" s="3" t="s">
        <v>132</v>
      </c>
      <c r="O5" s="3" t="s">
        <v>30</v>
      </c>
      <c r="P5" s="3" t="s">
        <v>31</v>
      </c>
      <c r="Q5" s="3" t="s">
        <v>87</v>
      </c>
      <c r="R5" s="3"/>
    </row>
    <row r="6" spans="1:18" s="1" customFormat="1">
      <c r="A6" s="3" t="s">
        <v>162</v>
      </c>
      <c r="B6" s="8">
        <v>3.9999999999999999E-85</v>
      </c>
      <c r="C6" s="3">
        <v>319</v>
      </c>
      <c r="D6" s="3" t="s">
        <v>82</v>
      </c>
      <c r="E6" s="3" t="s">
        <v>82</v>
      </c>
      <c r="F6" s="5">
        <v>0</v>
      </c>
      <c r="G6" s="3" t="s">
        <v>162</v>
      </c>
      <c r="H6" s="3">
        <v>307</v>
      </c>
      <c r="I6" s="8">
        <v>5.5000000000000001E-89</v>
      </c>
      <c r="J6" s="5">
        <f t="shared" si="0"/>
        <v>307</v>
      </c>
      <c r="K6" s="3" t="s">
        <v>88</v>
      </c>
      <c r="L6" s="3">
        <v>1</v>
      </c>
      <c r="M6" s="3" t="s">
        <v>163</v>
      </c>
      <c r="N6" s="3" t="s">
        <v>164</v>
      </c>
      <c r="O6" s="3" t="s">
        <v>30</v>
      </c>
      <c r="P6" s="3" t="s">
        <v>31</v>
      </c>
      <c r="Q6" s="3" t="s">
        <v>87</v>
      </c>
      <c r="R6" s="3"/>
    </row>
    <row r="7" spans="1:18" s="1" customFormat="1">
      <c r="A7" s="3" t="s">
        <v>154</v>
      </c>
      <c r="B7" s="8">
        <v>9.9999999999999998E-86</v>
      </c>
      <c r="C7" s="3">
        <v>321</v>
      </c>
      <c r="D7" s="3" t="s">
        <v>82</v>
      </c>
      <c r="E7" s="3" t="s">
        <v>82</v>
      </c>
      <c r="F7" s="5">
        <v>0</v>
      </c>
      <c r="G7" s="3" t="s">
        <v>154</v>
      </c>
      <c r="H7" s="3">
        <v>307</v>
      </c>
      <c r="I7" s="8">
        <v>5.1E-89</v>
      </c>
      <c r="J7" s="5">
        <f t="shared" si="0"/>
        <v>307</v>
      </c>
      <c r="K7" s="3" t="s">
        <v>88</v>
      </c>
      <c r="L7" s="3">
        <v>1</v>
      </c>
      <c r="M7" s="3" t="s">
        <v>155</v>
      </c>
      <c r="N7" s="3" t="s">
        <v>109</v>
      </c>
      <c r="O7" s="3" t="s">
        <v>124</v>
      </c>
      <c r="P7" s="3" t="s">
        <v>125</v>
      </c>
      <c r="Q7" s="3" t="s">
        <v>126</v>
      </c>
      <c r="R7" s="3"/>
    </row>
    <row r="8" spans="1:18" s="1" customFormat="1">
      <c r="A8" s="3" t="s">
        <v>156</v>
      </c>
      <c r="B8" s="8">
        <v>7.9999999999999998E-85</v>
      </c>
      <c r="C8" s="3">
        <v>318</v>
      </c>
      <c r="D8" s="3" t="s">
        <v>82</v>
      </c>
      <c r="E8" s="3" t="s">
        <v>82</v>
      </c>
      <c r="F8" s="5">
        <v>0</v>
      </c>
      <c r="G8" s="3" t="s">
        <v>156</v>
      </c>
      <c r="H8" s="3">
        <v>307</v>
      </c>
      <c r="I8" s="8">
        <v>5.1999999999999997E-89</v>
      </c>
      <c r="J8" s="5">
        <f t="shared" si="0"/>
        <v>307</v>
      </c>
      <c r="K8" s="3" t="s">
        <v>88</v>
      </c>
      <c r="L8" s="3">
        <v>1</v>
      </c>
      <c r="M8" s="3" t="s">
        <v>157</v>
      </c>
      <c r="N8" s="3" t="s">
        <v>158</v>
      </c>
      <c r="O8" s="3" t="s">
        <v>30</v>
      </c>
      <c r="P8" s="3" t="s">
        <v>31</v>
      </c>
      <c r="Q8" s="3" t="s">
        <v>87</v>
      </c>
      <c r="R8" s="3"/>
    </row>
    <row r="9" spans="1:18" s="1" customFormat="1">
      <c r="A9" s="3" t="s">
        <v>159</v>
      </c>
      <c r="B9" s="8">
        <v>3.9999999999999999E-85</v>
      </c>
      <c r="C9" s="3">
        <v>319</v>
      </c>
      <c r="D9" s="3" t="s">
        <v>82</v>
      </c>
      <c r="E9" s="3" t="s">
        <v>82</v>
      </c>
      <c r="F9" s="5">
        <v>0</v>
      </c>
      <c r="G9" s="3" t="s">
        <v>159</v>
      </c>
      <c r="H9" s="3">
        <v>307</v>
      </c>
      <c r="I9" s="8">
        <v>5.5000000000000001E-89</v>
      </c>
      <c r="J9" s="5">
        <f t="shared" si="0"/>
        <v>307</v>
      </c>
      <c r="K9" s="3" t="s">
        <v>88</v>
      </c>
      <c r="L9" s="3">
        <v>1</v>
      </c>
      <c r="M9" s="3" t="s">
        <v>160</v>
      </c>
      <c r="N9" s="3" t="s">
        <v>161</v>
      </c>
      <c r="O9" s="3" t="s">
        <v>124</v>
      </c>
      <c r="P9" s="3" t="s">
        <v>125</v>
      </c>
      <c r="Q9" s="3" t="s">
        <v>126</v>
      </c>
      <c r="R9" s="3"/>
    </row>
    <row r="10" spans="1:18" s="1" customFormat="1">
      <c r="A10" s="3" t="s">
        <v>165</v>
      </c>
      <c r="B10" s="8">
        <v>3.9999999999999999E-85</v>
      </c>
      <c r="C10" s="3">
        <v>319</v>
      </c>
      <c r="D10" s="3" t="s">
        <v>82</v>
      </c>
      <c r="E10" s="3" t="s">
        <v>82</v>
      </c>
      <c r="F10" s="5">
        <v>0</v>
      </c>
      <c r="G10" s="3" t="s">
        <v>165</v>
      </c>
      <c r="H10" s="3">
        <v>307</v>
      </c>
      <c r="I10" s="8">
        <v>5.5000000000000001E-89</v>
      </c>
      <c r="J10" s="5">
        <f t="shared" si="0"/>
        <v>307</v>
      </c>
      <c r="K10" s="3" t="s">
        <v>88</v>
      </c>
      <c r="L10" s="3">
        <v>1</v>
      </c>
      <c r="M10" s="3" t="s">
        <v>166</v>
      </c>
      <c r="N10" s="3" t="s">
        <v>167</v>
      </c>
      <c r="O10" s="3" t="s">
        <v>30</v>
      </c>
      <c r="P10" s="3" t="s">
        <v>31</v>
      </c>
      <c r="Q10" s="3" t="s">
        <v>87</v>
      </c>
      <c r="R10" s="3"/>
    </row>
    <row r="11" spans="1:18" s="1" customFormat="1">
      <c r="A11" s="3" t="s">
        <v>168</v>
      </c>
      <c r="B11" s="8">
        <v>3.9999999999999999E-85</v>
      </c>
      <c r="C11" s="3">
        <v>319</v>
      </c>
      <c r="D11" s="3" t="s">
        <v>82</v>
      </c>
      <c r="E11" s="3" t="s">
        <v>82</v>
      </c>
      <c r="F11" s="5">
        <v>0</v>
      </c>
      <c r="G11" s="3" t="s">
        <v>168</v>
      </c>
      <c r="H11" s="3">
        <v>307</v>
      </c>
      <c r="I11" s="8">
        <v>5.5000000000000001E-89</v>
      </c>
      <c r="J11" s="5">
        <f t="shared" si="0"/>
        <v>307</v>
      </c>
      <c r="K11" s="3" t="s">
        <v>88</v>
      </c>
      <c r="L11" s="3">
        <v>1</v>
      </c>
      <c r="M11" s="3" t="s">
        <v>169</v>
      </c>
      <c r="N11" s="3" t="s">
        <v>170</v>
      </c>
      <c r="O11" s="3" t="s">
        <v>124</v>
      </c>
      <c r="P11" s="3" t="s">
        <v>125</v>
      </c>
      <c r="Q11" s="3" t="s">
        <v>126</v>
      </c>
      <c r="R11" s="3"/>
    </row>
    <row r="12" spans="1:18" s="1" customFormat="1">
      <c r="A12" s="3" t="s">
        <v>171</v>
      </c>
      <c r="B12" s="8">
        <v>3.9999999999999999E-85</v>
      </c>
      <c r="C12" s="3">
        <v>319</v>
      </c>
      <c r="D12" s="3" t="s">
        <v>82</v>
      </c>
      <c r="E12" s="3" t="s">
        <v>82</v>
      </c>
      <c r="F12" s="5">
        <v>0</v>
      </c>
      <c r="G12" s="3" t="s">
        <v>171</v>
      </c>
      <c r="H12" s="3">
        <v>307</v>
      </c>
      <c r="I12" s="8">
        <v>5.5000000000000001E-89</v>
      </c>
      <c r="J12" s="5">
        <f t="shared" si="0"/>
        <v>307</v>
      </c>
      <c r="K12" s="3" t="s">
        <v>88</v>
      </c>
      <c r="L12" s="3">
        <v>1</v>
      </c>
      <c r="M12" s="3" t="s">
        <v>172</v>
      </c>
      <c r="N12" s="3" t="s">
        <v>173</v>
      </c>
      <c r="O12" s="3" t="s">
        <v>124</v>
      </c>
      <c r="P12" s="3" t="s">
        <v>125</v>
      </c>
      <c r="Q12" s="3" t="s">
        <v>126</v>
      </c>
      <c r="R12" s="3"/>
    </row>
    <row r="13" spans="1:18" s="1" customFormat="1">
      <c r="A13" s="3" t="s">
        <v>174</v>
      </c>
      <c r="B13" s="8">
        <v>3.9999999999999999E-85</v>
      </c>
      <c r="C13" s="3">
        <v>319</v>
      </c>
      <c r="D13" s="3" t="s">
        <v>82</v>
      </c>
      <c r="E13" s="3" t="s">
        <v>82</v>
      </c>
      <c r="F13" s="5">
        <v>0</v>
      </c>
      <c r="G13" s="3" t="s">
        <v>174</v>
      </c>
      <c r="H13" s="3">
        <v>307</v>
      </c>
      <c r="I13" s="8">
        <v>5.5000000000000001E-89</v>
      </c>
      <c r="J13" s="5">
        <f t="shared" si="0"/>
        <v>307</v>
      </c>
      <c r="K13" s="3" t="s">
        <v>88</v>
      </c>
      <c r="L13" s="3">
        <v>1</v>
      </c>
      <c r="M13" s="3" t="s">
        <v>175</v>
      </c>
      <c r="N13" s="3" t="s">
        <v>176</v>
      </c>
      <c r="O13" s="3" t="s">
        <v>30</v>
      </c>
      <c r="P13" s="3" t="s">
        <v>31</v>
      </c>
      <c r="Q13" s="3" t="s">
        <v>87</v>
      </c>
      <c r="R13" s="3"/>
    </row>
    <row r="14" spans="1:18" s="1" customFormat="1">
      <c r="A14" s="3" t="s">
        <v>177</v>
      </c>
      <c r="B14" s="8">
        <v>3.9999999999999999E-85</v>
      </c>
      <c r="C14" s="3">
        <v>319</v>
      </c>
      <c r="D14" s="3" t="s">
        <v>82</v>
      </c>
      <c r="E14" s="3" t="s">
        <v>82</v>
      </c>
      <c r="F14" s="5">
        <v>0</v>
      </c>
      <c r="G14" s="3" t="s">
        <v>177</v>
      </c>
      <c r="H14" s="3">
        <v>307</v>
      </c>
      <c r="I14" s="8">
        <v>5.5000000000000001E-89</v>
      </c>
      <c r="J14" s="5">
        <f t="shared" si="0"/>
        <v>307</v>
      </c>
      <c r="K14" s="3" t="s">
        <v>88</v>
      </c>
      <c r="L14" s="3">
        <v>1</v>
      </c>
      <c r="M14" s="3" t="s">
        <v>178</v>
      </c>
      <c r="N14" s="3" t="s">
        <v>179</v>
      </c>
      <c r="O14" s="3" t="s">
        <v>124</v>
      </c>
      <c r="P14" s="3" t="s">
        <v>125</v>
      </c>
      <c r="Q14" s="3" t="s">
        <v>126</v>
      </c>
      <c r="R14" s="3"/>
    </row>
    <row r="15" spans="1:18" s="1" customFormat="1">
      <c r="A15" s="3" t="s">
        <v>180</v>
      </c>
      <c r="B15" s="8">
        <v>3.9999999999999999E-85</v>
      </c>
      <c r="C15" s="3">
        <v>319</v>
      </c>
      <c r="D15" s="3" t="s">
        <v>82</v>
      </c>
      <c r="E15" s="3" t="s">
        <v>82</v>
      </c>
      <c r="F15" s="5">
        <v>0</v>
      </c>
      <c r="G15" s="3" t="s">
        <v>180</v>
      </c>
      <c r="H15" s="3">
        <v>307</v>
      </c>
      <c r="I15" s="8">
        <v>5.5000000000000001E-89</v>
      </c>
      <c r="J15" s="5">
        <f t="shared" si="0"/>
        <v>307</v>
      </c>
      <c r="K15" s="3" t="s">
        <v>88</v>
      </c>
      <c r="L15" s="3">
        <v>1</v>
      </c>
      <c r="M15" s="3" t="s">
        <v>181</v>
      </c>
      <c r="N15" s="3" t="s">
        <v>182</v>
      </c>
      <c r="O15" s="3" t="s">
        <v>30</v>
      </c>
      <c r="P15" s="3" t="s">
        <v>31</v>
      </c>
      <c r="Q15" s="3" t="s">
        <v>87</v>
      </c>
      <c r="R15" s="3"/>
    </row>
    <row r="16" spans="1:18" s="1" customFormat="1">
      <c r="A16" s="3" t="s">
        <v>183</v>
      </c>
      <c r="B16" s="8">
        <v>3.9999999999999999E-85</v>
      </c>
      <c r="C16" s="3">
        <v>319</v>
      </c>
      <c r="D16" s="3" t="s">
        <v>82</v>
      </c>
      <c r="E16" s="3" t="s">
        <v>82</v>
      </c>
      <c r="F16" s="5">
        <v>0</v>
      </c>
      <c r="G16" s="3" t="s">
        <v>183</v>
      </c>
      <c r="H16" s="3">
        <v>307</v>
      </c>
      <c r="I16" s="8">
        <v>5.5000000000000001E-89</v>
      </c>
      <c r="J16" s="5">
        <f t="shared" si="0"/>
        <v>307</v>
      </c>
      <c r="K16" s="3" t="s">
        <v>88</v>
      </c>
      <c r="L16" s="3">
        <v>1</v>
      </c>
      <c r="M16" s="3" t="s">
        <v>1230</v>
      </c>
      <c r="N16" s="3" t="s">
        <v>184</v>
      </c>
      <c r="O16" s="3" t="s">
        <v>124</v>
      </c>
      <c r="P16" s="3" t="s">
        <v>125</v>
      </c>
      <c r="Q16" s="3" t="s">
        <v>126</v>
      </c>
      <c r="R16" s="3"/>
    </row>
    <row r="17" spans="1:18" s="1" customFormat="1">
      <c r="A17" s="3" t="s">
        <v>75</v>
      </c>
      <c r="B17" s="8">
        <v>7.0000000000000002E-84</v>
      </c>
      <c r="C17" s="3">
        <v>315</v>
      </c>
      <c r="D17" s="3" t="s">
        <v>82</v>
      </c>
      <c r="E17" s="3" t="s">
        <v>82</v>
      </c>
      <c r="F17" s="5">
        <v>0</v>
      </c>
      <c r="G17" s="3" t="s">
        <v>75</v>
      </c>
      <c r="H17" s="3">
        <v>306</v>
      </c>
      <c r="I17" s="8">
        <v>1.1E-88</v>
      </c>
      <c r="J17" s="5">
        <f t="shared" si="0"/>
        <v>306</v>
      </c>
      <c r="K17" s="3" t="s">
        <v>88</v>
      </c>
      <c r="L17" s="3">
        <v>1</v>
      </c>
      <c r="M17" s="3" t="s">
        <v>195</v>
      </c>
      <c r="N17" s="3" t="s">
        <v>103</v>
      </c>
      <c r="O17" s="3" t="s">
        <v>124</v>
      </c>
      <c r="P17" s="3" t="s">
        <v>76</v>
      </c>
      <c r="Q17" s="3" t="s">
        <v>126</v>
      </c>
      <c r="R17" s="3"/>
    </row>
    <row r="18" spans="1:18" s="1" customFormat="1">
      <c r="A18" s="3" t="s">
        <v>89</v>
      </c>
      <c r="B18" s="8">
        <v>3.9999999999999998E-94</v>
      </c>
      <c r="C18" s="3">
        <v>349</v>
      </c>
      <c r="D18" s="3" t="s">
        <v>82</v>
      </c>
      <c r="E18" s="3">
        <v>2.4000000000000001E-4</v>
      </c>
      <c r="F18" s="5">
        <v>14.3</v>
      </c>
      <c r="G18" s="3" t="s">
        <v>89</v>
      </c>
      <c r="H18" s="3">
        <v>320</v>
      </c>
      <c r="I18" s="8">
        <v>9.9999999999999999E-93</v>
      </c>
      <c r="J18" s="5">
        <f t="shared" si="0"/>
        <v>305.7</v>
      </c>
      <c r="K18" s="3" t="s">
        <v>88</v>
      </c>
      <c r="L18" s="3"/>
      <c r="M18" s="3" t="s">
        <v>90</v>
      </c>
      <c r="N18" s="3" t="s">
        <v>91</v>
      </c>
      <c r="O18" s="3" t="s">
        <v>92</v>
      </c>
      <c r="P18" s="3" t="s">
        <v>93</v>
      </c>
      <c r="Q18" s="3" t="s">
        <v>94</v>
      </c>
      <c r="R18" s="3">
        <v>261408464</v>
      </c>
    </row>
    <row r="19" spans="1:18" s="1" customFormat="1">
      <c r="A19" s="3" t="s">
        <v>262</v>
      </c>
      <c r="B19" s="8">
        <v>4.9999999999999996E-78</v>
      </c>
      <c r="C19" s="3">
        <v>295</v>
      </c>
      <c r="D19" s="3" t="s">
        <v>82</v>
      </c>
      <c r="E19" s="3" t="s">
        <v>82</v>
      </c>
      <c r="F19" s="5">
        <v>0</v>
      </c>
      <c r="G19" s="3" t="s">
        <v>262</v>
      </c>
      <c r="H19" s="3">
        <v>305</v>
      </c>
      <c r="I19" s="8">
        <v>3.8000000000000001E-88</v>
      </c>
      <c r="J19" s="5">
        <f t="shared" si="0"/>
        <v>305</v>
      </c>
      <c r="K19" s="3" t="s">
        <v>88</v>
      </c>
      <c r="L19" s="3">
        <v>1</v>
      </c>
      <c r="M19" s="3" t="s">
        <v>195</v>
      </c>
      <c r="N19" s="3" t="s">
        <v>259</v>
      </c>
      <c r="O19" s="3" t="s">
        <v>240</v>
      </c>
      <c r="P19" s="3" t="s">
        <v>34</v>
      </c>
      <c r="Q19" s="3" t="s">
        <v>220</v>
      </c>
      <c r="R19" s="3"/>
    </row>
    <row r="20" spans="1:18" s="1" customFormat="1">
      <c r="A20" s="3" t="s">
        <v>258</v>
      </c>
      <c r="B20" s="8">
        <v>1E-78</v>
      </c>
      <c r="C20" s="3">
        <v>298</v>
      </c>
      <c r="D20" s="3" t="s">
        <v>82</v>
      </c>
      <c r="E20" s="3" t="s">
        <v>82</v>
      </c>
      <c r="F20" s="5">
        <v>0</v>
      </c>
      <c r="G20" s="3" t="s">
        <v>258</v>
      </c>
      <c r="H20" s="3">
        <v>305</v>
      </c>
      <c r="I20" s="8">
        <v>3.3999999999999997E-88</v>
      </c>
      <c r="J20" s="5">
        <f t="shared" si="0"/>
        <v>305</v>
      </c>
      <c r="K20" s="3" t="s">
        <v>88</v>
      </c>
      <c r="L20" s="3">
        <v>1</v>
      </c>
      <c r="M20" s="3" t="s">
        <v>191</v>
      </c>
      <c r="N20" s="3" t="s">
        <v>259</v>
      </c>
      <c r="O20" s="3" t="s">
        <v>260</v>
      </c>
      <c r="P20" s="3" t="s">
        <v>219</v>
      </c>
      <c r="Q20" s="3" t="s">
        <v>220</v>
      </c>
      <c r="R20" s="3"/>
    </row>
    <row r="21" spans="1:18" s="1" customFormat="1">
      <c r="A21" s="3"/>
      <c r="B21" s="3"/>
      <c r="C21" s="3"/>
      <c r="D21" s="3" t="s">
        <v>82</v>
      </c>
      <c r="E21" s="3" t="s">
        <v>82</v>
      </c>
      <c r="F21" s="5">
        <v>0</v>
      </c>
      <c r="G21" s="3" t="s">
        <v>37</v>
      </c>
      <c r="H21" s="3">
        <v>305</v>
      </c>
      <c r="I21" s="8">
        <v>3.3999999999999997E-88</v>
      </c>
      <c r="J21" s="5">
        <f t="shared" si="0"/>
        <v>305</v>
      </c>
      <c r="K21" s="3" t="s">
        <v>88</v>
      </c>
      <c r="L21" s="3">
        <v>1</v>
      </c>
      <c r="M21" s="3" t="s">
        <v>197</v>
      </c>
      <c r="N21" s="3" t="s">
        <v>259</v>
      </c>
      <c r="O21" s="3" t="s">
        <v>218</v>
      </c>
      <c r="P21" s="3" t="s">
        <v>219</v>
      </c>
      <c r="Q21" s="3" t="s">
        <v>220</v>
      </c>
      <c r="R21" s="3"/>
    </row>
    <row r="22" spans="1:18" s="1" customFormat="1">
      <c r="A22" s="3" t="s">
        <v>280</v>
      </c>
      <c r="B22" s="8">
        <v>2.0000000000000002E-86</v>
      </c>
      <c r="C22" s="3">
        <v>323</v>
      </c>
      <c r="D22" s="3" t="s">
        <v>82</v>
      </c>
      <c r="E22" s="3" t="s">
        <v>82</v>
      </c>
      <c r="F22" s="5">
        <v>0</v>
      </c>
      <c r="G22" s="3" t="s">
        <v>280</v>
      </c>
      <c r="H22" s="3">
        <v>303</v>
      </c>
      <c r="I22" s="8">
        <v>1.0999999999999999E-87</v>
      </c>
      <c r="J22" s="5">
        <f t="shared" si="0"/>
        <v>303</v>
      </c>
      <c r="K22" s="3" t="s">
        <v>88</v>
      </c>
      <c r="L22" s="3"/>
      <c r="M22" s="3" t="s">
        <v>281</v>
      </c>
      <c r="N22" s="3" t="s">
        <v>282</v>
      </c>
      <c r="O22" s="3" t="s">
        <v>283</v>
      </c>
      <c r="P22" s="3" t="s">
        <v>72</v>
      </c>
      <c r="Q22" s="3" t="s">
        <v>87</v>
      </c>
      <c r="R22" s="3"/>
    </row>
    <row r="23" spans="1:18" s="1" customFormat="1">
      <c r="A23" s="3" t="s">
        <v>130</v>
      </c>
      <c r="B23" s="8">
        <v>2E-92</v>
      </c>
      <c r="C23" s="3">
        <v>343</v>
      </c>
      <c r="D23" s="3" t="s">
        <v>82</v>
      </c>
      <c r="E23" s="3">
        <v>5.8999999999999997E-2</v>
      </c>
      <c r="F23" s="5">
        <v>6.4</v>
      </c>
      <c r="G23" s="3" t="s">
        <v>130</v>
      </c>
      <c r="H23" s="3">
        <v>309</v>
      </c>
      <c r="I23" s="8">
        <v>1.2999999999999999E-89</v>
      </c>
      <c r="J23" s="5">
        <f t="shared" si="0"/>
        <v>302.60000000000002</v>
      </c>
      <c r="K23" s="3" t="s">
        <v>88</v>
      </c>
      <c r="L23" s="3"/>
      <c r="M23" s="3" t="s">
        <v>131</v>
      </c>
      <c r="N23" s="3" t="s">
        <v>132</v>
      </c>
      <c r="O23" s="3" t="s">
        <v>124</v>
      </c>
      <c r="P23" s="3" t="s">
        <v>125</v>
      </c>
      <c r="Q23" s="3" t="s">
        <v>126</v>
      </c>
      <c r="R23" s="3">
        <v>109068737</v>
      </c>
    </row>
    <row r="24" spans="1:18" s="1" customFormat="1">
      <c r="A24" s="3" t="s">
        <v>300</v>
      </c>
      <c r="B24" s="8">
        <v>8.0000000000000003E-89</v>
      </c>
      <c r="C24" s="3">
        <v>331</v>
      </c>
      <c r="D24" s="3" t="s">
        <v>82</v>
      </c>
      <c r="E24" s="3" t="s">
        <v>82</v>
      </c>
      <c r="F24" s="5">
        <v>0</v>
      </c>
      <c r="G24" s="3" t="s">
        <v>300</v>
      </c>
      <c r="H24" s="3">
        <v>302</v>
      </c>
      <c r="I24" s="8">
        <v>2.8000000000000001E-87</v>
      </c>
      <c r="J24" s="5">
        <f t="shared" si="0"/>
        <v>302</v>
      </c>
      <c r="K24" s="3" t="s">
        <v>88</v>
      </c>
      <c r="L24" s="3"/>
      <c r="M24" s="3" t="s">
        <v>301</v>
      </c>
      <c r="N24" s="3" t="s">
        <v>302</v>
      </c>
      <c r="O24" s="3" t="s">
        <v>71</v>
      </c>
      <c r="P24" s="3" t="s">
        <v>250</v>
      </c>
      <c r="Q24" s="3" t="s">
        <v>87</v>
      </c>
      <c r="R24" s="3"/>
    </row>
    <row r="25" spans="1:18" s="1" customFormat="1">
      <c r="A25" s="3" t="s">
        <v>188</v>
      </c>
      <c r="B25" s="8">
        <v>9.9999999999999999E-93</v>
      </c>
      <c r="C25" s="3">
        <v>344</v>
      </c>
      <c r="D25" s="3" t="s">
        <v>82</v>
      </c>
      <c r="E25" s="3">
        <v>0.11</v>
      </c>
      <c r="F25" s="5">
        <v>5.5</v>
      </c>
      <c r="G25" s="3" t="s">
        <v>188</v>
      </c>
      <c r="H25" s="3">
        <v>307</v>
      </c>
      <c r="I25" s="8">
        <v>6.9000000000000004E-89</v>
      </c>
      <c r="J25" s="5">
        <f t="shared" si="0"/>
        <v>301.5</v>
      </c>
      <c r="K25" s="3" t="s">
        <v>88</v>
      </c>
      <c r="L25" s="3"/>
      <c r="M25" s="3" t="s">
        <v>189</v>
      </c>
      <c r="N25" s="3" t="s">
        <v>132</v>
      </c>
      <c r="O25" s="3" t="s">
        <v>124</v>
      </c>
      <c r="P25" s="3" t="s">
        <v>125</v>
      </c>
      <c r="Q25" s="3" t="s">
        <v>126</v>
      </c>
      <c r="R25" s="3">
        <v>114616552</v>
      </c>
    </row>
    <row r="26" spans="1:18" s="1" customFormat="1">
      <c r="A26" s="3" t="s">
        <v>328</v>
      </c>
      <c r="B26" s="8">
        <v>4.0000000000000001E-91</v>
      </c>
      <c r="C26" s="3">
        <v>339</v>
      </c>
      <c r="D26" s="3" t="s">
        <v>82</v>
      </c>
      <c r="E26" s="3" t="s">
        <v>82</v>
      </c>
      <c r="F26" s="5">
        <v>0</v>
      </c>
      <c r="G26" s="3" t="s">
        <v>328</v>
      </c>
      <c r="H26" s="3">
        <v>301</v>
      </c>
      <c r="I26" s="8">
        <v>6.0000000000000003E-87</v>
      </c>
      <c r="J26" s="5">
        <f t="shared" si="0"/>
        <v>301</v>
      </c>
      <c r="K26" s="3" t="s">
        <v>88</v>
      </c>
      <c r="L26" s="3"/>
      <c r="M26" s="3" t="s">
        <v>329</v>
      </c>
      <c r="N26" s="3" t="s">
        <v>330</v>
      </c>
      <c r="O26" s="3" t="s">
        <v>331</v>
      </c>
      <c r="P26" s="3" t="s">
        <v>125</v>
      </c>
      <c r="Q26" s="3" t="s">
        <v>126</v>
      </c>
      <c r="R26" s="3"/>
    </row>
    <row r="27" spans="1:18" s="1" customFormat="1">
      <c r="A27" s="3" t="s">
        <v>205</v>
      </c>
      <c r="B27" s="8">
        <v>5.0000000000000004E-87</v>
      </c>
      <c r="C27" s="3">
        <v>325</v>
      </c>
      <c r="D27" s="3" t="s">
        <v>82</v>
      </c>
      <c r="E27" s="3" t="s">
        <v>82</v>
      </c>
      <c r="F27" s="5">
        <v>0</v>
      </c>
      <c r="G27" s="3" t="s">
        <v>205</v>
      </c>
      <c r="H27" s="3">
        <v>300</v>
      </c>
      <c r="I27" s="8">
        <v>8.1000000000000008E-87</v>
      </c>
      <c r="J27" s="5">
        <f t="shared" si="0"/>
        <v>300</v>
      </c>
      <c r="K27" s="3" t="s">
        <v>88</v>
      </c>
      <c r="L27" s="3">
        <v>1</v>
      </c>
      <c r="M27" s="3" t="s">
        <v>16</v>
      </c>
      <c r="N27" s="3" t="s">
        <v>206</v>
      </c>
      <c r="O27" s="3" t="s">
        <v>218</v>
      </c>
      <c r="P27" s="3" t="s">
        <v>207</v>
      </c>
      <c r="Q27" s="3" t="s">
        <v>220</v>
      </c>
      <c r="R27" s="3"/>
    </row>
    <row r="28" spans="1:18" s="1" customFormat="1">
      <c r="A28" s="3" t="s">
        <v>357</v>
      </c>
      <c r="B28" s="8">
        <v>3.0000000000000002E-87</v>
      </c>
      <c r="C28" s="3">
        <v>326</v>
      </c>
      <c r="D28" s="3" t="s">
        <v>82</v>
      </c>
      <c r="E28" s="3" t="s">
        <v>82</v>
      </c>
      <c r="F28" s="5">
        <v>0</v>
      </c>
      <c r="G28" s="3" t="s">
        <v>357</v>
      </c>
      <c r="H28" s="3">
        <v>299</v>
      </c>
      <c r="I28" s="8">
        <v>2.2000000000000002E-86</v>
      </c>
      <c r="J28" s="5">
        <f t="shared" si="0"/>
        <v>299</v>
      </c>
      <c r="K28" s="3" t="s">
        <v>88</v>
      </c>
      <c r="L28" s="3">
        <v>1</v>
      </c>
      <c r="M28" s="3" t="s">
        <v>248</v>
      </c>
      <c r="N28" s="3" t="s">
        <v>358</v>
      </c>
      <c r="O28" s="3" t="s">
        <v>240</v>
      </c>
      <c r="P28" s="3" t="s">
        <v>241</v>
      </c>
      <c r="Q28" s="3" t="s">
        <v>220</v>
      </c>
      <c r="R28" s="3"/>
    </row>
    <row r="29" spans="1:18" s="1" customFormat="1">
      <c r="A29" s="3" t="s">
        <v>359</v>
      </c>
      <c r="B29" s="8">
        <v>9.9999999999999993E-78</v>
      </c>
      <c r="C29" s="3">
        <v>294</v>
      </c>
      <c r="D29" s="3" t="s">
        <v>82</v>
      </c>
      <c r="E29" s="3" t="s">
        <v>82</v>
      </c>
      <c r="F29" s="5">
        <v>0</v>
      </c>
      <c r="G29" s="3" t="s">
        <v>359</v>
      </c>
      <c r="H29" s="3">
        <v>299</v>
      </c>
      <c r="I29" s="8">
        <v>2.4000000000000001E-86</v>
      </c>
      <c r="J29" s="5">
        <f t="shared" si="0"/>
        <v>299</v>
      </c>
      <c r="K29" s="3" t="s">
        <v>88</v>
      </c>
      <c r="L29" s="3"/>
      <c r="M29" s="3" t="s">
        <v>102</v>
      </c>
      <c r="N29" s="3" t="s">
        <v>259</v>
      </c>
      <c r="O29" s="3" t="s">
        <v>124</v>
      </c>
      <c r="P29" s="3" t="s">
        <v>360</v>
      </c>
      <c r="Q29" s="3" t="s">
        <v>126</v>
      </c>
      <c r="R29" s="3"/>
    </row>
    <row r="30" spans="1:18" s="1" customFormat="1">
      <c r="A30" s="3" t="s">
        <v>364</v>
      </c>
      <c r="B30" s="8">
        <v>1E-89</v>
      </c>
      <c r="C30" s="3">
        <v>334</v>
      </c>
      <c r="D30" s="3" t="s">
        <v>82</v>
      </c>
      <c r="E30" s="3" t="s">
        <v>82</v>
      </c>
      <c r="F30" s="5">
        <v>0</v>
      </c>
      <c r="G30" s="3" t="s">
        <v>364</v>
      </c>
      <c r="H30" s="3">
        <v>299</v>
      </c>
      <c r="I30" s="8">
        <v>2.6999999999999999E-86</v>
      </c>
      <c r="J30" s="5">
        <f t="shared" si="0"/>
        <v>299</v>
      </c>
      <c r="K30" s="3" t="s">
        <v>88</v>
      </c>
      <c r="L30" s="3"/>
      <c r="M30" s="3" t="s">
        <v>365</v>
      </c>
      <c r="N30" s="3" t="s">
        <v>366</v>
      </c>
      <c r="O30" s="3" t="s">
        <v>124</v>
      </c>
      <c r="P30" s="3" t="s">
        <v>367</v>
      </c>
      <c r="Q30" s="3" t="s">
        <v>126</v>
      </c>
      <c r="R30" s="3"/>
    </row>
    <row r="31" spans="1:18" s="1" customFormat="1">
      <c r="A31" s="3" t="s">
        <v>361</v>
      </c>
      <c r="B31" s="8">
        <v>1.0000000000000001E-68</v>
      </c>
      <c r="C31" s="3">
        <v>264</v>
      </c>
      <c r="D31" s="3" t="s">
        <v>82</v>
      </c>
      <c r="E31" s="3" t="s">
        <v>82</v>
      </c>
      <c r="F31" s="5">
        <v>0</v>
      </c>
      <c r="G31" s="3" t="s">
        <v>361</v>
      </c>
      <c r="H31" s="3">
        <v>299</v>
      </c>
      <c r="I31" s="8">
        <v>2.4000000000000001E-86</v>
      </c>
      <c r="J31" s="5">
        <f t="shared" si="0"/>
        <v>299</v>
      </c>
      <c r="K31" s="3" t="s">
        <v>88</v>
      </c>
      <c r="L31" s="3"/>
      <c r="M31" s="3" t="s">
        <v>362</v>
      </c>
      <c r="N31" s="3" t="s">
        <v>363</v>
      </c>
      <c r="O31" s="3" t="s">
        <v>30</v>
      </c>
      <c r="P31" s="3" t="s">
        <v>31</v>
      </c>
      <c r="Q31" s="3" t="s">
        <v>87</v>
      </c>
      <c r="R31" s="3"/>
    </row>
    <row r="32" spans="1:18" s="1" customFormat="1">
      <c r="A32" s="3" t="s">
        <v>371</v>
      </c>
      <c r="B32" s="8">
        <v>3.0000000000000002E-76</v>
      </c>
      <c r="C32" s="3">
        <v>289</v>
      </c>
      <c r="D32" s="3" t="s">
        <v>82</v>
      </c>
      <c r="E32" s="3" t="s">
        <v>82</v>
      </c>
      <c r="F32" s="5">
        <v>0</v>
      </c>
      <c r="G32" s="3" t="s">
        <v>371</v>
      </c>
      <c r="H32" s="3">
        <v>298</v>
      </c>
      <c r="I32" s="8">
        <v>4.8999999999999997E-86</v>
      </c>
      <c r="J32" s="5">
        <f t="shared" si="0"/>
        <v>298</v>
      </c>
      <c r="K32" s="3" t="s">
        <v>88</v>
      </c>
      <c r="L32" s="3">
        <v>1</v>
      </c>
      <c r="M32" s="3" t="s">
        <v>136</v>
      </c>
      <c r="N32" s="3" t="s">
        <v>259</v>
      </c>
      <c r="O32" s="3" t="s">
        <v>372</v>
      </c>
      <c r="P32" s="3" t="s">
        <v>230</v>
      </c>
      <c r="Q32" s="3" t="s">
        <v>87</v>
      </c>
      <c r="R32" s="3"/>
    </row>
    <row r="33" spans="1:18" s="1" customFormat="1">
      <c r="A33" s="3" t="s">
        <v>373</v>
      </c>
      <c r="B33" s="8">
        <v>1.0000000000000001E-68</v>
      </c>
      <c r="C33" s="3">
        <v>264</v>
      </c>
      <c r="D33" s="3" t="s">
        <v>82</v>
      </c>
      <c r="E33" s="3" t="s">
        <v>82</v>
      </c>
      <c r="F33" s="5">
        <v>0</v>
      </c>
      <c r="G33" s="3" t="s">
        <v>373</v>
      </c>
      <c r="H33" s="3">
        <v>297</v>
      </c>
      <c r="I33" s="8">
        <v>6.1999999999999998E-86</v>
      </c>
      <c r="J33" s="5">
        <f t="shared" si="0"/>
        <v>297</v>
      </c>
      <c r="K33" s="3" t="s">
        <v>88</v>
      </c>
      <c r="L33" s="3"/>
      <c r="M33" s="3" t="s">
        <v>362</v>
      </c>
      <c r="N33" s="3" t="s">
        <v>374</v>
      </c>
      <c r="O33" s="3" t="s">
        <v>240</v>
      </c>
      <c r="P33" s="3" t="s">
        <v>34</v>
      </c>
      <c r="Q33" s="3" t="s">
        <v>220</v>
      </c>
      <c r="R33" s="3"/>
    </row>
    <row r="34" spans="1:18" s="1" customFormat="1">
      <c r="A34" s="3"/>
      <c r="B34" s="3"/>
      <c r="C34" s="3"/>
      <c r="D34" s="3" t="s">
        <v>82</v>
      </c>
      <c r="E34" s="3" t="s">
        <v>82</v>
      </c>
      <c r="F34" s="5">
        <v>0</v>
      </c>
      <c r="G34" s="3" t="s">
        <v>375</v>
      </c>
      <c r="H34" s="3">
        <v>297</v>
      </c>
      <c r="I34" s="8">
        <v>6.1999999999999998E-86</v>
      </c>
      <c r="J34" s="5">
        <f t="shared" si="0"/>
        <v>297</v>
      </c>
      <c r="K34" s="3" t="s">
        <v>88</v>
      </c>
      <c r="L34" s="3"/>
      <c r="M34" s="3" t="s">
        <v>362</v>
      </c>
      <c r="N34" s="3" t="s">
        <v>374</v>
      </c>
      <c r="O34" s="3" t="s">
        <v>124</v>
      </c>
      <c r="P34" s="3" t="s">
        <v>125</v>
      </c>
      <c r="Q34" s="3" t="s">
        <v>126</v>
      </c>
      <c r="R34" s="3"/>
    </row>
    <row r="35" spans="1:18" s="1" customFormat="1">
      <c r="A35" s="3" t="s">
        <v>77</v>
      </c>
      <c r="B35" s="8">
        <v>1.9999999999999998E-96</v>
      </c>
      <c r="C35" s="3">
        <v>356</v>
      </c>
      <c r="D35" s="3" t="s">
        <v>82</v>
      </c>
      <c r="E35" s="3">
        <v>4.7999999999999996E-3</v>
      </c>
      <c r="F35" s="5">
        <v>10</v>
      </c>
      <c r="G35" s="3" t="s">
        <v>77</v>
      </c>
      <c r="H35" s="3">
        <v>306</v>
      </c>
      <c r="I35" s="8">
        <v>1.2E-88</v>
      </c>
      <c r="J35" s="5">
        <f t="shared" si="0"/>
        <v>296</v>
      </c>
      <c r="K35" s="3" t="s">
        <v>88</v>
      </c>
      <c r="L35" s="3"/>
      <c r="M35" s="3" t="s">
        <v>78</v>
      </c>
      <c r="N35" s="3" t="s">
        <v>79</v>
      </c>
      <c r="O35" s="3" t="s">
        <v>71</v>
      </c>
      <c r="P35" s="3" t="s">
        <v>72</v>
      </c>
      <c r="Q35" s="3" t="s">
        <v>87</v>
      </c>
      <c r="R35" s="3">
        <v>196234345</v>
      </c>
    </row>
    <row r="36" spans="1:18" s="1" customFormat="1">
      <c r="A36" s="3" t="s">
        <v>390</v>
      </c>
      <c r="B36" s="8">
        <v>1.0000000000000001E-86</v>
      </c>
      <c r="C36" s="3">
        <v>324</v>
      </c>
      <c r="D36" s="3" t="s">
        <v>82</v>
      </c>
      <c r="E36" s="3" t="s">
        <v>82</v>
      </c>
      <c r="F36" s="5">
        <v>0</v>
      </c>
      <c r="G36" s="3" t="s">
        <v>390</v>
      </c>
      <c r="H36" s="3">
        <v>296</v>
      </c>
      <c r="I36" s="8">
        <v>1.1E-85</v>
      </c>
      <c r="J36" s="5">
        <f t="shared" si="0"/>
        <v>296</v>
      </c>
      <c r="K36" s="3" t="s">
        <v>88</v>
      </c>
      <c r="L36" s="3">
        <v>1</v>
      </c>
      <c r="M36" s="3" t="s">
        <v>70</v>
      </c>
      <c r="N36" s="3" t="s">
        <v>109</v>
      </c>
      <c r="O36" s="3" t="s">
        <v>391</v>
      </c>
      <c r="P36" s="3" t="s">
        <v>392</v>
      </c>
      <c r="Q36" s="3" t="s">
        <v>393</v>
      </c>
      <c r="R36" s="3"/>
    </row>
    <row r="37" spans="1:18" s="1" customFormat="1">
      <c r="A37" s="3" t="s">
        <v>394</v>
      </c>
      <c r="B37" s="8">
        <v>2.9999999999999999E-89</v>
      </c>
      <c r="C37" s="3">
        <v>333</v>
      </c>
      <c r="D37" s="3" t="s">
        <v>82</v>
      </c>
      <c r="E37" s="3" t="s">
        <v>82</v>
      </c>
      <c r="F37" s="5">
        <v>0</v>
      </c>
      <c r="G37" s="3" t="s">
        <v>394</v>
      </c>
      <c r="H37" s="3">
        <v>296</v>
      </c>
      <c r="I37" s="8">
        <v>1.6999999999999999E-85</v>
      </c>
      <c r="J37" s="5">
        <f t="shared" si="0"/>
        <v>296</v>
      </c>
      <c r="K37" s="3" t="s">
        <v>88</v>
      </c>
      <c r="L37" s="3"/>
      <c r="M37" s="3" t="s">
        <v>395</v>
      </c>
      <c r="N37" s="3" t="s">
        <v>396</v>
      </c>
      <c r="O37" s="3" t="s">
        <v>218</v>
      </c>
      <c r="P37" s="3" t="s">
        <v>219</v>
      </c>
      <c r="Q37" s="3" t="s">
        <v>220</v>
      </c>
      <c r="R37" s="3"/>
    </row>
    <row r="38" spans="1:18" s="1" customFormat="1">
      <c r="A38" s="3" t="s">
        <v>138</v>
      </c>
      <c r="B38" s="8">
        <v>4E-90</v>
      </c>
      <c r="C38" s="3">
        <v>335</v>
      </c>
      <c r="D38" s="3" t="s">
        <v>82</v>
      </c>
      <c r="E38" s="3">
        <v>1.4999999999999999E-2</v>
      </c>
      <c r="F38" s="5">
        <v>8.4</v>
      </c>
      <c r="G38" s="3" t="s">
        <v>138</v>
      </c>
      <c r="H38" s="3">
        <v>304</v>
      </c>
      <c r="I38" s="8">
        <v>5.3000000000000001E-88</v>
      </c>
      <c r="J38" s="5">
        <f t="shared" si="0"/>
        <v>295.60000000000002</v>
      </c>
      <c r="K38" s="3" t="s">
        <v>88</v>
      </c>
      <c r="L38" s="3"/>
      <c r="M38" s="3" t="s">
        <v>139</v>
      </c>
      <c r="N38" s="3" t="s">
        <v>140</v>
      </c>
      <c r="O38" s="3" t="s">
        <v>71</v>
      </c>
      <c r="P38" s="3" t="s">
        <v>250</v>
      </c>
      <c r="Q38" s="3" t="s">
        <v>87</v>
      </c>
      <c r="R38" s="3">
        <v>22122713</v>
      </c>
    </row>
    <row r="39" spans="1:18" s="1" customFormat="1">
      <c r="A39" s="3" t="s">
        <v>399</v>
      </c>
      <c r="B39" s="8">
        <v>1.9999999999999998E-93</v>
      </c>
      <c r="C39" s="3">
        <v>347</v>
      </c>
      <c r="D39" s="3" t="s">
        <v>82</v>
      </c>
      <c r="E39" s="3" t="s">
        <v>82</v>
      </c>
      <c r="F39" s="5">
        <v>0</v>
      </c>
      <c r="G39" s="3" t="s">
        <v>399</v>
      </c>
      <c r="H39" s="3">
        <v>295</v>
      </c>
      <c r="I39" s="8">
        <v>3.0000000000000002E-85</v>
      </c>
      <c r="J39" s="5">
        <f t="shared" si="0"/>
        <v>295</v>
      </c>
      <c r="K39" s="3" t="s">
        <v>88</v>
      </c>
      <c r="L39" s="3"/>
      <c r="M39" s="3" t="s">
        <v>329</v>
      </c>
      <c r="N39" s="3" t="s">
        <v>132</v>
      </c>
      <c r="O39" s="3" t="s">
        <v>240</v>
      </c>
      <c r="P39" s="3" t="s">
        <v>250</v>
      </c>
      <c r="Q39" s="3" t="s">
        <v>220</v>
      </c>
      <c r="R39" s="3"/>
    </row>
    <row r="40" spans="1:18" s="1" customFormat="1">
      <c r="A40" s="3" t="s">
        <v>400</v>
      </c>
      <c r="B40" s="8">
        <v>7E-94</v>
      </c>
      <c r="C40" s="3">
        <v>348</v>
      </c>
      <c r="D40" s="3" t="s">
        <v>82</v>
      </c>
      <c r="E40" s="3" t="s">
        <v>82</v>
      </c>
      <c r="F40" s="5">
        <v>0</v>
      </c>
      <c r="G40" s="3" t="s">
        <v>400</v>
      </c>
      <c r="H40" s="3">
        <v>295</v>
      </c>
      <c r="I40" s="8">
        <v>4.5E-85</v>
      </c>
      <c r="J40" s="5">
        <f t="shared" si="0"/>
        <v>295</v>
      </c>
      <c r="K40" s="3" t="s">
        <v>88</v>
      </c>
      <c r="L40" s="3"/>
      <c r="M40" s="3" t="s">
        <v>329</v>
      </c>
      <c r="N40" s="3" t="s">
        <v>132</v>
      </c>
      <c r="O40" s="3" t="s">
        <v>388</v>
      </c>
      <c r="P40" s="3" t="s">
        <v>389</v>
      </c>
      <c r="Q40" s="3" t="s">
        <v>220</v>
      </c>
      <c r="R40" s="3"/>
    </row>
    <row r="41" spans="1:18" s="1" customFormat="1">
      <c r="A41" s="3" t="s">
        <v>401</v>
      </c>
      <c r="B41" s="8">
        <v>3.9999999999999997E-76</v>
      </c>
      <c r="C41" s="3">
        <v>289</v>
      </c>
      <c r="D41" s="3" t="s">
        <v>82</v>
      </c>
      <c r="E41" s="3" t="s">
        <v>82</v>
      </c>
      <c r="F41" s="5">
        <v>0</v>
      </c>
      <c r="G41" s="3" t="s">
        <v>401</v>
      </c>
      <c r="H41" s="3">
        <v>294</v>
      </c>
      <c r="I41" s="8">
        <v>4.8000000000000001E-85</v>
      </c>
      <c r="J41" s="5">
        <f t="shared" si="0"/>
        <v>294</v>
      </c>
      <c r="K41" s="3" t="s">
        <v>88</v>
      </c>
      <c r="L41" s="3">
        <v>1</v>
      </c>
      <c r="M41" s="3" t="s">
        <v>143</v>
      </c>
      <c r="N41" s="3" t="s">
        <v>144</v>
      </c>
      <c r="O41" s="3" t="s">
        <v>218</v>
      </c>
      <c r="P41" s="3" t="s">
        <v>219</v>
      </c>
      <c r="Q41" s="3" t="s">
        <v>220</v>
      </c>
      <c r="R41" s="3"/>
    </row>
    <row r="42" spans="1:18" s="1" customFormat="1">
      <c r="A42" s="3" t="s">
        <v>273</v>
      </c>
      <c r="B42" s="8">
        <v>1.9999999999999999E-77</v>
      </c>
      <c r="C42" s="3">
        <v>293</v>
      </c>
      <c r="D42" s="3" t="s">
        <v>82</v>
      </c>
      <c r="E42" s="3" t="s">
        <v>82</v>
      </c>
      <c r="F42" s="5">
        <v>0</v>
      </c>
      <c r="G42" s="3" t="s">
        <v>273</v>
      </c>
      <c r="H42" s="3">
        <v>293</v>
      </c>
      <c r="I42" s="8">
        <v>1.3E-84</v>
      </c>
      <c r="J42" s="5">
        <f t="shared" si="0"/>
        <v>293</v>
      </c>
      <c r="K42" s="3" t="s">
        <v>88</v>
      </c>
      <c r="L42" s="3">
        <v>1</v>
      </c>
      <c r="M42" s="3" t="s">
        <v>296</v>
      </c>
      <c r="N42" s="3" t="s">
        <v>259</v>
      </c>
      <c r="O42" s="3" t="s">
        <v>274</v>
      </c>
      <c r="P42" s="3" t="s">
        <v>72</v>
      </c>
      <c r="Q42" s="3" t="s">
        <v>87</v>
      </c>
      <c r="R42" s="3"/>
    </row>
    <row r="43" spans="1:18" s="1" customFormat="1">
      <c r="A43" s="3" t="s">
        <v>279</v>
      </c>
      <c r="B43" s="8">
        <v>5.9999999999999998E-78</v>
      </c>
      <c r="C43" s="3">
        <v>295</v>
      </c>
      <c r="D43" s="3" t="s">
        <v>82</v>
      </c>
      <c r="E43" s="3" t="s">
        <v>82</v>
      </c>
      <c r="F43" s="5">
        <v>0</v>
      </c>
      <c r="G43" s="3" t="s">
        <v>279</v>
      </c>
      <c r="H43" s="3">
        <v>293</v>
      </c>
      <c r="I43" s="8">
        <v>1.3999999999999999E-84</v>
      </c>
      <c r="J43" s="5">
        <f t="shared" si="0"/>
        <v>293</v>
      </c>
      <c r="K43" s="3" t="s">
        <v>88</v>
      </c>
      <c r="L43" s="3">
        <v>1</v>
      </c>
      <c r="M43" s="3" t="s">
        <v>299</v>
      </c>
      <c r="N43" s="3" t="s">
        <v>103</v>
      </c>
      <c r="O43" s="3" t="s">
        <v>422</v>
      </c>
      <c r="P43" s="3" t="s">
        <v>241</v>
      </c>
      <c r="Q43" s="3" t="s">
        <v>220</v>
      </c>
      <c r="R43" s="3"/>
    </row>
    <row r="44" spans="1:18" s="1" customFormat="1">
      <c r="A44" s="3" t="s">
        <v>275</v>
      </c>
      <c r="B44" s="8">
        <v>1.9999999999999999E-77</v>
      </c>
      <c r="C44" s="3">
        <v>293</v>
      </c>
      <c r="D44" s="3" t="s">
        <v>82</v>
      </c>
      <c r="E44" s="3" t="s">
        <v>82</v>
      </c>
      <c r="F44" s="5">
        <v>0</v>
      </c>
      <c r="G44" s="3" t="s">
        <v>275</v>
      </c>
      <c r="H44" s="3">
        <v>293</v>
      </c>
      <c r="I44" s="8">
        <v>1.3E-84</v>
      </c>
      <c r="J44" s="5">
        <f t="shared" si="0"/>
        <v>293</v>
      </c>
      <c r="K44" s="3" t="s">
        <v>88</v>
      </c>
      <c r="L44" s="3">
        <v>1</v>
      </c>
      <c r="M44" s="3" t="s">
        <v>333</v>
      </c>
      <c r="N44" s="3" t="s">
        <v>259</v>
      </c>
      <c r="O44" s="3" t="s">
        <v>124</v>
      </c>
      <c r="P44" s="3" t="s">
        <v>148</v>
      </c>
      <c r="Q44" s="3" t="s">
        <v>126</v>
      </c>
      <c r="R44" s="3"/>
    </row>
    <row r="45" spans="1:18" s="1" customFormat="1">
      <c r="A45" s="3" t="s">
        <v>276</v>
      </c>
      <c r="B45" s="8">
        <v>1.9999999999999999E-77</v>
      </c>
      <c r="C45" s="3">
        <v>293</v>
      </c>
      <c r="D45" s="3" t="s">
        <v>82</v>
      </c>
      <c r="E45" s="3" t="s">
        <v>82</v>
      </c>
      <c r="F45" s="5">
        <v>0</v>
      </c>
      <c r="G45" s="3" t="s">
        <v>276</v>
      </c>
      <c r="H45" s="3">
        <v>293</v>
      </c>
      <c r="I45" s="8">
        <v>1.3E-84</v>
      </c>
      <c r="J45" s="5">
        <f t="shared" si="0"/>
        <v>293</v>
      </c>
      <c r="K45" s="3" t="s">
        <v>88</v>
      </c>
      <c r="L45" s="3">
        <v>1</v>
      </c>
      <c r="M45" s="3" t="s">
        <v>224</v>
      </c>
      <c r="N45" s="3" t="s">
        <v>259</v>
      </c>
      <c r="O45" s="3" t="s">
        <v>71</v>
      </c>
      <c r="P45" s="3" t="s">
        <v>72</v>
      </c>
      <c r="Q45" s="3" t="s">
        <v>87</v>
      </c>
      <c r="R45" s="3"/>
    </row>
    <row r="46" spans="1:18" s="1" customFormat="1">
      <c r="A46" s="3" t="s">
        <v>277</v>
      </c>
      <c r="B46" s="8">
        <v>1.9999999999999999E-40</v>
      </c>
      <c r="C46" s="3">
        <v>171</v>
      </c>
      <c r="D46" s="3" t="s">
        <v>82</v>
      </c>
      <c r="E46" s="3" t="s">
        <v>82</v>
      </c>
      <c r="F46" s="5">
        <v>0</v>
      </c>
      <c r="G46" s="3" t="s">
        <v>278</v>
      </c>
      <c r="H46" s="3">
        <v>293</v>
      </c>
      <c r="I46" s="8">
        <v>1.3E-84</v>
      </c>
      <c r="J46" s="5">
        <f t="shared" si="0"/>
        <v>293</v>
      </c>
      <c r="K46" s="3" t="s">
        <v>88</v>
      </c>
      <c r="L46" s="3">
        <v>1</v>
      </c>
      <c r="M46" s="3" t="s">
        <v>65</v>
      </c>
      <c r="N46" s="3" t="s">
        <v>259</v>
      </c>
      <c r="O46" s="3" t="s">
        <v>218</v>
      </c>
      <c r="P46" s="3" t="s">
        <v>219</v>
      </c>
      <c r="Q46" s="3" t="s">
        <v>220</v>
      </c>
      <c r="R46" s="3"/>
    </row>
    <row r="47" spans="1:18" s="1" customFormat="1">
      <c r="A47" s="3" t="s">
        <v>424</v>
      </c>
      <c r="B47" s="8">
        <v>6.9999999999999997E-82</v>
      </c>
      <c r="C47" s="3">
        <v>308</v>
      </c>
      <c r="D47" s="8">
        <v>7.8999999999999995E-7</v>
      </c>
      <c r="E47" s="3" t="s">
        <v>82</v>
      </c>
      <c r="F47" s="5">
        <v>0</v>
      </c>
      <c r="G47" s="3" t="s">
        <v>424</v>
      </c>
      <c r="H47" s="3">
        <v>292</v>
      </c>
      <c r="I47" s="8">
        <v>2.6E-84</v>
      </c>
      <c r="J47" s="5">
        <f t="shared" si="0"/>
        <v>292</v>
      </c>
      <c r="K47" s="3" t="s">
        <v>88</v>
      </c>
      <c r="L47" s="3"/>
      <c r="M47" s="3" t="s">
        <v>28</v>
      </c>
      <c r="N47" s="3" t="s">
        <v>103</v>
      </c>
      <c r="O47" s="3" t="s">
        <v>225</v>
      </c>
      <c r="P47" s="3" t="s">
        <v>226</v>
      </c>
      <c r="Q47" s="3" t="s">
        <v>87</v>
      </c>
      <c r="R47" s="3"/>
    </row>
    <row r="48" spans="1:18" s="1" customFormat="1">
      <c r="A48" s="3" t="s">
        <v>431</v>
      </c>
      <c r="B48" s="8">
        <v>9.9999999999999996E-75</v>
      </c>
      <c r="C48" s="3">
        <v>285</v>
      </c>
      <c r="D48" s="3" t="s">
        <v>82</v>
      </c>
      <c r="E48" s="3" t="s">
        <v>82</v>
      </c>
      <c r="F48" s="5">
        <v>0</v>
      </c>
      <c r="G48" s="3" t="s">
        <v>431</v>
      </c>
      <c r="H48" s="3">
        <v>290</v>
      </c>
      <c r="I48" s="8">
        <v>9.7999999999999996E-84</v>
      </c>
      <c r="J48" s="5">
        <f t="shared" si="0"/>
        <v>290</v>
      </c>
      <c r="K48" s="3" t="s">
        <v>88</v>
      </c>
      <c r="L48" s="3">
        <v>1</v>
      </c>
      <c r="M48" s="3" t="s">
        <v>122</v>
      </c>
      <c r="N48" s="3" t="s">
        <v>259</v>
      </c>
      <c r="O48" s="3" t="s">
        <v>309</v>
      </c>
      <c r="P48" s="3" t="s">
        <v>219</v>
      </c>
      <c r="Q48" s="3" t="s">
        <v>220</v>
      </c>
      <c r="R48" s="3"/>
    </row>
    <row r="49" spans="1:18" s="1" customFormat="1">
      <c r="A49" s="3" t="s">
        <v>429</v>
      </c>
      <c r="B49" s="8">
        <v>1.9999999999999999E-77</v>
      </c>
      <c r="C49" s="3">
        <v>293</v>
      </c>
      <c r="D49" s="3" t="s">
        <v>82</v>
      </c>
      <c r="E49" s="3" t="s">
        <v>82</v>
      </c>
      <c r="F49" s="5">
        <v>0</v>
      </c>
      <c r="G49" s="3" t="s">
        <v>429</v>
      </c>
      <c r="H49" s="3">
        <v>290</v>
      </c>
      <c r="I49" s="8">
        <v>9.3000000000000005E-84</v>
      </c>
      <c r="J49" s="5">
        <f t="shared" si="0"/>
        <v>290</v>
      </c>
      <c r="K49" s="3" t="s">
        <v>88</v>
      </c>
      <c r="L49" s="3"/>
      <c r="M49" s="3" t="s">
        <v>430</v>
      </c>
      <c r="N49" s="3" t="s">
        <v>259</v>
      </c>
      <c r="O49" s="3" t="s">
        <v>255</v>
      </c>
      <c r="P49" s="3" t="s">
        <v>380</v>
      </c>
      <c r="Q49" s="3" t="s">
        <v>220</v>
      </c>
      <c r="R49" s="3"/>
    </row>
    <row r="50" spans="1:18" s="1" customFormat="1">
      <c r="A50" s="3" t="s">
        <v>440</v>
      </c>
      <c r="B50" s="8">
        <v>3.0000000000000001E-94</v>
      </c>
      <c r="C50" s="3">
        <v>349</v>
      </c>
      <c r="D50" s="3" t="s">
        <v>82</v>
      </c>
      <c r="E50" s="3" t="s">
        <v>82</v>
      </c>
      <c r="F50" s="5">
        <v>0</v>
      </c>
      <c r="G50" s="3" t="s">
        <v>440</v>
      </c>
      <c r="H50" s="3">
        <v>289</v>
      </c>
      <c r="I50" s="8">
        <v>2.6000000000000001E-83</v>
      </c>
      <c r="J50" s="5">
        <f t="shared" si="0"/>
        <v>289</v>
      </c>
      <c r="K50" s="3" t="s">
        <v>88</v>
      </c>
      <c r="L50" s="3"/>
      <c r="M50" s="3" t="s">
        <v>329</v>
      </c>
      <c r="N50" s="3" t="s">
        <v>132</v>
      </c>
      <c r="O50" s="3" t="s">
        <v>240</v>
      </c>
      <c r="P50" s="3" t="s">
        <v>34</v>
      </c>
      <c r="Q50" s="3" t="s">
        <v>220</v>
      </c>
      <c r="R50" s="3"/>
    </row>
    <row r="51" spans="1:18" s="1" customFormat="1">
      <c r="A51" s="3" t="s">
        <v>436</v>
      </c>
      <c r="B51" s="8">
        <v>1E-51</v>
      </c>
      <c r="C51" s="3">
        <v>208</v>
      </c>
      <c r="D51" s="3" t="s">
        <v>82</v>
      </c>
      <c r="E51" s="3" t="s">
        <v>82</v>
      </c>
      <c r="F51" s="5">
        <v>0</v>
      </c>
      <c r="G51" s="3" t="s">
        <v>436</v>
      </c>
      <c r="H51" s="3">
        <v>289</v>
      </c>
      <c r="I51" s="8">
        <v>1.6999999999999999E-83</v>
      </c>
      <c r="J51" s="5">
        <f t="shared" si="0"/>
        <v>289</v>
      </c>
      <c r="K51" s="3" t="s">
        <v>88</v>
      </c>
      <c r="L51" s="3"/>
      <c r="M51" s="3" t="s">
        <v>437</v>
      </c>
      <c r="N51" s="3" t="s">
        <v>438</v>
      </c>
      <c r="O51" s="3" t="s">
        <v>439</v>
      </c>
      <c r="P51" s="3" t="s">
        <v>219</v>
      </c>
      <c r="Q51" s="3" t="s">
        <v>220</v>
      </c>
      <c r="R51" s="3"/>
    </row>
    <row r="52" spans="1:18" s="1" customFormat="1">
      <c r="A52" s="3" t="s">
        <v>441</v>
      </c>
      <c r="B52" s="8">
        <v>2E-87</v>
      </c>
      <c r="C52" s="3">
        <v>327</v>
      </c>
      <c r="D52" s="3" t="s">
        <v>82</v>
      </c>
      <c r="E52" s="3" t="s">
        <v>82</v>
      </c>
      <c r="F52" s="5">
        <v>0</v>
      </c>
      <c r="G52" s="3" t="s">
        <v>441</v>
      </c>
      <c r="H52" s="3">
        <v>288</v>
      </c>
      <c r="I52" s="8">
        <v>4.1E-83</v>
      </c>
      <c r="J52" s="5">
        <f t="shared" si="0"/>
        <v>288</v>
      </c>
      <c r="K52" s="3" t="s">
        <v>88</v>
      </c>
      <c r="L52" s="3"/>
      <c r="M52" s="3" t="s">
        <v>442</v>
      </c>
      <c r="N52" s="3" t="s">
        <v>443</v>
      </c>
      <c r="O52" s="3" t="s">
        <v>124</v>
      </c>
      <c r="P52" s="3" t="s">
        <v>367</v>
      </c>
      <c r="Q52" s="3" t="s">
        <v>126</v>
      </c>
      <c r="R52" s="3"/>
    </row>
    <row r="53" spans="1:18" s="1" customFormat="1">
      <c r="A53" s="3" t="s">
        <v>445</v>
      </c>
      <c r="B53" s="8">
        <v>4.9999999999999995E-94</v>
      </c>
      <c r="C53" s="3">
        <v>349</v>
      </c>
      <c r="D53" s="3" t="s">
        <v>82</v>
      </c>
      <c r="E53" s="3" t="s">
        <v>82</v>
      </c>
      <c r="F53" s="5">
        <v>0</v>
      </c>
      <c r="G53" s="3" t="s">
        <v>445</v>
      </c>
      <c r="H53" s="3">
        <v>287</v>
      </c>
      <c r="I53" s="8">
        <v>8.3999999999999996E-83</v>
      </c>
      <c r="J53" s="5">
        <f t="shared" si="0"/>
        <v>287</v>
      </c>
      <c r="K53" s="3" t="s">
        <v>88</v>
      </c>
      <c r="L53" s="3"/>
      <c r="M53" s="3" t="s">
        <v>442</v>
      </c>
      <c r="N53" s="3" t="s">
        <v>446</v>
      </c>
      <c r="O53" s="3" t="s">
        <v>71</v>
      </c>
      <c r="P53" s="3" t="s">
        <v>72</v>
      </c>
      <c r="Q53" s="3" t="s">
        <v>87</v>
      </c>
      <c r="R53" s="3"/>
    </row>
    <row r="54" spans="1:18" s="1" customFormat="1">
      <c r="A54" s="3" t="s">
        <v>447</v>
      </c>
      <c r="B54" s="8">
        <v>3.0000000000000001E-72</v>
      </c>
      <c r="C54" s="3">
        <v>276</v>
      </c>
      <c r="D54" s="3" t="s">
        <v>82</v>
      </c>
      <c r="E54" s="3" t="s">
        <v>82</v>
      </c>
      <c r="F54" s="5">
        <v>0</v>
      </c>
      <c r="G54" s="3" t="s">
        <v>447</v>
      </c>
      <c r="H54" s="3">
        <v>287</v>
      </c>
      <c r="I54" s="8">
        <v>1.2E-82</v>
      </c>
      <c r="J54" s="5">
        <f t="shared" si="0"/>
        <v>287</v>
      </c>
      <c r="K54" s="3" t="s">
        <v>88</v>
      </c>
      <c r="L54" s="3"/>
      <c r="M54" s="3" t="s">
        <v>448</v>
      </c>
      <c r="N54" s="3" t="s">
        <v>449</v>
      </c>
      <c r="O54" s="3" t="s">
        <v>240</v>
      </c>
      <c r="P54" s="3" t="s">
        <v>34</v>
      </c>
      <c r="Q54" s="3" t="s">
        <v>220</v>
      </c>
      <c r="R54" s="3"/>
    </row>
    <row r="55" spans="1:18" s="1" customFormat="1">
      <c r="A55" s="3" t="s">
        <v>461</v>
      </c>
      <c r="B55" s="8">
        <v>3.0000000000000001E-80</v>
      </c>
      <c r="C55" s="3">
        <v>303</v>
      </c>
      <c r="D55" s="3" t="s">
        <v>82</v>
      </c>
      <c r="E55" s="3" t="s">
        <v>82</v>
      </c>
      <c r="F55" s="5">
        <v>0</v>
      </c>
      <c r="G55" s="3" t="s">
        <v>461</v>
      </c>
      <c r="H55" s="3">
        <v>286</v>
      </c>
      <c r="I55" s="8">
        <v>1.8E-82</v>
      </c>
      <c r="J55" s="5">
        <f t="shared" si="0"/>
        <v>286</v>
      </c>
      <c r="K55" s="3" t="s">
        <v>88</v>
      </c>
      <c r="L55" s="3">
        <v>1</v>
      </c>
      <c r="M55" s="3" t="s">
        <v>197</v>
      </c>
      <c r="N55" s="3" t="s">
        <v>259</v>
      </c>
      <c r="O55" s="3" t="s">
        <v>240</v>
      </c>
      <c r="P55" s="3" t="s">
        <v>462</v>
      </c>
      <c r="Q55" s="3" t="s">
        <v>220</v>
      </c>
      <c r="R55" s="3"/>
    </row>
    <row r="56" spans="1:18" s="1" customFormat="1">
      <c r="A56" s="3" t="s">
        <v>450</v>
      </c>
      <c r="B56" s="8">
        <v>9.9999999999999993E-77</v>
      </c>
      <c r="C56" s="3">
        <v>291</v>
      </c>
      <c r="D56" s="3" t="s">
        <v>82</v>
      </c>
      <c r="E56" s="3" t="s">
        <v>82</v>
      </c>
      <c r="F56" s="5">
        <v>0</v>
      </c>
      <c r="G56" s="3" t="s">
        <v>450</v>
      </c>
      <c r="H56" s="3">
        <v>286</v>
      </c>
      <c r="I56" s="8">
        <v>1.4000000000000001E-82</v>
      </c>
      <c r="J56" s="5">
        <f t="shared" si="0"/>
        <v>286</v>
      </c>
      <c r="K56" s="3" t="s">
        <v>88</v>
      </c>
      <c r="L56" s="3"/>
      <c r="M56" s="3" t="s">
        <v>201</v>
      </c>
      <c r="N56" s="3" t="s">
        <v>259</v>
      </c>
      <c r="O56" s="3" t="s">
        <v>214</v>
      </c>
      <c r="P56" s="3" t="s">
        <v>72</v>
      </c>
      <c r="Q56" s="3" t="s">
        <v>87</v>
      </c>
      <c r="R56" s="3"/>
    </row>
    <row r="57" spans="1:18" s="1" customFormat="1">
      <c r="A57" s="3" t="s">
        <v>463</v>
      </c>
      <c r="B57" s="8">
        <v>3.9999999999999999E-64</v>
      </c>
      <c r="C57" s="3">
        <v>249</v>
      </c>
      <c r="D57" s="3" t="s">
        <v>82</v>
      </c>
      <c r="E57" s="3" t="s">
        <v>82</v>
      </c>
      <c r="F57" s="5">
        <v>0</v>
      </c>
      <c r="G57" s="3" t="s">
        <v>463</v>
      </c>
      <c r="H57" s="3">
        <v>286</v>
      </c>
      <c r="I57" s="8">
        <v>2.4999999999999999E-82</v>
      </c>
      <c r="J57" s="5">
        <f t="shared" si="0"/>
        <v>286</v>
      </c>
      <c r="K57" s="3" t="s">
        <v>88</v>
      </c>
      <c r="L57" s="3"/>
      <c r="M57" s="3" t="s">
        <v>464</v>
      </c>
      <c r="N57" s="3" t="s">
        <v>465</v>
      </c>
      <c r="O57" s="3" t="s">
        <v>240</v>
      </c>
      <c r="P57" s="3" t="s">
        <v>462</v>
      </c>
      <c r="Q57" s="3" t="s">
        <v>220</v>
      </c>
      <c r="R57" s="3"/>
    </row>
    <row r="58" spans="1:18" s="1" customFormat="1">
      <c r="A58" s="3" t="s">
        <v>457</v>
      </c>
      <c r="B58" s="8">
        <v>3.0000000000000001E-93</v>
      </c>
      <c r="C58" s="3">
        <v>346</v>
      </c>
      <c r="D58" s="3" t="s">
        <v>82</v>
      </c>
      <c r="E58" s="3" t="s">
        <v>82</v>
      </c>
      <c r="F58" s="5">
        <v>0</v>
      </c>
      <c r="G58" s="3" t="s">
        <v>457</v>
      </c>
      <c r="H58" s="3">
        <v>286</v>
      </c>
      <c r="I58" s="8">
        <v>1.6000000000000001E-82</v>
      </c>
      <c r="J58" s="5">
        <f t="shared" si="0"/>
        <v>286</v>
      </c>
      <c r="K58" s="3" t="s">
        <v>88</v>
      </c>
      <c r="L58" s="3"/>
      <c r="M58" s="3" t="s">
        <v>362</v>
      </c>
      <c r="N58" s="3" t="s">
        <v>458</v>
      </c>
      <c r="O58" s="3" t="s">
        <v>124</v>
      </c>
      <c r="P58" s="3" t="s">
        <v>125</v>
      </c>
      <c r="Q58" s="3" t="s">
        <v>126</v>
      </c>
      <c r="R58" s="3"/>
    </row>
    <row r="59" spans="1:18" s="1" customFormat="1">
      <c r="A59" s="3" t="s">
        <v>451</v>
      </c>
      <c r="B59" s="8">
        <v>1E-91</v>
      </c>
      <c r="C59" s="3">
        <v>340</v>
      </c>
      <c r="D59" s="3" t="s">
        <v>82</v>
      </c>
      <c r="E59" s="3" t="s">
        <v>82</v>
      </c>
      <c r="F59" s="5">
        <v>0</v>
      </c>
      <c r="G59" s="3" t="s">
        <v>451</v>
      </c>
      <c r="H59" s="3">
        <v>286</v>
      </c>
      <c r="I59" s="8">
        <v>1.4000000000000001E-82</v>
      </c>
      <c r="J59" s="5">
        <f t="shared" si="0"/>
        <v>286</v>
      </c>
      <c r="K59" s="3" t="s">
        <v>88</v>
      </c>
      <c r="L59" s="3"/>
      <c r="M59" s="3" t="s">
        <v>139</v>
      </c>
      <c r="N59" s="3" t="s">
        <v>452</v>
      </c>
      <c r="O59" s="3" t="s">
        <v>214</v>
      </c>
      <c r="P59" s="3" t="s">
        <v>72</v>
      </c>
      <c r="Q59" s="3" t="s">
        <v>87</v>
      </c>
      <c r="R59" s="3"/>
    </row>
    <row r="60" spans="1:18" s="1" customFormat="1">
      <c r="A60" s="3" t="s">
        <v>459</v>
      </c>
      <c r="B60" s="8">
        <v>3.0000000000000001E-93</v>
      </c>
      <c r="C60" s="3">
        <v>346</v>
      </c>
      <c r="D60" s="3" t="s">
        <v>82</v>
      </c>
      <c r="E60" s="3" t="s">
        <v>82</v>
      </c>
      <c r="F60" s="5">
        <v>0</v>
      </c>
      <c r="G60" s="3" t="s">
        <v>459</v>
      </c>
      <c r="H60" s="3">
        <v>286</v>
      </c>
      <c r="I60" s="8">
        <v>1.6000000000000001E-82</v>
      </c>
      <c r="J60" s="5">
        <f t="shared" si="0"/>
        <v>286</v>
      </c>
      <c r="K60" s="3" t="s">
        <v>88</v>
      </c>
      <c r="L60" s="3"/>
      <c r="M60" s="3" t="s">
        <v>189</v>
      </c>
      <c r="N60" s="3" t="s">
        <v>460</v>
      </c>
      <c r="O60" s="3" t="s">
        <v>71</v>
      </c>
      <c r="P60" s="3" t="s">
        <v>72</v>
      </c>
      <c r="Q60" s="3" t="s">
        <v>87</v>
      </c>
      <c r="R60" s="3"/>
    </row>
    <row r="61" spans="1:18" s="1" customFormat="1">
      <c r="A61" s="3" t="s">
        <v>453</v>
      </c>
      <c r="B61" s="8">
        <v>1E-87</v>
      </c>
      <c r="C61" s="3">
        <v>327</v>
      </c>
      <c r="D61" s="3" t="s">
        <v>82</v>
      </c>
      <c r="E61" s="3" t="s">
        <v>82</v>
      </c>
      <c r="F61" s="5">
        <v>0</v>
      </c>
      <c r="G61" s="3" t="s">
        <v>453</v>
      </c>
      <c r="H61" s="3">
        <v>286</v>
      </c>
      <c r="I61" s="8">
        <v>1.4000000000000001E-82</v>
      </c>
      <c r="J61" s="5">
        <f t="shared" si="0"/>
        <v>286</v>
      </c>
      <c r="K61" s="3" t="s">
        <v>88</v>
      </c>
      <c r="L61" s="3"/>
      <c r="M61" s="3" t="s">
        <v>26</v>
      </c>
      <c r="N61" s="3" t="s">
        <v>454</v>
      </c>
      <c r="O61" s="3" t="s">
        <v>218</v>
      </c>
      <c r="P61" s="3" t="s">
        <v>219</v>
      </c>
      <c r="Q61" s="3" t="s">
        <v>220</v>
      </c>
      <c r="R61" s="3"/>
    </row>
    <row r="62" spans="1:18" s="1" customFormat="1">
      <c r="A62" s="3" t="s">
        <v>466</v>
      </c>
      <c r="B62" s="8">
        <v>5E-91</v>
      </c>
      <c r="C62" s="3">
        <v>339</v>
      </c>
      <c r="D62" s="3" t="s">
        <v>82</v>
      </c>
      <c r="E62" s="3" t="s">
        <v>82</v>
      </c>
      <c r="F62" s="5">
        <v>0</v>
      </c>
      <c r="G62" s="3" t="s">
        <v>466</v>
      </c>
      <c r="H62" s="3">
        <v>285</v>
      </c>
      <c r="I62" s="8">
        <v>2.8999999999999998E-82</v>
      </c>
      <c r="J62" s="5">
        <f t="shared" si="0"/>
        <v>285</v>
      </c>
      <c r="K62" s="3" t="s">
        <v>88</v>
      </c>
      <c r="L62" s="3"/>
      <c r="M62" s="3" t="s">
        <v>26</v>
      </c>
      <c r="N62" s="3" t="s">
        <v>132</v>
      </c>
      <c r="O62" s="3" t="s">
        <v>124</v>
      </c>
      <c r="P62" s="3" t="s">
        <v>367</v>
      </c>
      <c r="Q62" s="3" t="s">
        <v>126</v>
      </c>
      <c r="R62" s="3"/>
    </row>
    <row r="63" spans="1:18" s="1" customFormat="1">
      <c r="A63" s="3" t="s">
        <v>467</v>
      </c>
      <c r="B63" s="8">
        <v>5E-91</v>
      </c>
      <c r="C63" s="3">
        <v>339</v>
      </c>
      <c r="D63" s="3" t="s">
        <v>82</v>
      </c>
      <c r="E63" s="3" t="s">
        <v>82</v>
      </c>
      <c r="F63" s="5">
        <v>0</v>
      </c>
      <c r="G63" s="3" t="s">
        <v>467</v>
      </c>
      <c r="H63" s="3">
        <v>285</v>
      </c>
      <c r="I63" s="8">
        <v>2.9999999999999999E-82</v>
      </c>
      <c r="J63" s="5">
        <f t="shared" si="0"/>
        <v>285</v>
      </c>
      <c r="K63" s="3" t="s">
        <v>88</v>
      </c>
      <c r="L63" s="3"/>
      <c r="M63" s="3" t="s">
        <v>26</v>
      </c>
      <c r="N63" s="3" t="s">
        <v>132</v>
      </c>
      <c r="O63" s="3" t="s">
        <v>218</v>
      </c>
      <c r="P63" s="3" t="s">
        <v>219</v>
      </c>
      <c r="Q63" s="3" t="s">
        <v>220</v>
      </c>
      <c r="R63" s="3"/>
    </row>
    <row r="64" spans="1:18" s="1" customFormat="1">
      <c r="A64" s="3" t="s">
        <v>468</v>
      </c>
      <c r="B64" s="8">
        <v>1E-56</v>
      </c>
      <c r="C64" s="3">
        <v>225</v>
      </c>
      <c r="D64" s="3" t="s">
        <v>82</v>
      </c>
      <c r="E64" s="3" t="s">
        <v>82</v>
      </c>
      <c r="F64" s="5">
        <v>0</v>
      </c>
      <c r="G64" s="3" t="s">
        <v>468</v>
      </c>
      <c r="H64" s="3">
        <v>285</v>
      </c>
      <c r="I64" s="8">
        <v>3.3000000000000002E-82</v>
      </c>
      <c r="J64" s="5">
        <f t="shared" si="0"/>
        <v>285</v>
      </c>
      <c r="K64" s="3" t="s">
        <v>88</v>
      </c>
      <c r="L64" s="3"/>
      <c r="M64" s="3" t="s">
        <v>469</v>
      </c>
      <c r="N64" s="3" t="s">
        <v>470</v>
      </c>
      <c r="O64" s="3" t="s">
        <v>214</v>
      </c>
      <c r="P64" s="3" t="s">
        <v>471</v>
      </c>
      <c r="Q64" s="3" t="s">
        <v>87</v>
      </c>
      <c r="R64" s="3"/>
    </row>
    <row r="65" spans="1:18" s="1" customFormat="1">
      <c r="A65" s="3" t="s">
        <v>95</v>
      </c>
      <c r="B65" s="8">
        <v>3.9999999999999996E-93</v>
      </c>
      <c r="C65" s="3">
        <v>345</v>
      </c>
      <c r="D65" s="3" t="s">
        <v>82</v>
      </c>
      <c r="E65" s="8">
        <v>3E-9</v>
      </c>
      <c r="F65" s="5">
        <v>30.5</v>
      </c>
      <c r="G65" s="3" t="s">
        <v>95</v>
      </c>
      <c r="H65" s="3">
        <v>315</v>
      </c>
      <c r="I65" s="8">
        <v>1.8999999999999999E-91</v>
      </c>
      <c r="J65" s="5">
        <f t="shared" si="0"/>
        <v>284.5</v>
      </c>
      <c r="K65" s="3" t="s">
        <v>88</v>
      </c>
      <c r="L65" s="3">
        <v>1</v>
      </c>
      <c r="M65" s="3" t="s">
        <v>96</v>
      </c>
      <c r="N65" s="3" t="s">
        <v>97</v>
      </c>
      <c r="O65" s="3" t="s">
        <v>98</v>
      </c>
      <c r="P65" s="3" t="s">
        <v>99</v>
      </c>
      <c r="Q65" s="3" t="s">
        <v>100</v>
      </c>
      <c r="R65" s="3">
        <v>229094178</v>
      </c>
    </row>
    <row r="66" spans="1:18" s="1" customFormat="1">
      <c r="A66" s="3" t="s">
        <v>107</v>
      </c>
      <c r="B66" s="8">
        <v>1.9999999999999998E-93</v>
      </c>
      <c r="C66" s="3">
        <v>347</v>
      </c>
      <c r="D66" s="3" t="s">
        <v>82</v>
      </c>
      <c r="E66" s="8">
        <v>1.7999999999999999E-8</v>
      </c>
      <c r="F66" s="5">
        <v>28</v>
      </c>
      <c r="G66" s="3" t="s">
        <v>107</v>
      </c>
      <c r="H66" s="3">
        <v>312</v>
      </c>
      <c r="I66" s="8">
        <v>2.0999999999999999E-90</v>
      </c>
      <c r="J66" s="5">
        <f t="shared" ref="J66:J129" si="1">H66-F66</f>
        <v>284</v>
      </c>
      <c r="K66" s="3" t="s">
        <v>88</v>
      </c>
      <c r="L66" s="3">
        <v>1</v>
      </c>
      <c r="M66" s="3" t="s">
        <v>108</v>
      </c>
      <c r="N66" s="3" t="s">
        <v>109</v>
      </c>
      <c r="O66" s="3" t="s">
        <v>110</v>
      </c>
      <c r="P66" s="3" t="s">
        <v>111</v>
      </c>
      <c r="Q66" s="3" t="s">
        <v>94</v>
      </c>
      <c r="R66" s="3">
        <v>49481519</v>
      </c>
    </row>
    <row r="67" spans="1:18" s="1" customFormat="1">
      <c r="A67" s="3" t="s">
        <v>472</v>
      </c>
      <c r="B67" s="8">
        <v>1.9999999999999999E-77</v>
      </c>
      <c r="C67" s="3">
        <v>293</v>
      </c>
      <c r="D67" s="3" t="s">
        <v>82</v>
      </c>
      <c r="E67" s="3" t="s">
        <v>82</v>
      </c>
      <c r="F67" s="5">
        <v>0</v>
      </c>
      <c r="G67" s="3" t="s">
        <v>472</v>
      </c>
      <c r="H67" s="3">
        <v>284</v>
      </c>
      <c r="I67" s="8">
        <v>7.2999999999999995E-82</v>
      </c>
      <c r="J67" s="5">
        <f t="shared" si="1"/>
        <v>284</v>
      </c>
      <c r="K67" s="3" t="s">
        <v>88</v>
      </c>
      <c r="L67" s="3">
        <v>1</v>
      </c>
      <c r="M67" s="3" t="s">
        <v>191</v>
      </c>
      <c r="N67" s="3" t="s">
        <v>259</v>
      </c>
      <c r="O67" s="3" t="s">
        <v>124</v>
      </c>
      <c r="P67" s="3" t="s">
        <v>286</v>
      </c>
      <c r="Q67" s="3" t="s">
        <v>126</v>
      </c>
      <c r="R67" s="3"/>
    </row>
    <row r="68" spans="1:18" s="1" customFormat="1">
      <c r="A68" s="3" t="s">
        <v>473</v>
      </c>
      <c r="B68" s="8">
        <v>1.9999999999999998E-93</v>
      </c>
      <c r="C68" s="3">
        <v>347</v>
      </c>
      <c r="D68" s="3" t="s">
        <v>82</v>
      </c>
      <c r="E68" s="3" t="s">
        <v>82</v>
      </c>
      <c r="F68" s="5">
        <v>0</v>
      </c>
      <c r="G68" s="3" t="s">
        <v>473</v>
      </c>
      <c r="H68" s="3">
        <v>284</v>
      </c>
      <c r="I68" s="8">
        <v>8.7999999999999994E-82</v>
      </c>
      <c r="J68" s="5">
        <f t="shared" si="1"/>
        <v>284</v>
      </c>
      <c r="K68" s="3" t="s">
        <v>88</v>
      </c>
      <c r="L68" s="3"/>
      <c r="M68" s="3" t="s">
        <v>301</v>
      </c>
      <c r="N68" s="3" t="s">
        <v>132</v>
      </c>
      <c r="O68" s="3" t="s">
        <v>218</v>
      </c>
      <c r="P68" s="3" t="s">
        <v>219</v>
      </c>
      <c r="Q68" s="3" t="s">
        <v>220</v>
      </c>
      <c r="R68" s="3"/>
    </row>
    <row r="69" spans="1:18" s="1" customFormat="1">
      <c r="A69" s="3" t="s">
        <v>348</v>
      </c>
      <c r="B69" s="8">
        <v>1.9999999999999998E-93</v>
      </c>
      <c r="C69" s="3">
        <v>347</v>
      </c>
      <c r="D69" s="3" t="s">
        <v>82</v>
      </c>
      <c r="E69" s="3" t="s">
        <v>82</v>
      </c>
      <c r="F69" s="5">
        <v>0</v>
      </c>
      <c r="G69" s="3" t="s">
        <v>348</v>
      </c>
      <c r="H69" s="3">
        <v>283</v>
      </c>
      <c r="I69" s="8">
        <v>1.8999999999999999E-81</v>
      </c>
      <c r="J69" s="5">
        <f t="shared" si="1"/>
        <v>283</v>
      </c>
      <c r="K69" s="3" t="s">
        <v>88</v>
      </c>
      <c r="L69" s="3"/>
      <c r="M69" s="3" t="s">
        <v>365</v>
      </c>
      <c r="N69" s="3" t="s">
        <v>349</v>
      </c>
      <c r="O69" s="3" t="s">
        <v>218</v>
      </c>
      <c r="P69" s="3" t="s">
        <v>380</v>
      </c>
      <c r="Q69" s="3" t="s">
        <v>220</v>
      </c>
      <c r="R69" s="3"/>
    </row>
    <row r="70" spans="1:18" s="1" customFormat="1">
      <c r="A70" s="3" t="s">
        <v>350</v>
      </c>
      <c r="B70" s="8">
        <v>1.9999999999999998E-93</v>
      </c>
      <c r="C70" s="3">
        <v>347</v>
      </c>
      <c r="D70" s="3" t="s">
        <v>82</v>
      </c>
      <c r="E70" s="3" t="s">
        <v>82</v>
      </c>
      <c r="F70" s="5">
        <v>0</v>
      </c>
      <c r="G70" s="3" t="s">
        <v>350</v>
      </c>
      <c r="H70" s="3">
        <v>283</v>
      </c>
      <c r="I70" s="8">
        <v>1.8999999999999999E-81</v>
      </c>
      <c r="J70" s="5">
        <f t="shared" si="1"/>
        <v>283</v>
      </c>
      <c r="K70" s="3" t="s">
        <v>88</v>
      </c>
      <c r="L70" s="3"/>
      <c r="M70" s="3" t="s">
        <v>365</v>
      </c>
      <c r="N70" s="3" t="s">
        <v>497</v>
      </c>
      <c r="O70" s="3" t="s">
        <v>225</v>
      </c>
      <c r="P70" s="3" t="s">
        <v>226</v>
      </c>
      <c r="Q70" s="3" t="s">
        <v>87</v>
      </c>
      <c r="R70" s="3"/>
    </row>
    <row r="71" spans="1:18" s="1" customFormat="1">
      <c r="A71" s="3" t="s">
        <v>338</v>
      </c>
      <c r="B71" s="8">
        <v>2E-70</v>
      </c>
      <c r="C71" s="3">
        <v>270</v>
      </c>
      <c r="D71" s="3" t="s">
        <v>82</v>
      </c>
      <c r="E71" s="3" t="s">
        <v>82</v>
      </c>
      <c r="F71" s="5">
        <v>0</v>
      </c>
      <c r="G71" s="3" t="s">
        <v>338</v>
      </c>
      <c r="H71" s="3">
        <v>283</v>
      </c>
      <c r="I71" s="8">
        <v>1.6999999999999999E-81</v>
      </c>
      <c r="J71" s="5">
        <f t="shared" si="1"/>
        <v>283</v>
      </c>
      <c r="K71" s="3" t="s">
        <v>88</v>
      </c>
      <c r="L71" s="3"/>
      <c r="M71" s="3" t="s">
        <v>339</v>
      </c>
      <c r="N71" s="3" t="s">
        <v>340</v>
      </c>
      <c r="O71" s="3" t="s">
        <v>124</v>
      </c>
      <c r="P71" s="3" t="s">
        <v>125</v>
      </c>
      <c r="Q71" s="3" t="s">
        <v>126</v>
      </c>
      <c r="R71" s="3"/>
    </row>
    <row r="72" spans="1:18" s="1" customFormat="1">
      <c r="A72" s="3" t="s">
        <v>336</v>
      </c>
      <c r="B72" s="8">
        <v>3.0000000000000001E-70</v>
      </c>
      <c r="C72" s="3">
        <v>270</v>
      </c>
      <c r="D72" s="3" t="s">
        <v>82</v>
      </c>
      <c r="E72" s="3" t="s">
        <v>82</v>
      </c>
      <c r="F72" s="5">
        <v>0</v>
      </c>
      <c r="G72" s="3" t="s">
        <v>336</v>
      </c>
      <c r="H72" s="3">
        <v>283</v>
      </c>
      <c r="I72" s="8">
        <v>1.5999999999999999E-81</v>
      </c>
      <c r="J72" s="5">
        <f t="shared" si="1"/>
        <v>283</v>
      </c>
      <c r="K72" s="3" t="s">
        <v>88</v>
      </c>
      <c r="L72" s="3"/>
      <c r="M72" s="3" t="s">
        <v>337</v>
      </c>
      <c r="N72" s="3" t="s">
        <v>79</v>
      </c>
      <c r="O72" s="3" t="s">
        <v>214</v>
      </c>
      <c r="P72" s="3" t="s">
        <v>471</v>
      </c>
      <c r="Q72" s="3" t="s">
        <v>87</v>
      </c>
      <c r="R72" s="3"/>
    </row>
    <row r="73" spans="1:18" s="1" customFormat="1">
      <c r="A73" s="3" t="s">
        <v>341</v>
      </c>
      <c r="B73" s="8">
        <v>1E-70</v>
      </c>
      <c r="C73" s="3">
        <v>271</v>
      </c>
      <c r="D73" s="3" t="s">
        <v>82</v>
      </c>
      <c r="E73" s="3" t="s">
        <v>82</v>
      </c>
      <c r="F73" s="5">
        <v>0</v>
      </c>
      <c r="G73" s="3" t="s">
        <v>341</v>
      </c>
      <c r="H73" s="3">
        <v>283</v>
      </c>
      <c r="I73" s="8">
        <v>1.6999999999999999E-81</v>
      </c>
      <c r="J73" s="5">
        <f t="shared" si="1"/>
        <v>283</v>
      </c>
      <c r="K73" s="3" t="s">
        <v>88</v>
      </c>
      <c r="L73" s="3"/>
      <c r="M73" s="3" t="s">
        <v>342</v>
      </c>
      <c r="N73" s="3" t="s">
        <v>438</v>
      </c>
      <c r="O73" s="3" t="s">
        <v>283</v>
      </c>
      <c r="P73" s="3" t="s">
        <v>72</v>
      </c>
      <c r="Q73" s="3" t="s">
        <v>87</v>
      </c>
      <c r="R73" s="3"/>
    </row>
    <row r="74" spans="1:18" s="1" customFormat="1">
      <c r="A74" s="3" t="s">
        <v>343</v>
      </c>
      <c r="B74" s="8">
        <v>3.0000000000000001E-71</v>
      </c>
      <c r="C74" s="3">
        <v>273</v>
      </c>
      <c r="D74" s="3" t="s">
        <v>82</v>
      </c>
      <c r="E74" s="3" t="s">
        <v>82</v>
      </c>
      <c r="F74" s="5">
        <v>0</v>
      </c>
      <c r="G74" s="3" t="s">
        <v>343</v>
      </c>
      <c r="H74" s="3">
        <v>283</v>
      </c>
      <c r="I74" s="8">
        <v>1.6999999999999999E-81</v>
      </c>
      <c r="J74" s="5">
        <f t="shared" si="1"/>
        <v>283</v>
      </c>
      <c r="K74" s="3" t="s">
        <v>88</v>
      </c>
      <c r="L74" s="3"/>
      <c r="M74" s="3" t="s">
        <v>344</v>
      </c>
      <c r="N74" s="3" t="s">
        <v>345</v>
      </c>
      <c r="O74" s="3" t="s">
        <v>71</v>
      </c>
      <c r="P74" s="3" t="s">
        <v>230</v>
      </c>
      <c r="Q74" s="3" t="s">
        <v>87</v>
      </c>
      <c r="R74" s="3"/>
    </row>
    <row r="75" spans="1:18" s="1" customFormat="1">
      <c r="A75" s="3" t="s">
        <v>346</v>
      </c>
      <c r="B75" s="8">
        <v>2E-70</v>
      </c>
      <c r="C75" s="3">
        <v>270</v>
      </c>
      <c r="D75" s="3" t="s">
        <v>82</v>
      </c>
      <c r="E75" s="3" t="s">
        <v>82</v>
      </c>
      <c r="F75" s="5">
        <v>0</v>
      </c>
      <c r="G75" s="3" t="s">
        <v>346</v>
      </c>
      <c r="H75" s="3">
        <v>283</v>
      </c>
      <c r="I75" s="8">
        <v>1.6999999999999999E-81</v>
      </c>
      <c r="J75" s="5">
        <f t="shared" si="1"/>
        <v>283</v>
      </c>
      <c r="K75" s="3" t="s">
        <v>88</v>
      </c>
      <c r="L75" s="3"/>
      <c r="M75" s="3" t="s">
        <v>347</v>
      </c>
      <c r="N75" s="3" t="s">
        <v>438</v>
      </c>
      <c r="O75" s="3" t="s">
        <v>124</v>
      </c>
      <c r="P75" s="3" t="s">
        <v>76</v>
      </c>
      <c r="Q75" s="3" t="s">
        <v>126</v>
      </c>
      <c r="R75" s="3"/>
    </row>
    <row r="76" spans="1:18" s="1" customFormat="1">
      <c r="A76" s="3" t="s">
        <v>474</v>
      </c>
      <c r="B76" s="8">
        <v>3.9999999999999997E-71</v>
      </c>
      <c r="C76" s="3">
        <v>273</v>
      </c>
      <c r="D76" s="3" t="s">
        <v>82</v>
      </c>
      <c r="E76" s="3" t="s">
        <v>82</v>
      </c>
      <c r="F76" s="5">
        <v>0</v>
      </c>
      <c r="G76" s="3" t="s">
        <v>474</v>
      </c>
      <c r="H76" s="3">
        <v>283</v>
      </c>
      <c r="I76" s="8">
        <v>1.1E-81</v>
      </c>
      <c r="J76" s="5">
        <f t="shared" si="1"/>
        <v>283</v>
      </c>
      <c r="K76" s="3" t="s">
        <v>88</v>
      </c>
      <c r="L76" s="3"/>
      <c r="M76" s="3" t="s">
        <v>475</v>
      </c>
      <c r="N76" s="3" t="s">
        <v>79</v>
      </c>
      <c r="O76" s="3" t="s">
        <v>476</v>
      </c>
      <c r="P76" s="3" t="s">
        <v>319</v>
      </c>
      <c r="Q76" s="3" t="s">
        <v>220</v>
      </c>
      <c r="R76" s="3"/>
    </row>
    <row r="77" spans="1:18" s="1" customFormat="1">
      <c r="A77" s="3" t="s">
        <v>477</v>
      </c>
      <c r="B77" s="8">
        <v>4.0000000000000001E-87</v>
      </c>
      <c r="C77" s="3">
        <v>325</v>
      </c>
      <c r="D77" s="3" t="s">
        <v>82</v>
      </c>
      <c r="E77" s="3" t="s">
        <v>82</v>
      </c>
      <c r="F77" s="5">
        <v>0</v>
      </c>
      <c r="G77" s="3" t="s">
        <v>477</v>
      </c>
      <c r="H77" s="3">
        <v>283</v>
      </c>
      <c r="I77" s="8">
        <v>1.1E-81</v>
      </c>
      <c r="J77" s="5">
        <f t="shared" si="1"/>
        <v>283</v>
      </c>
      <c r="K77" s="3" t="s">
        <v>88</v>
      </c>
      <c r="L77" s="3"/>
      <c r="M77" s="3" t="s">
        <v>478</v>
      </c>
      <c r="N77" s="3" t="s">
        <v>335</v>
      </c>
      <c r="O77" s="3" t="s">
        <v>218</v>
      </c>
      <c r="P77" s="3" t="s">
        <v>219</v>
      </c>
      <c r="Q77" s="3" t="s">
        <v>220</v>
      </c>
      <c r="R77" s="3"/>
    </row>
    <row r="78" spans="1:18" s="1" customFormat="1">
      <c r="A78" s="3" t="s">
        <v>455</v>
      </c>
      <c r="B78" s="8">
        <v>5.0000000000000004E-87</v>
      </c>
      <c r="C78" s="3">
        <v>325</v>
      </c>
      <c r="D78" s="3" t="s">
        <v>82</v>
      </c>
      <c r="E78" s="3">
        <v>0.53</v>
      </c>
      <c r="F78" s="5">
        <v>3.3</v>
      </c>
      <c r="G78" s="3" t="s">
        <v>455</v>
      </c>
      <c r="H78" s="3">
        <v>286</v>
      </c>
      <c r="I78" s="8">
        <v>1.4999999999999999E-82</v>
      </c>
      <c r="J78" s="5">
        <f t="shared" si="1"/>
        <v>282.7</v>
      </c>
      <c r="K78" s="3" t="s">
        <v>88</v>
      </c>
      <c r="L78" s="3"/>
      <c r="M78" s="3" t="s">
        <v>139</v>
      </c>
      <c r="N78" s="3" t="s">
        <v>456</v>
      </c>
      <c r="O78" s="3" t="s">
        <v>225</v>
      </c>
      <c r="P78" s="3" t="s">
        <v>226</v>
      </c>
      <c r="Q78" s="3" t="s">
        <v>87</v>
      </c>
      <c r="R78" s="3">
        <v>42794267</v>
      </c>
    </row>
    <row r="79" spans="1:18" s="1" customFormat="1">
      <c r="A79" s="3" t="s">
        <v>498</v>
      </c>
      <c r="B79" s="8">
        <v>1E-70</v>
      </c>
      <c r="C79" s="3">
        <v>271</v>
      </c>
      <c r="D79" s="3" t="s">
        <v>82</v>
      </c>
      <c r="E79" s="3" t="s">
        <v>82</v>
      </c>
      <c r="F79" s="5">
        <v>0</v>
      </c>
      <c r="G79" s="3" t="s">
        <v>498</v>
      </c>
      <c r="H79" s="3">
        <v>282</v>
      </c>
      <c r="I79" s="8">
        <v>2.0999999999999999E-81</v>
      </c>
      <c r="J79" s="5">
        <f t="shared" si="1"/>
        <v>282</v>
      </c>
      <c r="K79" s="3" t="s">
        <v>88</v>
      </c>
      <c r="L79" s="3"/>
      <c r="M79" s="3" t="s">
        <v>499</v>
      </c>
      <c r="N79" s="3" t="s">
        <v>79</v>
      </c>
      <c r="O79" s="3" t="s">
        <v>124</v>
      </c>
      <c r="P79" s="3" t="s">
        <v>125</v>
      </c>
      <c r="Q79" s="3" t="s">
        <v>126</v>
      </c>
      <c r="R79" s="3"/>
    </row>
    <row r="80" spans="1:18" s="1" customFormat="1">
      <c r="A80" s="3" t="s">
        <v>500</v>
      </c>
      <c r="B80" s="8">
        <v>2E-70</v>
      </c>
      <c r="C80" s="3">
        <v>270</v>
      </c>
      <c r="D80" s="3" t="s">
        <v>82</v>
      </c>
      <c r="E80" s="3" t="s">
        <v>82</v>
      </c>
      <c r="F80" s="5">
        <v>0</v>
      </c>
      <c r="G80" s="3" t="s">
        <v>500</v>
      </c>
      <c r="H80" s="3">
        <v>282</v>
      </c>
      <c r="I80" s="8">
        <v>2.2999999999999999E-81</v>
      </c>
      <c r="J80" s="5">
        <f t="shared" si="1"/>
        <v>282</v>
      </c>
      <c r="K80" s="3" t="s">
        <v>88</v>
      </c>
      <c r="L80" s="3"/>
      <c r="M80" s="3" t="s">
        <v>501</v>
      </c>
      <c r="N80" s="3" t="s">
        <v>502</v>
      </c>
      <c r="O80" s="3" t="s">
        <v>260</v>
      </c>
      <c r="P80" s="3" t="s">
        <v>219</v>
      </c>
      <c r="Q80" s="3" t="s">
        <v>220</v>
      </c>
      <c r="R80" s="3"/>
    </row>
    <row r="81" spans="1:18" s="1" customFormat="1">
      <c r="A81" s="3" t="s">
        <v>503</v>
      </c>
      <c r="B81" s="8">
        <v>1.9999999999999999E-69</v>
      </c>
      <c r="C81" s="3">
        <v>267</v>
      </c>
      <c r="D81" s="3" t="s">
        <v>82</v>
      </c>
      <c r="E81" s="3" t="s">
        <v>82</v>
      </c>
      <c r="F81" s="5">
        <v>0</v>
      </c>
      <c r="G81" s="3" t="s">
        <v>503</v>
      </c>
      <c r="H81" s="3">
        <v>282</v>
      </c>
      <c r="I81" s="8">
        <v>3.0999999999999999E-81</v>
      </c>
      <c r="J81" s="5">
        <f t="shared" si="1"/>
        <v>282</v>
      </c>
      <c r="K81" s="3" t="s">
        <v>88</v>
      </c>
      <c r="L81" s="3"/>
      <c r="M81" s="3" t="s">
        <v>504</v>
      </c>
      <c r="N81" s="3" t="s">
        <v>438</v>
      </c>
      <c r="O81" s="3" t="s">
        <v>476</v>
      </c>
      <c r="P81" s="3" t="s">
        <v>505</v>
      </c>
      <c r="Q81" s="3" t="s">
        <v>220</v>
      </c>
      <c r="R81" s="3"/>
    </row>
    <row r="82" spans="1:18" s="1" customFormat="1">
      <c r="A82" s="3" t="s">
        <v>117</v>
      </c>
      <c r="B82" s="8">
        <v>5.9999999999999998E-82</v>
      </c>
      <c r="C82" s="3">
        <v>308</v>
      </c>
      <c r="D82" s="3" t="s">
        <v>82</v>
      </c>
      <c r="E82" s="8">
        <v>7.3E-9</v>
      </c>
      <c r="F82" s="5">
        <v>29.3</v>
      </c>
      <c r="G82" s="3" t="s">
        <v>117</v>
      </c>
      <c r="H82" s="3">
        <v>311</v>
      </c>
      <c r="I82" s="8">
        <v>5.9E-90</v>
      </c>
      <c r="J82" s="5">
        <f t="shared" si="1"/>
        <v>281.7</v>
      </c>
      <c r="K82" s="3" t="s">
        <v>88</v>
      </c>
      <c r="L82" s="3"/>
      <c r="M82" s="3" t="s">
        <v>118</v>
      </c>
      <c r="N82" s="3" t="s">
        <v>103</v>
      </c>
      <c r="O82" s="3" t="s">
        <v>110</v>
      </c>
      <c r="P82" s="3" t="s">
        <v>111</v>
      </c>
      <c r="Q82" s="3" t="s">
        <v>94</v>
      </c>
      <c r="R82" s="3">
        <v>218898605</v>
      </c>
    </row>
    <row r="83" spans="1:18" s="1" customFormat="1">
      <c r="A83" s="3" t="s">
        <v>119</v>
      </c>
      <c r="B83" s="8">
        <v>9.9999999999999996E-82</v>
      </c>
      <c r="C83" s="3">
        <v>307</v>
      </c>
      <c r="D83" s="3" t="s">
        <v>82</v>
      </c>
      <c r="E83" s="8">
        <v>6.8999999999999997E-9</v>
      </c>
      <c r="F83" s="5">
        <v>29.3</v>
      </c>
      <c r="G83" s="3" t="s">
        <v>119</v>
      </c>
      <c r="H83" s="3">
        <v>311</v>
      </c>
      <c r="I83" s="8">
        <v>5.9E-90</v>
      </c>
      <c r="J83" s="5">
        <f t="shared" si="1"/>
        <v>281.7</v>
      </c>
      <c r="K83" s="3" t="s">
        <v>88</v>
      </c>
      <c r="L83" s="3"/>
      <c r="M83" s="3" t="s">
        <v>120</v>
      </c>
      <c r="N83" s="3" t="s">
        <v>103</v>
      </c>
      <c r="O83" s="3" t="s">
        <v>115</v>
      </c>
      <c r="P83" s="3" t="s">
        <v>116</v>
      </c>
      <c r="Q83" s="3" t="s">
        <v>100</v>
      </c>
      <c r="R83" s="3">
        <v>228903993</v>
      </c>
    </row>
    <row r="84" spans="1:18" s="1" customFormat="1">
      <c r="A84" s="3" t="s">
        <v>267</v>
      </c>
      <c r="B84" s="8">
        <v>2E-87</v>
      </c>
      <c r="C84" s="3">
        <v>327</v>
      </c>
      <c r="D84" s="3" t="s">
        <v>82</v>
      </c>
      <c r="E84" s="3">
        <v>7.5000000000000002E-4</v>
      </c>
      <c r="F84" s="5">
        <v>12.7</v>
      </c>
      <c r="G84" s="3" t="s">
        <v>267</v>
      </c>
      <c r="H84" s="3">
        <v>294</v>
      </c>
      <c r="I84" s="8">
        <v>6.7E-85</v>
      </c>
      <c r="J84" s="5">
        <f t="shared" si="1"/>
        <v>281.3</v>
      </c>
      <c r="K84" s="3" t="s">
        <v>88</v>
      </c>
      <c r="L84" s="3"/>
      <c r="M84" s="3" t="s">
        <v>268</v>
      </c>
      <c r="N84" s="3" t="s">
        <v>269</v>
      </c>
      <c r="O84" s="3" t="s">
        <v>388</v>
      </c>
      <c r="P84" s="3" t="s">
        <v>389</v>
      </c>
      <c r="Q84" s="3" t="s">
        <v>220</v>
      </c>
      <c r="R84" s="3">
        <v>229539192</v>
      </c>
    </row>
    <row r="85" spans="1:18" s="1" customFormat="1">
      <c r="A85" s="3" t="s">
        <v>233</v>
      </c>
      <c r="B85" s="8">
        <v>3.9999999999999998E-94</v>
      </c>
      <c r="C85" s="3">
        <v>349</v>
      </c>
      <c r="D85" s="3" t="s">
        <v>82</v>
      </c>
      <c r="E85" s="8">
        <v>1.4000000000000001E-7</v>
      </c>
      <c r="F85" s="5">
        <v>25</v>
      </c>
      <c r="G85" s="3" t="s">
        <v>233</v>
      </c>
      <c r="H85" s="3">
        <v>306</v>
      </c>
      <c r="I85" s="8">
        <v>1.6000000000000001E-88</v>
      </c>
      <c r="J85" s="5">
        <f t="shared" si="1"/>
        <v>281</v>
      </c>
      <c r="K85" s="3" t="s">
        <v>88</v>
      </c>
      <c r="L85" s="3">
        <v>1</v>
      </c>
      <c r="M85" s="3" t="s">
        <v>15</v>
      </c>
      <c r="N85" s="3" t="s">
        <v>234</v>
      </c>
      <c r="O85" s="3" t="s">
        <v>71</v>
      </c>
      <c r="P85" s="3" t="s">
        <v>72</v>
      </c>
      <c r="Q85" s="3" t="s">
        <v>87</v>
      </c>
      <c r="R85" s="3">
        <v>228961305</v>
      </c>
    </row>
    <row r="86" spans="1:18" s="1" customFormat="1">
      <c r="A86" s="3" t="s">
        <v>523</v>
      </c>
      <c r="B86" s="8">
        <v>1E-78</v>
      </c>
      <c r="C86" s="3">
        <v>298</v>
      </c>
      <c r="D86" s="3" t="s">
        <v>82</v>
      </c>
      <c r="E86" s="3" t="s">
        <v>82</v>
      </c>
      <c r="F86" s="5">
        <v>0</v>
      </c>
      <c r="G86" s="3" t="s">
        <v>523</v>
      </c>
      <c r="H86" s="3">
        <v>281</v>
      </c>
      <c r="I86" s="8">
        <v>6.3999999999999998E-81</v>
      </c>
      <c r="J86" s="5">
        <f t="shared" si="1"/>
        <v>281</v>
      </c>
      <c r="K86" s="3" t="s">
        <v>88</v>
      </c>
      <c r="L86" s="3">
        <v>1</v>
      </c>
      <c r="M86" s="3" t="s">
        <v>195</v>
      </c>
      <c r="N86" s="3" t="s">
        <v>524</v>
      </c>
      <c r="O86" s="3" t="s">
        <v>124</v>
      </c>
      <c r="P86" s="3" t="s">
        <v>125</v>
      </c>
      <c r="Q86" s="3" t="s">
        <v>126</v>
      </c>
      <c r="R86" s="3"/>
    </row>
    <row r="87" spans="1:18" s="1" customFormat="1">
      <c r="A87" s="3" t="s">
        <v>514</v>
      </c>
      <c r="B87" s="8">
        <v>2.9999999999999999E-69</v>
      </c>
      <c r="C87" s="3">
        <v>266</v>
      </c>
      <c r="D87" s="3" t="s">
        <v>82</v>
      </c>
      <c r="E87" s="3" t="s">
        <v>82</v>
      </c>
      <c r="F87" s="5">
        <v>0</v>
      </c>
      <c r="G87" s="3" t="s">
        <v>514</v>
      </c>
      <c r="H87" s="3">
        <v>281</v>
      </c>
      <c r="I87" s="8">
        <v>5.9999999999999998E-81</v>
      </c>
      <c r="J87" s="5">
        <f t="shared" si="1"/>
        <v>281</v>
      </c>
      <c r="K87" s="3" t="s">
        <v>88</v>
      </c>
      <c r="L87" s="3"/>
      <c r="M87" s="3" t="s">
        <v>515</v>
      </c>
      <c r="N87" s="3" t="s">
        <v>516</v>
      </c>
      <c r="O87" s="3" t="s">
        <v>229</v>
      </c>
      <c r="P87" s="3" t="s">
        <v>230</v>
      </c>
      <c r="Q87" s="3" t="s">
        <v>87</v>
      </c>
      <c r="R87" s="3"/>
    </row>
    <row r="88" spans="1:18" s="1" customFormat="1">
      <c r="A88" s="3" t="s">
        <v>517</v>
      </c>
      <c r="B88" s="8">
        <v>4.9999999999999998E-70</v>
      </c>
      <c r="C88" s="3">
        <v>269</v>
      </c>
      <c r="D88" s="3" t="s">
        <v>82</v>
      </c>
      <c r="E88" s="3" t="s">
        <v>82</v>
      </c>
      <c r="F88" s="5">
        <v>0</v>
      </c>
      <c r="G88" s="3" t="s">
        <v>517</v>
      </c>
      <c r="H88" s="3">
        <v>281</v>
      </c>
      <c r="I88" s="8">
        <v>6.1000000000000002E-81</v>
      </c>
      <c r="J88" s="5">
        <f t="shared" si="1"/>
        <v>281</v>
      </c>
      <c r="K88" s="3" t="s">
        <v>88</v>
      </c>
      <c r="L88" s="3"/>
      <c r="M88" s="3" t="s">
        <v>518</v>
      </c>
      <c r="N88" s="3" t="s">
        <v>519</v>
      </c>
      <c r="O88" s="3" t="s">
        <v>124</v>
      </c>
      <c r="P88" s="3" t="s">
        <v>125</v>
      </c>
      <c r="Q88" s="3" t="s">
        <v>126</v>
      </c>
      <c r="R88" s="3"/>
    </row>
    <row r="89" spans="1:18" s="1" customFormat="1">
      <c r="A89" s="3" t="s">
        <v>525</v>
      </c>
      <c r="B89" s="8">
        <v>6.9999999999999998E-71</v>
      </c>
      <c r="C89" s="3">
        <v>272</v>
      </c>
      <c r="D89" s="3" t="s">
        <v>82</v>
      </c>
      <c r="E89" s="3" t="s">
        <v>82</v>
      </c>
      <c r="F89" s="5">
        <v>0</v>
      </c>
      <c r="G89" s="3" t="s">
        <v>525</v>
      </c>
      <c r="H89" s="3">
        <v>281</v>
      </c>
      <c r="I89" s="8">
        <v>6.7999999999999997E-81</v>
      </c>
      <c r="J89" s="5">
        <f t="shared" si="1"/>
        <v>281</v>
      </c>
      <c r="K89" s="3" t="s">
        <v>88</v>
      </c>
      <c r="L89" s="3"/>
      <c r="M89" s="3" t="s">
        <v>526</v>
      </c>
      <c r="N89" s="3" t="s">
        <v>527</v>
      </c>
      <c r="O89" s="3" t="s">
        <v>214</v>
      </c>
      <c r="P89" s="3" t="s">
        <v>72</v>
      </c>
      <c r="Q89" s="3" t="s">
        <v>87</v>
      </c>
      <c r="R89" s="3"/>
    </row>
    <row r="90" spans="1:18" s="1" customFormat="1">
      <c r="A90" s="3" t="s">
        <v>528</v>
      </c>
      <c r="B90" s="8">
        <v>6.9999999999999998E-71</v>
      </c>
      <c r="C90" s="3">
        <v>272</v>
      </c>
      <c r="D90" s="3" t="s">
        <v>82</v>
      </c>
      <c r="E90" s="3" t="s">
        <v>82</v>
      </c>
      <c r="F90" s="5">
        <v>0</v>
      </c>
      <c r="G90" s="3" t="s">
        <v>528</v>
      </c>
      <c r="H90" s="3">
        <v>281</v>
      </c>
      <c r="I90" s="8">
        <v>6.7999999999999997E-81</v>
      </c>
      <c r="J90" s="5">
        <f t="shared" si="1"/>
        <v>281</v>
      </c>
      <c r="K90" s="3" t="s">
        <v>88</v>
      </c>
      <c r="L90" s="3"/>
      <c r="M90" s="3" t="s">
        <v>529</v>
      </c>
      <c r="N90" s="3" t="s">
        <v>530</v>
      </c>
      <c r="O90" s="3" t="s">
        <v>218</v>
      </c>
      <c r="P90" s="3" t="s">
        <v>219</v>
      </c>
      <c r="Q90" s="3" t="s">
        <v>220</v>
      </c>
      <c r="R90" s="3"/>
    </row>
    <row r="91" spans="1:18" s="1" customFormat="1">
      <c r="A91" s="3" t="s">
        <v>512</v>
      </c>
      <c r="B91" s="8">
        <v>6.9999999999999995E-70</v>
      </c>
      <c r="C91" s="3">
        <v>268</v>
      </c>
      <c r="D91" s="3" t="s">
        <v>82</v>
      </c>
      <c r="E91" s="3" t="s">
        <v>82</v>
      </c>
      <c r="F91" s="5">
        <v>0</v>
      </c>
      <c r="G91" s="3" t="s">
        <v>512</v>
      </c>
      <c r="H91" s="3">
        <v>281</v>
      </c>
      <c r="I91" s="8">
        <v>5.7000000000000002E-81</v>
      </c>
      <c r="J91" s="5">
        <f t="shared" si="1"/>
        <v>281</v>
      </c>
      <c r="K91" s="3" t="s">
        <v>88</v>
      </c>
      <c r="L91" s="3"/>
      <c r="M91" s="3" t="s">
        <v>513</v>
      </c>
      <c r="N91" s="3" t="s">
        <v>79</v>
      </c>
      <c r="O91" s="3" t="s">
        <v>225</v>
      </c>
      <c r="P91" s="3" t="s">
        <v>226</v>
      </c>
      <c r="Q91" s="3" t="s">
        <v>87</v>
      </c>
      <c r="R91" s="3"/>
    </row>
    <row r="92" spans="1:18" s="1" customFormat="1">
      <c r="A92" s="3" t="s">
        <v>531</v>
      </c>
      <c r="B92" s="8">
        <v>6.9999999999999998E-71</v>
      </c>
      <c r="C92" s="3">
        <v>272</v>
      </c>
      <c r="D92" s="3" t="s">
        <v>82</v>
      </c>
      <c r="E92" s="3" t="s">
        <v>82</v>
      </c>
      <c r="F92" s="5">
        <v>0</v>
      </c>
      <c r="G92" s="3" t="s">
        <v>531</v>
      </c>
      <c r="H92" s="3">
        <v>281</v>
      </c>
      <c r="I92" s="8">
        <v>6.7999999999999997E-81</v>
      </c>
      <c r="J92" s="5">
        <f t="shared" si="1"/>
        <v>281</v>
      </c>
      <c r="K92" s="3" t="s">
        <v>88</v>
      </c>
      <c r="L92" s="3"/>
      <c r="M92" s="3" t="s">
        <v>532</v>
      </c>
      <c r="N92" s="3" t="s">
        <v>519</v>
      </c>
      <c r="O92" s="3" t="s">
        <v>71</v>
      </c>
      <c r="P92" s="3" t="s">
        <v>72</v>
      </c>
      <c r="Q92" s="3" t="s">
        <v>87</v>
      </c>
      <c r="R92" s="3"/>
    </row>
    <row r="93" spans="1:18" s="1" customFormat="1">
      <c r="A93" s="3"/>
      <c r="B93" s="3"/>
      <c r="C93" s="3"/>
      <c r="D93" s="3" t="s">
        <v>82</v>
      </c>
      <c r="E93" s="3" t="s">
        <v>82</v>
      </c>
      <c r="F93" s="5">
        <v>0</v>
      </c>
      <c r="G93" s="3" t="s">
        <v>38</v>
      </c>
      <c r="H93" s="3">
        <v>281</v>
      </c>
      <c r="I93" s="8">
        <v>6.7999999999999997E-81</v>
      </c>
      <c r="J93" s="5">
        <f t="shared" si="1"/>
        <v>281</v>
      </c>
      <c r="K93" s="3" t="s">
        <v>88</v>
      </c>
      <c r="L93" s="3"/>
      <c r="M93" s="3" t="s">
        <v>533</v>
      </c>
      <c r="N93" s="3" t="s">
        <v>519</v>
      </c>
      <c r="O93" s="3" t="s">
        <v>240</v>
      </c>
      <c r="P93" s="3" t="s">
        <v>34</v>
      </c>
      <c r="Q93" s="3" t="s">
        <v>220</v>
      </c>
      <c r="R93" s="3"/>
    </row>
    <row r="94" spans="1:18" s="1" customFormat="1">
      <c r="A94" s="3" t="s">
        <v>520</v>
      </c>
      <c r="B94" s="8">
        <v>4E-70</v>
      </c>
      <c r="C94" s="3">
        <v>269</v>
      </c>
      <c r="D94" s="3" t="s">
        <v>82</v>
      </c>
      <c r="E94" s="3" t="s">
        <v>82</v>
      </c>
      <c r="F94" s="5">
        <v>0</v>
      </c>
      <c r="G94" s="3" t="s">
        <v>520</v>
      </c>
      <c r="H94" s="3">
        <v>281</v>
      </c>
      <c r="I94" s="8">
        <v>6.3000000000000002E-81</v>
      </c>
      <c r="J94" s="5">
        <f t="shared" si="1"/>
        <v>281</v>
      </c>
      <c r="K94" s="3" t="s">
        <v>88</v>
      </c>
      <c r="L94" s="3"/>
      <c r="M94" s="3" t="s">
        <v>521</v>
      </c>
      <c r="N94" s="3" t="s">
        <v>522</v>
      </c>
      <c r="O94" s="3" t="s">
        <v>30</v>
      </c>
      <c r="P94" s="3" t="s">
        <v>31</v>
      </c>
      <c r="Q94" s="3" t="s">
        <v>87</v>
      </c>
      <c r="R94" s="3"/>
    </row>
    <row r="95" spans="1:18" s="1" customFormat="1">
      <c r="A95" s="3" t="s">
        <v>506</v>
      </c>
      <c r="B95" s="8">
        <v>2E-50</v>
      </c>
      <c r="C95" s="3">
        <v>204</v>
      </c>
      <c r="D95" s="3" t="s">
        <v>82</v>
      </c>
      <c r="E95" s="3" t="s">
        <v>82</v>
      </c>
      <c r="F95" s="5">
        <v>0</v>
      </c>
      <c r="G95" s="3" t="s">
        <v>506</v>
      </c>
      <c r="H95" s="3">
        <v>281</v>
      </c>
      <c r="I95" s="8">
        <v>4.3999999999999998E-81</v>
      </c>
      <c r="J95" s="5">
        <f t="shared" si="1"/>
        <v>281</v>
      </c>
      <c r="K95" s="3" t="s">
        <v>88</v>
      </c>
      <c r="L95" s="3"/>
      <c r="M95" s="3" t="s">
        <v>507</v>
      </c>
      <c r="N95" s="3" t="s">
        <v>508</v>
      </c>
      <c r="O95" s="3" t="s">
        <v>509</v>
      </c>
      <c r="P95" s="3" t="s">
        <v>471</v>
      </c>
      <c r="Q95" s="3" t="s">
        <v>87</v>
      </c>
      <c r="R95" s="3"/>
    </row>
    <row r="96" spans="1:18" s="1" customFormat="1">
      <c r="A96" s="3" t="s">
        <v>510</v>
      </c>
      <c r="B96" s="8">
        <v>9.9999999999999994E-50</v>
      </c>
      <c r="C96" s="3">
        <v>201</v>
      </c>
      <c r="D96" s="3" t="s">
        <v>82</v>
      </c>
      <c r="E96" s="3" t="s">
        <v>82</v>
      </c>
      <c r="F96" s="5">
        <v>0</v>
      </c>
      <c r="G96" s="3" t="s">
        <v>510</v>
      </c>
      <c r="H96" s="3">
        <v>281</v>
      </c>
      <c r="I96" s="8">
        <v>4.3999999999999998E-81</v>
      </c>
      <c r="J96" s="5">
        <f t="shared" si="1"/>
        <v>281</v>
      </c>
      <c r="K96" s="3" t="s">
        <v>88</v>
      </c>
      <c r="L96" s="3"/>
      <c r="M96" s="3" t="s">
        <v>511</v>
      </c>
      <c r="N96" s="3" t="s">
        <v>508</v>
      </c>
      <c r="O96" s="3" t="s">
        <v>124</v>
      </c>
      <c r="P96" s="3" t="s">
        <v>76</v>
      </c>
      <c r="Q96" s="3" t="s">
        <v>126</v>
      </c>
      <c r="R96" s="3"/>
    </row>
    <row r="97" spans="1:18" s="1" customFormat="1">
      <c r="A97" s="3" t="s">
        <v>112</v>
      </c>
      <c r="B97" s="8">
        <v>1.9999999999999999E-94</v>
      </c>
      <c r="C97" s="3">
        <v>350</v>
      </c>
      <c r="D97" s="3" t="s">
        <v>82</v>
      </c>
      <c r="E97" s="8">
        <v>3.9000000000000002E-9</v>
      </c>
      <c r="F97" s="5">
        <v>30.2</v>
      </c>
      <c r="G97" s="3" t="s">
        <v>112</v>
      </c>
      <c r="H97" s="3">
        <v>311</v>
      </c>
      <c r="I97" s="8">
        <v>5.2000000000000001E-90</v>
      </c>
      <c r="J97" s="5">
        <f t="shared" si="1"/>
        <v>280.8</v>
      </c>
      <c r="K97" s="3" t="s">
        <v>88</v>
      </c>
      <c r="L97" s="3"/>
      <c r="M97" s="3" t="s">
        <v>113</v>
      </c>
      <c r="N97" s="3" t="s">
        <v>114</v>
      </c>
      <c r="O97" s="3" t="s">
        <v>115</v>
      </c>
      <c r="P97" s="3" t="s">
        <v>116</v>
      </c>
      <c r="Q97" s="3" t="s">
        <v>100</v>
      </c>
      <c r="R97" s="3">
        <v>42784249</v>
      </c>
    </row>
    <row r="98" spans="1:18" s="1" customFormat="1">
      <c r="A98" s="3" t="s">
        <v>127</v>
      </c>
      <c r="B98" s="8">
        <v>1.9999999999999998E-93</v>
      </c>
      <c r="C98" s="3">
        <v>347</v>
      </c>
      <c r="D98" s="3" t="s">
        <v>82</v>
      </c>
      <c r="E98" s="8">
        <v>7.4000000000000001E-9</v>
      </c>
      <c r="F98" s="5">
        <v>29.2</v>
      </c>
      <c r="G98" s="3" t="s">
        <v>127</v>
      </c>
      <c r="H98" s="3">
        <v>310</v>
      </c>
      <c r="I98" s="8">
        <v>7.6000000000000002E-90</v>
      </c>
      <c r="J98" s="5">
        <f t="shared" si="1"/>
        <v>280.8</v>
      </c>
      <c r="K98" s="3" t="s">
        <v>88</v>
      </c>
      <c r="L98" s="3"/>
      <c r="M98" s="3" t="s">
        <v>128</v>
      </c>
      <c r="N98" s="3" t="s">
        <v>129</v>
      </c>
      <c r="O98" s="3" t="s">
        <v>124</v>
      </c>
      <c r="P98" s="3" t="s">
        <v>125</v>
      </c>
      <c r="Q98" s="3" t="s">
        <v>126</v>
      </c>
      <c r="R98" s="3">
        <v>229199209</v>
      </c>
    </row>
    <row r="99" spans="1:18" s="1" customFormat="1">
      <c r="A99" s="3" t="s">
        <v>32</v>
      </c>
      <c r="B99" s="8">
        <v>1.9999999999999998E-93</v>
      </c>
      <c r="C99" s="3">
        <v>347</v>
      </c>
      <c r="D99" s="3" t="s">
        <v>82</v>
      </c>
      <c r="E99" s="8">
        <v>5.8999999999999999E-8</v>
      </c>
      <c r="F99" s="5">
        <v>26.3</v>
      </c>
      <c r="G99" s="3" t="s">
        <v>32</v>
      </c>
      <c r="H99" s="3">
        <v>307</v>
      </c>
      <c r="I99" s="8">
        <v>4.9999999999999997E-89</v>
      </c>
      <c r="J99" s="5">
        <f t="shared" si="1"/>
        <v>280.7</v>
      </c>
      <c r="K99" s="3" t="s">
        <v>88</v>
      </c>
      <c r="L99" s="3"/>
      <c r="M99" s="3" t="s">
        <v>23</v>
      </c>
      <c r="N99" s="3" t="s">
        <v>33</v>
      </c>
      <c r="O99" s="3" t="s">
        <v>30</v>
      </c>
      <c r="P99" s="3" t="s">
        <v>34</v>
      </c>
      <c r="Q99" s="3" t="s">
        <v>87</v>
      </c>
      <c r="R99" s="3">
        <v>228968180</v>
      </c>
    </row>
    <row r="100" spans="1:18" s="1" customFormat="1">
      <c r="A100" s="3" t="s">
        <v>245</v>
      </c>
      <c r="B100" s="8">
        <v>3.0000000000000002E-87</v>
      </c>
      <c r="C100" s="3">
        <v>326</v>
      </c>
      <c r="D100" s="3" t="s">
        <v>82</v>
      </c>
      <c r="E100" s="8">
        <v>2.1E-7</v>
      </c>
      <c r="F100" s="5">
        <v>24.4</v>
      </c>
      <c r="G100" s="3" t="s">
        <v>245</v>
      </c>
      <c r="H100" s="3">
        <v>305</v>
      </c>
      <c r="I100" s="8">
        <v>2.2E-88</v>
      </c>
      <c r="J100" s="5">
        <f t="shared" si="1"/>
        <v>280.60000000000002</v>
      </c>
      <c r="K100" s="3" t="s">
        <v>88</v>
      </c>
      <c r="L100" s="3"/>
      <c r="M100" s="3" t="s">
        <v>222</v>
      </c>
      <c r="N100" s="3" t="s">
        <v>246</v>
      </c>
      <c r="O100" s="3" t="s">
        <v>71</v>
      </c>
      <c r="P100" s="3" t="s">
        <v>72</v>
      </c>
      <c r="Q100" s="3" t="s">
        <v>87</v>
      </c>
      <c r="R100" s="3">
        <v>229135898</v>
      </c>
    </row>
    <row r="101" spans="1:18" s="1" customFormat="1">
      <c r="A101" s="3" t="s">
        <v>404</v>
      </c>
      <c r="B101" s="8">
        <v>4.9999999999999997E-68</v>
      </c>
      <c r="C101" s="3">
        <v>262</v>
      </c>
      <c r="D101" s="3" t="s">
        <v>82</v>
      </c>
      <c r="E101" s="3" t="s">
        <v>82</v>
      </c>
      <c r="F101" s="5">
        <v>0</v>
      </c>
      <c r="G101" s="3" t="s">
        <v>404</v>
      </c>
      <c r="H101" s="3">
        <v>280</v>
      </c>
      <c r="I101" s="8">
        <v>1.5E-80</v>
      </c>
      <c r="J101" s="5">
        <f t="shared" si="1"/>
        <v>280</v>
      </c>
      <c r="K101" s="3" t="s">
        <v>88</v>
      </c>
      <c r="L101" s="3"/>
      <c r="M101" s="3" t="s">
        <v>405</v>
      </c>
      <c r="N101" s="3" t="s">
        <v>406</v>
      </c>
      <c r="O101" s="3" t="s">
        <v>71</v>
      </c>
      <c r="P101" s="3" t="s">
        <v>72</v>
      </c>
      <c r="Q101" s="3" t="s">
        <v>87</v>
      </c>
      <c r="R101" s="3"/>
    </row>
    <row r="102" spans="1:18" s="1" customFormat="1">
      <c r="A102" s="3" t="s">
        <v>537</v>
      </c>
      <c r="B102" s="8">
        <v>9.9999999999999992E-72</v>
      </c>
      <c r="C102" s="3">
        <v>274</v>
      </c>
      <c r="D102" s="3" t="s">
        <v>82</v>
      </c>
      <c r="E102" s="3" t="s">
        <v>82</v>
      </c>
      <c r="F102" s="5">
        <v>0</v>
      </c>
      <c r="G102" s="3" t="s">
        <v>537</v>
      </c>
      <c r="H102" s="3">
        <v>280</v>
      </c>
      <c r="I102" s="8">
        <v>9.5999999999999996E-81</v>
      </c>
      <c r="J102" s="5">
        <f t="shared" si="1"/>
        <v>280</v>
      </c>
      <c r="K102" s="3" t="s">
        <v>88</v>
      </c>
      <c r="L102" s="3"/>
      <c r="M102" s="3" t="s">
        <v>538</v>
      </c>
      <c r="N102" s="3" t="s">
        <v>79</v>
      </c>
      <c r="O102" s="3" t="s">
        <v>124</v>
      </c>
      <c r="P102" s="3" t="s">
        <v>367</v>
      </c>
      <c r="Q102" s="3" t="s">
        <v>126</v>
      </c>
      <c r="R102" s="3"/>
    </row>
    <row r="103" spans="1:18" s="1" customFormat="1">
      <c r="A103" s="3" t="s">
        <v>541</v>
      </c>
      <c r="B103" s="8">
        <v>4.9999999999999998E-70</v>
      </c>
      <c r="C103" s="3">
        <v>269</v>
      </c>
      <c r="D103" s="3" t="s">
        <v>82</v>
      </c>
      <c r="E103" s="3" t="s">
        <v>82</v>
      </c>
      <c r="F103" s="5">
        <v>0</v>
      </c>
      <c r="G103" s="3" t="s">
        <v>541</v>
      </c>
      <c r="H103" s="3">
        <v>280</v>
      </c>
      <c r="I103" s="8">
        <v>1.3999999999999999E-80</v>
      </c>
      <c r="J103" s="5">
        <f t="shared" si="1"/>
        <v>280</v>
      </c>
      <c r="K103" s="3" t="s">
        <v>88</v>
      </c>
      <c r="L103" s="3"/>
      <c r="M103" s="3" t="s">
        <v>542</v>
      </c>
      <c r="N103" s="3" t="s">
        <v>543</v>
      </c>
      <c r="O103" s="3" t="s">
        <v>30</v>
      </c>
      <c r="P103" s="3" t="s">
        <v>31</v>
      </c>
      <c r="Q103" s="3" t="s">
        <v>87</v>
      </c>
      <c r="R103" s="3"/>
    </row>
    <row r="104" spans="1:18" s="1" customFormat="1">
      <c r="A104" s="3" t="s">
        <v>539</v>
      </c>
      <c r="B104" s="8">
        <v>1.0000000000000001E-68</v>
      </c>
      <c r="C104" s="3">
        <v>264</v>
      </c>
      <c r="D104" s="3" t="s">
        <v>82</v>
      </c>
      <c r="E104" s="3" t="s">
        <v>82</v>
      </c>
      <c r="F104" s="5">
        <v>0</v>
      </c>
      <c r="G104" s="3" t="s">
        <v>539</v>
      </c>
      <c r="H104" s="3">
        <v>280</v>
      </c>
      <c r="I104" s="8">
        <v>9.9999999999999996E-81</v>
      </c>
      <c r="J104" s="5">
        <f t="shared" si="1"/>
        <v>280</v>
      </c>
      <c r="K104" s="3" t="s">
        <v>88</v>
      </c>
      <c r="L104" s="3"/>
      <c r="M104" s="3" t="s">
        <v>540</v>
      </c>
      <c r="N104" s="3" t="s">
        <v>519</v>
      </c>
      <c r="O104" s="3" t="s">
        <v>218</v>
      </c>
      <c r="P104" s="3" t="s">
        <v>219</v>
      </c>
      <c r="Q104" s="3" t="s">
        <v>220</v>
      </c>
      <c r="R104" s="3"/>
    </row>
    <row r="105" spans="1:18" s="1" customFormat="1">
      <c r="A105" s="3" t="s">
        <v>407</v>
      </c>
      <c r="B105" s="8">
        <v>4.0000000000000003E-68</v>
      </c>
      <c r="C105" s="3">
        <v>263</v>
      </c>
      <c r="D105" s="3" t="s">
        <v>82</v>
      </c>
      <c r="E105" s="3" t="s">
        <v>82</v>
      </c>
      <c r="F105" s="5">
        <v>0</v>
      </c>
      <c r="G105" s="3" t="s">
        <v>407</v>
      </c>
      <c r="H105" s="3">
        <v>280</v>
      </c>
      <c r="I105" s="8">
        <v>1.5E-80</v>
      </c>
      <c r="J105" s="5">
        <f t="shared" si="1"/>
        <v>280</v>
      </c>
      <c r="K105" s="3" t="s">
        <v>88</v>
      </c>
      <c r="L105" s="3"/>
      <c r="M105" s="3" t="s">
        <v>408</v>
      </c>
      <c r="N105" s="3" t="s">
        <v>438</v>
      </c>
      <c r="O105" s="3" t="s">
        <v>218</v>
      </c>
      <c r="P105" s="3" t="s">
        <v>219</v>
      </c>
      <c r="Q105" s="3" t="s">
        <v>220</v>
      </c>
      <c r="R105" s="3"/>
    </row>
    <row r="106" spans="1:18" s="1" customFormat="1">
      <c r="A106" s="3" t="s">
        <v>409</v>
      </c>
      <c r="B106" s="8">
        <v>4.9999999999999997E-68</v>
      </c>
      <c r="C106" s="3">
        <v>262</v>
      </c>
      <c r="D106" s="3" t="s">
        <v>82</v>
      </c>
      <c r="E106" s="3" t="s">
        <v>82</v>
      </c>
      <c r="F106" s="5">
        <v>0</v>
      </c>
      <c r="G106" s="3" t="s">
        <v>409</v>
      </c>
      <c r="H106" s="3">
        <v>280</v>
      </c>
      <c r="I106" s="8">
        <v>1.5E-80</v>
      </c>
      <c r="J106" s="5">
        <f t="shared" si="1"/>
        <v>280</v>
      </c>
      <c r="K106" s="3" t="s">
        <v>88</v>
      </c>
      <c r="L106" s="3"/>
      <c r="M106" s="3" t="s">
        <v>410</v>
      </c>
      <c r="N106" s="3" t="s">
        <v>406</v>
      </c>
      <c r="O106" s="3" t="s">
        <v>71</v>
      </c>
      <c r="P106" s="3" t="s">
        <v>72</v>
      </c>
      <c r="Q106" s="3" t="s">
        <v>87</v>
      </c>
      <c r="R106" s="3"/>
    </row>
    <row r="107" spans="1:18" s="1" customFormat="1">
      <c r="A107" s="3" t="s">
        <v>411</v>
      </c>
      <c r="B107" s="8">
        <v>4.9999999999999997E-68</v>
      </c>
      <c r="C107" s="3">
        <v>262</v>
      </c>
      <c r="D107" s="3" t="s">
        <v>82</v>
      </c>
      <c r="E107" s="3" t="s">
        <v>82</v>
      </c>
      <c r="F107" s="5">
        <v>0</v>
      </c>
      <c r="G107" s="3" t="s">
        <v>411</v>
      </c>
      <c r="H107" s="3">
        <v>280</v>
      </c>
      <c r="I107" s="8">
        <v>1.5E-80</v>
      </c>
      <c r="J107" s="5">
        <f t="shared" si="1"/>
        <v>280</v>
      </c>
      <c r="K107" s="3" t="s">
        <v>88</v>
      </c>
      <c r="L107" s="3"/>
      <c r="M107" s="3" t="s">
        <v>412</v>
      </c>
      <c r="N107" s="3" t="s">
        <v>79</v>
      </c>
      <c r="O107" s="3" t="s">
        <v>413</v>
      </c>
      <c r="P107" s="3" t="s">
        <v>414</v>
      </c>
      <c r="Q107" s="3" t="s">
        <v>220</v>
      </c>
      <c r="R107" s="3"/>
    </row>
    <row r="108" spans="1:18" s="1" customFormat="1">
      <c r="A108" s="3" t="s">
        <v>534</v>
      </c>
      <c r="B108" s="8">
        <v>2E-87</v>
      </c>
      <c r="C108" s="3">
        <v>327</v>
      </c>
      <c r="D108" s="3" t="s">
        <v>82</v>
      </c>
      <c r="E108" s="3" t="s">
        <v>82</v>
      </c>
      <c r="F108" s="5">
        <v>0</v>
      </c>
      <c r="G108" s="3" t="s">
        <v>534</v>
      </c>
      <c r="H108" s="3">
        <v>280</v>
      </c>
      <c r="I108" s="8">
        <v>9.4000000000000006E-81</v>
      </c>
      <c r="J108" s="5">
        <f t="shared" si="1"/>
        <v>280</v>
      </c>
      <c r="K108" s="3" t="s">
        <v>88</v>
      </c>
      <c r="L108" s="3"/>
      <c r="M108" s="3" t="s">
        <v>478</v>
      </c>
      <c r="N108" s="3" t="s">
        <v>535</v>
      </c>
      <c r="O108" s="3" t="s">
        <v>240</v>
      </c>
      <c r="P108" s="3" t="s">
        <v>536</v>
      </c>
      <c r="Q108" s="3" t="s">
        <v>220</v>
      </c>
      <c r="R108" s="3"/>
    </row>
    <row r="109" spans="1:18" s="1" customFormat="1">
      <c r="A109" s="3" t="s">
        <v>544</v>
      </c>
      <c r="B109" s="8">
        <v>5.0000000000000002E-54</v>
      </c>
      <c r="C109" s="3">
        <v>216</v>
      </c>
      <c r="D109" s="3" t="s">
        <v>82</v>
      </c>
      <c r="E109" s="3" t="s">
        <v>82</v>
      </c>
      <c r="F109" s="5">
        <v>0</v>
      </c>
      <c r="G109" s="3" t="s">
        <v>544</v>
      </c>
      <c r="H109" s="3">
        <v>280</v>
      </c>
      <c r="I109" s="8">
        <v>1.3999999999999999E-80</v>
      </c>
      <c r="J109" s="5">
        <f t="shared" si="1"/>
        <v>280</v>
      </c>
      <c r="K109" s="3" t="s">
        <v>88</v>
      </c>
      <c r="L109" s="3"/>
      <c r="M109" s="3" t="s">
        <v>545</v>
      </c>
      <c r="N109" s="3" t="s">
        <v>546</v>
      </c>
      <c r="O109" s="3" t="s">
        <v>124</v>
      </c>
      <c r="P109" s="3" t="s">
        <v>403</v>
      </c>
      <c r="Q109" s="3" t="s">
        <v>126</v>
      </c>
      <c r="R109" s="3"/>
    </row>
    <row r="110" spans="1:18" s="1" customFormat="1">
      <c r="A110" s="3" t="s">
        <v>292</v>
      </c>
      <c r="B110" s="8">
        <v>1.9999999999999998E-93</v>
      </c>
      <c r="C110" s="3">
        <v>346</v>
      </c>
      <c r="D110" s="3" t="s">
        <v>82</v>
      </c>
      <c r="E110" s="8">
        <v>9.4E-7</v>
      </c>
      <c r="F110" s="5">
        <v>22.3</v>
      </c>
      <c r="G110" s="3" t="s">
        <v>292</v>
      </c>
      <c r="H110" s="3">
        <v>302</v>
      </c>
      <c r="I110" s="8">
        <v>2.4E-87</v>
      </c>
      <c r="J110" s="5">
        <f t="shared" si="1"/>
        <v>279.7</v>
      </c>
      <c r="K110" s="3" t="s">
        <v>88</v>
      </c>
      <c r="L110" s="3"/>
      <c r="M110" s="3" t="s">
        <v>36</v>
      </c>
      <c r="N110" s="3" t="s">
        <v>293</v>
      </c>
      <c r="O110" s="3" t="s">
        <v>71</v>
      </c>
      <c r="P110" s="3" t="s">
        <v>72</v>
      </c>
      <c r="Q110" s="3" t="s">
        <v>87</v>
      </c>
      <c r="R110" s="3">
        <v>163942780</v>
      </c>
    </row>
    <row r="111" spans="1:18" s="1" customFormat="1">
      <c r="A111" s="3" t="s">
        <v>415</v>
      </c>
      <c r="B111" s="8">
        <v>2E-50</v>
      </c>
      <c r="C111" s="3">
        <v>204</v>
      </c>
      <c r="D111" s="3" t="s">
        <v>82</v>
      </c>
      <c r="E111" s="3" t="s">
        <v>82</v>
      </c>
      <c r="F111" s="5">
        <v>0</v>
      </c>
      <c r="G111" s="3" t="s">
        <v>415</v>
      </c>
      <c r="H111" s="3">
        <v>279</v>
      </c>
      <c r="I111" s="8">
        <v>2.2999999999999998E-80</v>
      </c>
      <c r="J111" s="5">
        <f t="shared" si="1"/>
        <v>279</v>
      </c>
      <c r="K111" s="3" t="s">
        <v>88</v>
      </c>
      <c r="L111" s="3"/>
      <c r="M111" s="3" t="s">
        <v>416</v>
      </c>
      <c r="N111" s="3" t="s">
        <v>417</v>
      </c>
      <c r="O111" s="3" t="s">
        <v>418</v>
      </c>
      <c r="P111" s="3" t="s">
        <v>419</v>
      </c>
      <c r="Q111" s="3" t="s">
        <v>106</v>
      </c>
      <c r="R111" s="3"/>
    </row>
    <row r="112" spans="1:18" s="1" customFormat="1">
      <c r="A112" s="3" t="s">
        <v>572</v>
      </c>
      <c r="B112" s="8">
        <v>9.0000000000000004E-71</v>
      </c>
      <c r="C112" s="3">
        <v>271</v>
      </c>
      <c r="D112" s="3" t="s">
        <v>82</v>
      </c>
      <c r="E112" s="3" t="s">
        <v>82</v>
      </c>
      <c r="F112" s="5">
        <v>0</v>
      </c>
      <c r="G112" s="3" t="s">
        <v>572</v>
      </c>
      <c r="H112" s="3">
        <v>279</v>
      </c>
      <c r="I112" s="8">
        <v>2.5E-80</v>
      </c>
      <c r="J112" s="5">
        <f t="shared" si="1"/>
        <v>279</v>
      </c>
      <c r="K112" s="3" t="s">
        <v>88</v>
      </c>
      <c r="L112" s="3"/>
      <c r="M112" s="3" t="s">
        <v>573</v>
      </c>
      <c r="N112" s="3" t="s">
        <v>79</v>
      </c>
      <c r="O112" s="3" t="s">
        <v>574</v>
      </c>
      <c r="P112" s="3" t="s">
        <v>575</v>
      </c>
      <c r="Q112" s="3" t="s">
        <v>106</v>
      </c>
      <c r="R112" s="3"/>
    </row>
    <row r="113" spans="1:18" s="1" customFormat="1">
      <c r="A113" s="3" t="s">
        <v>420</v>
      </c>
      <c r="B113" s="8">
        <v>1.9999999999999999E-69</v>
      </c>
      <c r="C113" s="3">
        <v>267</v>
      </c>
      <c r="D113" s="3" t="s">
        <v>82</v>
      </c>
      <c r="E113" s="3" t="s">
        <v>82</v>
      </c>
      <c r="F113" s="5">
        <v>0</v>
      </c>
      <c r="G113" s="3" t="s">
        <v>420</v>
      </c>
      <c r="H113" s="3">
        <v>279</v>
      </c>
      <c r="I113" s="8">
        <v>2.3999999999999999E-80</v>
      </c>
      <c r="J113" s="5">
        <f t="shared" si="1"/>
        <v>279</v>
      </c>
      <c r="K113" s="3" t="s">
        <v>88</v>
      </c>
      <c r="L113" s="3"/>
      <c r="M113" s="3" t="s">
        <v>421</v>
      </c>
      <c r="N113" s="3" t="s">
        <v>564</v>
      </c>
      <c r="O113" s="3" t="s">
        <v>565</v>
      </c>
      <c r="P113" s="3" t="s">
        <v>566</v>
      </c>
      <c r="Q113" s="3" t="s">
        <v>87</v>
      </c>
      <c r="R113" s="3"/>
    </row>
    <row r="114" spans="1:18" s="1" customFormat="1">
      <c r="A114" s="3" t="s">
        <v>567</v>
      </c>
      <c r="B114" s="8">
        <v>1.9999999999999999E-69</v>
      </c>
      <c r="C114" s="3">
        <v>267</v>
      </c>
      <c r="D114" s="3" t="s">
        <v>82</v>
      </c>
      <c r="E114" s="3" t="s">
        <v>82</v>
      </c>
      <c r="F114" s="5">
        <v>0</v>
      </c>
      <c r="G114" s="3" t="s">
        <v>567</v>
      </c>
      <c r="H114" s="3">
        <v>279</v>
      </c>
      <c r="I114" s="8">
        <v>2.3999999999999999E-80</v>
      </c>
      <c r="J114" s="5">
        <f t="shared" si="1"/>
        <v>279</v>
      </c>
      <c r="K114" s="3" t="s">
        <v>88</v>
      </c>
      <c r="L114" s="3"/>
      <c r="M114" s="3" t="s">
        <v>568</v>
      </c>
      <c r="N114" s="3" t="s">
        <v>569</v>
      </c>
      <c r="O114" s="3" t="s">
        <v>570</v>
      </c>
      <c r="P114" s="3" t="s">
        <v>571</v>
      </c>
      <c r="Q114" s="3" t="s">
        <v>94</v>
      </c>
      <c r="R114" s="3"/>
    </row>
    <row r="115" spans="1:18" s="1" customFormat="1">
      <c r="A115" s="3" t="s">
        <v>576</v>
      </c>
      <c r="B115" s="8">
        <v>2E-55</v>
      </c>
      <c r="C115" s="3">
        <v>221</v>
      </c>
      <c r="D115" s="3" t="s">
        <v>82</v>
      </c>
      <c r="E115" s="3" t="s">
        <v>82</v>
      </c>
      <c r="F115" s="5">
        <v>0</v>
      </c>
      <c r="G115" s="3" t="s">
        <v>576</v>
      </c>
      <c r="H115" s="3">
        <v>279</v>
      </c>
      <c r="I115" s="8">
        <v>3.1999999999999999E-80</v>
      </c>
      <c r="J115" s="5">
        <f t="shared" si="1"/>
        <v>279</v>
      </c>
      <c r="K115" s="3" t="s">
        <v>88</v>
      </c>
      <c r="L115" s="3"/>
      <c r="M115" s="3" t="s">
        <v>577</v>
      </c>
      <c r="N115" s="3" t="s">
        <v>438</v>
      </c>
      <c r="O115" s="3" t="s">
        <v>578</v>
      </c>
      <c r="P115" s="3" t="s">
        <v>579</v>
      </c>
      <c r="Q115" s="3" t="s">
        <v>106</v>
      </c>
      <c r="R115" s="3"/>
    </row>
    <row r="116" spans="1:18" s="1" customFormat="1">
      <c r="A116" s="3" t="s">
        <v>305</v>
      </c>
      <c r="B116" s="8">
        <v>6.0000000000000003E-92</v>
      </c>
      <c r="C116" s="3">
        <v>342</v>
      </c>
      <c r="D116" s="3" t="s">
        <v>82</v>
      </c>
      <c r="E116" s="8">
        <v>5.3000000000000001E-7</v>
      </c>
      <c r="F116" s="5">
        <v>23.1</v>
      </c>
      <c r="G116" s="3" t="s">
        <v>305</v>
      </c>
      <c r="H116" s="3">
        <v>302</v>
      </c>
      <c r="I116" s="8">
        <v>3.3E-87</v>
      </c>
      <c r="J116" s="5">
        <f t="shared" si="1"/>
        <v>278.89999999999998</v>
      </c>
      <c r="K116" s="3" t="s">
        <v>88</v>
      </c>
      <c r="L116" s="3"/>
      <c r="M116" s="3" t="s">
        <v>199</v>
      </c>
      <c r="N116" s="3" t="s">
        <v>306</v>
      </c>
      <c r="O116" s="3" t="s">
        <v>307</v>
      </c>
      <c r="P116" s="3" t="s">
        <v>31</v>
      </c>
      <c r="Q116" s="3" t="s">
        <v>87</v>
      </c>
      <c r="R116" s="3">
        <v>229169782</v>
      </c>
    </row>
    <row r="117" spans="1:18" s="1" customFormat="1">
      <c r="A117" s="3" t="s">
        <v>27</v>
      </c>
      <c r="B117" s="8">
        <v>4.0000000000000001E-83</v>
      </c>
      <c r="C117" s="3">
        <v>312</v>
      </c>
      <c r="D117" s="8">
        <v>5.9000000000000003E-6</v>
      </c>
      <c r="E117" s="8">
        <v>6.9999999999999998E-9</v>
      </c>
      <c r="F117" s="5">
        <v>29.3</v>
      </c>
      <c r="G117" s="3" t="s">
        <v>27</v>
      </c>
      <c r="H117" s="3">
        <v>308</v>
      </c>
      <c r="I117" s="8">
        <v>4.4999999999999999E-89</v>
      </c>
      <c r="J117" s="5">
        <f t="shared" si="1"/>
        <v>278.7</v>
      </c>
      <c r="K117" s="3" t="s">
        <v>88</v>
      </c>
      <c r="L117" s="3"/>
      <c r="M117" s="3" t="s">
        <v>28</v>
      </c>
      <c r="N117" s="3" t="s">
        <v>103</v>
      </c>
      <c r="O117" s="3" t="s">
        <v>124</v>
      </c>
      <c r="P117" s="3" t="s">
        <v>125</v>
      </c>
      <c r="Q117" s="3" t="s">
        <v>126</v>
      </c>
      <c r="R117" s="3">
        <v>229011762</v>
      </c>
    </row>
    <row r="118" spans="1:18" s="1" customFormat="1">
      <c r="A118" s="3" t="s">
        <v>22</v>
      </c>
      <c r="B118" s="8">
        <v>3.9999999999999998E-81</v>
      </c>
      <c r="C118" s="3">
        <v>306</v>
      </c>
      <c r="D118" s="3" t="s">
        <v>82</v>
      </c>
      <c r="E118" s="8">
        <v>6.5000000000000003E-9</v>
      </c>
      <c r="F118" s="5">
        <v>29.4</v>
      </c>
      <c r="G118" s="3" t="s">
        <v>22</v>
      </c>
      <c r="H118" s="3">
        <v>308</v>
      </c>
      <c r="I118" s="8">
        <v>3.6000000000000001E-89</v>
      </c>
      <c r="J118" s="5">
        <f t="shared" si="1"/>
        <v>278.60000000000002</v>
      </c>
      <c r="K118" s="3" t="s">
        <v>88</v>
      </c>
      <c r="L118" s="3"/>
      <c r="M118" s="3" t="s">
        <v>23</v>
      </c>
      <c r="N118" s="3" t="s">
        <v>24</v>
      </c>
      <c r="O118" s="3" t="s">
        <v>124</v>
      </c>
      <c r="P118" s="3" t="s">
        <v>125</v>
      </c>
      <c r="Q118" s="3" t="s">
        <v>126</v>
      </c>
      <c r="R118" s="3">
        <v>228969551</v>
      </c>
    </row>
    <row r="119" spans="1:18" s="1" customFormat="1">
      <c r="A119" s="3" t="s">
        <v>303</v>
      </c>
      <c r="B119" s="8">
        <v>4E-92</v>
      </c>
      <c r="C119" s="3">
        <v>342</v>
      </c>
      <c r="D119" s="3" t="s">
        <v>82</v>
      </c>
      <c r="E119" s="8">
        <v>4.4999999999999998E-7</v>
      </c>
      <c r="F119" s="5">
        <v>23.4</v>
      </c>
      <c r="G119" s="3" t="s">
        <v>303</v>
      </c>
      <c r="H119" s="3">
        <v>302</v>
      </c>
      <c r="I119" s="8">
        <v>3.1999999999999998E-87</v>
      </c>
      <c r="J119" s="5">
        <f t="shared" si="1"/>
        <v>278.60000000000002</v>
      </c>
      <c r="K119" s="3" t="s">
        <v>88</v>
      </c>
      <c r="L119" s="3"/>
      <c r="M119" s="3" t="s">
        <v>257</v>
      </c>
      <c r="N119" s="3" t="s">
        <v>304</v>
      </c>
      <c r="O119" s="3" t="s">
        <v>218</v>
      </c>
      <c r="P119" s="3" t="s">
        <v>219</v>
      </c>
      <c r="Q119" s="3" t="s">
        <v>220</v>
      </c>
      <c r="R119" s="3">
        <v>229062729</v>
      </c>
    </row>
    <row r="120" spans="1:18" s="1" customFormat="1">
      <c r="A120" s="3" t="s">
        <v>223</v>
      </c>
      <c r="B120" s="8">
        <v>1.9999999999999999E-80</v>
      </c>
      <c r="C120" s="3">
        <v>304</v>
      </c>
      <c r="D120" s="8">
        <v>6.1999999999999999E-6</v>
      </c>
      <c r="E120" s="8">
        <v>2E-8</v>
      </c>
      <c r="F120" s="5">
        <v>27.8</v>
      </c>
      <c r="G120" s="3" t="s">
        <v>223</v>
      </c>
      <c r="H120" s="3">
        <v>306</v>
      </c>
      <c r="I120" s="8">
        <v>1.5E-88</v>
      </c>
      <c r="J120" s="5">
        <f t="shared" si="1"/>
        <v>278.2</v>
      </c>
      <c r="K120" s="3" t="s">
        <v>88</v>
      </c>
      <c r="L120" s="3">
        <v>1</v>
      </c>
      <c r="M120" s="3" t="s">
        <v>224</v>
      </c>
      <c r="N120" s="3" t="s">
        <v>103</v>
      </c>
      <c r="O120" s="3" t="s">
        <v>225</v>
      </c>
      <c r="P120" s="3" t="s">
        <v>226</v>
      </c>
      <c r="Q120" s="3" t="s">
        <v>87</v>
      </c>
      <c r="R120" s="3">
        <v>228980070</v>
      </c>
    </row>
    <row r="121" spans="1:18" s="1" customFormat="1">
      <c r="A121" s="3" t="s">
        <v>227</v>
      </c>
      <c r="B121" s="8">
        <v>1.9999999999999999E-80</v>
      </c>
      <c r="C121" s="3">
        <v>304</v>
      </c>
      <c r="D121" s="8">
        <v>6.1999999999999999E-6</v>
      </c>
      <c r="E121" s="8">
        <v>2E-8</v>
      </c>
      <c r="F121" s="5">
        <v>27.8</v>
      </c>
      <c r="G121" s="3" t="s">
        <v>227</v>
      </c>
      <c r="H121" s="3">
        <v>306</v>
      </c>
      <c r="I121" s="8">
        <v>1.5E-88</v>
      </c>
      <c r="J121" s="5">
        <f t="shared" si="1"/>
        <v>278.2</v>
      </c>
      <c r="K121" s="3" t="s">
        <v>88</v>
      </c>
      <c r="L121" s="3">
        <v>1</v>
      </c>
      <c r="M121" s="3" t="s">
        <v>3</v>
      </c>
      <c r="N121" s="3" t="s">
        <v>103</v>
      </c>
      <c r="O121" s="3" t="s">
        <v>229</v>
      </c>
      <c r="P121" s="3" t="s">
        <v>230</v>
      </c>
      <c r="Q121" s="3" t="s">
        <v>87</v>
      </c>
      <c r="R121" s="3">
        <v>228940592</v>
      </c>
    </row>
    <row r="122" spans="1:18" s="1" customFormat="1">
      <c r="A122" s="3" t="s">
        <v>231</v>
      </c>
      <c r="B122" s="8">
        <v>1.9999999999999999E-80</v>
      </c>
      <c r="C122" s="3">
        <v>304</v>
      </c>
      <c r="D122" s="8">
        <v>6.1999999999999999E-6</v>
      </c>
      <c r="E122" s="8">
        <v>2E-8</v>
      </c>
      <c r="F122" s="5">
        <v>27.8</v>
      </c>
      <c r="G122" s="3" t="s">
        <v>231</v>
      </c>
      <c r="H122" s="3">
        <v>306</v>
      </c>
      <c r="I122" s="8">
        <v>1.5E-88</v>
      </c>
      <c r="J122" s="5">
        <f t="shared" si="1"/>
        <v>278.2</v>
      </c>
      <c r="K122" s="3" t="s">
        <v>88</v>
      </c>
      <c r="L122" s="3">
        <v>1</v>
      </c>
      <c r="M122" s="3" t="s">
        <v>63</v>
      </c>
      <c r="N122" s="3" t="s">
        <v>103</v>
      </c>
      <c r="O122" s="3" t="s">
        <v>124</v>
      </c>
      <c r="P122" s="3" t="s">
        <v>125</v>
      </c>
      <c r="Q122" s="3" t="s">
        <v>126</v>
      </c>
      <c r="R122" s="3">
        <v>228973512</v>
      </c>
    </row>
    <row r="123" spans="1:18" s="1" customFormat="1">
      <c r="A123" s="3" t="s">
        <v>135</v>
      </c>
      <c r="B123" s="8">
        <v>1E-89</v>
      </c>
      <c r="C123" s="3">
        <v>334</v>
      </c>
      <c r="D123" s="3" t="s">
        <v>82</v>
      </c>
      <c r="E123" s="8">
        <v>4.8E-9</v>
      </c>
      <c r="F123" s="5">
        <v>29.9</v>
      </c>
      <c r="G123" s="3" t="s">
        <v>135</v>
      </c>
      <c r="H123" s="3">
        <v>308</v>
      </c>
      <c r="I123" s="8">
        <v>3.4E-89</v>
      </c>
      <c r="J123" s="5">
        <f t="shared" si="1"/>
        <v>278.10000000000002</v>
      </c>
      <c r="K123" s="3" t="s">
        <v>88</v>
      </c>
      <c r="L123" s="3">
        <v>1</v>
      </c>
      <c r="M123" s="3" t="s">
        <v>136</v>
      </c>
      <c r="N123" s="3" t="s">
        <v>21</v>
      </c>
      <c r="O123" s="3" t="s">
        <v>124</v>
      </c>
      <c r="P123" s="3" t="s">
        <v>125</v>
      </c>
      <c r="Q123" s="3" t="s">
        <v>126</v>
      </c>
      <c r="R123" s="3">
        <v>229175758</v>
      </c>
    </row>
    <row r="124" spans="1:18" s="1" customFormat="1">
      <c r="A124" s="3" t="s">
        <v>152</v>
      </c>
      <c r="B124" s="8">
        <v>1.9999999999999999E-76</v>
      </c>
      <c r="C124" s="3">
        <v>290</v>
      </c>
      <c r="D124" s="3" t="s">
        <v>82</v>
      </c>
      <c r="E124" s="8">
        <v>1.4000000000000001E-7</v>
      </c>
      <c r="F124" s="5">
        <v>25</v>
      </c>
      <c r="G124" s="3" t="s">
        <v>152</v>
      </c>
      <c r="H124" s="3">
        <v>303</v>
      </c>
      <c r="I124" s="8">
        <v>1E-87</v>
      </c>
      <c r="J124" s="5">
        <f t="shared" si="1"/>
        <v>278</v>
      </c>
      <c r="K124" s="3" t="s">
        <v>88</v>
      </c>
      <c r="L124" s="3"/>
      <c r="M124" s="3" t="s">
        <v>153</v>
      </c>
      <c r="N124" s="3" t="s">
        <v>259</v>
      </c>
      <c r="O124" s="3" t="s">
        <v>240</v>
      </c>
      <c r="P124" s="3" t="s">
        <v>34</v>
      </c>
      <c r="Q124" s="3" t="s">
        <v>220</v>
      </c>
      <c r="R124" s="3">
        <v>229000913</v>
      </c>
    </row>
    <row r="125" spans="1:18" s="1" customFormat="1">
      <c r="A125" s="3" t="s">
        <v>190</v>
      </c>
      <c r="B125" s="8">
        <v>7.9999999999999997E-81</v>
      </c>
      <c r="C125" s="3">
        <v>305</v>
      </c>
      <c r="D125" s="3" t="s">
        <v>82</v>
      </c>
      <c r="E125" s="8">
        <v>7.0999999999999999E-9</v>
      </c>
      <c r="F125" s="5">
        <v>29.3</v>
      </c>
      <c r="G125" s="3" t="s">
        <v>190</v>
      </c>
      <c r="H125" s="3">
        <v>307</v>
      </c>
      <c r="I125" s="8">
        <v>7.4999999999999999E-89</v>
      </c>
      <c r="J125" s="5">
        <f t="shared" si="1"/>
        <v>277.7</v>
      </c>
      <c r="K125" s="3" t="s">
        <v>88</v>
      </c>
      <c r="L125" s="3">
        <v>1</v>
      </c>
      <c r="M125" s="3" t="s">
        <v>191</v>
      </c>
      <c r="N125" s="3" t="s">
        <v>103</v>
      </c>
      <c r="O125" s="3" t="s">
        <v>30</v>
      </c>
      <c r="P125" s="3" t="s">
        <v>31</v>
      </c>
      <c r="Q125" s="3" t="s">
        <v>87</v>
      </c>
      <c r="R125" s="3">
        <v>229103110</v>
      </c>
    </row>
    <row r="126" spans="1:18" s="1" customFormat="1">
      <c r="A126" s="3" t="s">
        <v>196</v>
      </c>
      <c r="B126" s="8">
        <v>3.0000000000000001E-83</v>
      </c>
      <c r="C126" s="3">
        <v>313</v>
      </c>
      <c r="D126" s="8">
        <v>1.1E-5</v>
      </c>
      <c r="E126" s="8">
        <v>6.2000000000000001E-9</v>
      </c>
      <c r="F126" s="5">
        <v>29.5</v>
      </c>
      <c r="G126" s="3" t="s">
        <v>196</v>
      </c>
      <c r="H126" s="3">
        <v>307</v>
      </c>
      <c r="I126" s="8">
        <v>8.4000000000000004E-89</v>
      </c>
      <c r="J126" s="5">
        <f t="shared" si="1"/>
        <v>277.5</v>
      </c>
      <c r="K126" s="3" t="s">
        <v>88</v>
      </c>
      <c r="L126" s="3">
        <v>1</v>
      </c>
      <c r="M126" s="3" t="s">
        <v>197</v>
      </c>
      <c r="N126" s="3" t="s">
        <v>103</v>
      </c>
      <c r="O126" s="3" t="s">
        <v>124</v>
      </c>
      <c r="P126" s="3" t="s">
        <v>125</v>
      </c>
      <c r="Q126" s="3" t="s">
        <v>126</v>
      </c>
      <c r="R126" s="3">
        <v>229097059</v>
      </c>
    </row>
    <row r="127" spans="1:18" s="1" customFormat="1">
      <c r="A127" s="3" t="s">
        <v>194</v>
      </c>
      <c r="B127" s="8">
        <v>4.0000000000000001E-83</v>
      </c>
      <c r="C127" s="3">
        <v>312</v>
      </c>
      <c r="D127" s="8">
        <v>1.1E-5</v>
      </c>
      <c r="E127" s="8">
        <v>6E-9</v>
      </c>
      <c r="F127" s="5">
        <v>29.6</v>
      </c>
      <c r="G127" s="3" t="s">
        <v>194</v>
      </c>
      <c r="H127" s="3">
        <v>307</v>
      </c>
      <c r="I127" s="8">
        <v>8.0000000000000003E-89</v>
      </c>
      <c r="J127" s="5">
        <f t="shared" si="1"/>
        <v>277.39999999999998</v>
      </c>
      <c r="K127" s="3" t="s">
        <v>88</v>
      </c>
      <c r="L127" s="3">
        <v>1</v>
      </c>
      <c r="M127" s="3" t="s">
        <v>195</v>
      </c>
      <c r="N127" s="3" t="s">
        <v>103</v>
      </c>
      <c r="O127" s="3" t="s">
        <v>124</v>
      </c>
      <c r="P127" s="3" t="s">
        <v>125</v>
      </c>
      <c r="Q127" s="3" t="s">
        <v>126</v>
      </c>
      <c r="R127" s="3">
        <v>229116021</v>
      </c>
    </row>
    <row r="128" spans="1:18" s="1" customFormat="1">
      <c r="A128" s="3" t="s">
        <v>192</v>
      </c>
      <c r="B128" s="8">
        <v>4.9999999999999999E-93</v>
      </c>
      <c r="C128" s="3">
        <v>345</v>
      </c>
      <c r="D128" s="3" t="s">
        <v>82</v>
      </c>
      <c r="E128" s="8">
        <v>5.7999999999999998E-9</v>
      </c>
      <c r="F128" s="5">
        <v>29.6</v>
      </c>
      <c r="G128" s="3" t="s">
        <v>192</v>
      </c>
      <c r="H128" s="3">
        <v>307</v>
      </c>
      <c r="I128" s="8">
        <v>7.4999999999999999E-89</v>
      </c>
      <c r="J128" s="5">
        <f t="shared" si="1"/>
        <v>277.39999999999998</v>
      </c>
      <c r="K128" s="3" t="s">
        <v>88</v>
      </c>
      <c r="L128" s="3">
        <v>1</v>
      </c>
      <c r="M128" s="3" t="s">
        <v>12</v>
      </c>
      <c r="N128" s="3" t="s">
        <v>193</v>
      </c>
      <c r="O128" s="3" t="s">
        <v>30</v>
      </c>
      <c r="P128" s="3" t="s">
        <v>31</v>
      </c>
      <c r="Q128" s="3" t="s">
        <v>87</v>
      </c>
      <c r="R128" s="3">
        <v>228948790</v>
      </c>
    </row>
    <row r="129" spans="1:18" s="1" customFormat="1">
      <c r="A129" s="3" t="s">
        <v>35</v>
      </c>
      <c r="B129" s="8">
        <v>5.0000000000000002E-84</v>
      </c>
      <c r="C129" s="3">
        <v>315</v>
      </c>
      <c r="D129" s="3" t="s">
        <v>82</v>
      </c>
      <c r="E129" s="8">
        <v>4.5999999999999998E-9</v>
      </c>
      <c r="F129" s="5">
        <v>29.9</v>
      </c>
      <c r="G129" s="3" t="s">
        <v>35</v>
      </c>
      <c r="H129" s="3">
        <v>307</v>
      </c>
      <c r="I129" s="8">
        <v>4.9999999999999997E-89</v>
      </c>
      <c r="J129" s="5">
        <f t="shared" si="1"/>
        <v>277.10000000000002</v>
      </c>
      <c r="K129" s="3" t="s">
        <v>88</v>
      </c>
      <c r="L129" s="3"/>
      <c r="M129" s="3" t="s">
        <v>36</v>
      </c>
      <c r="N129" s="3" t="s">
        <v>84</v>
      </c>
      <c r="O129" s="3" t="s">
        <v>124</v>
      </c>
      <c r="P129" s="3" t="s">
        <v>125</v>
      </c>
      <c r="Q129" s="3" t="s">
        <v>126</v>
      </c>
      <c r="R129" s="3">
        <v>163940294</v>
      </c>
    </row>
    <row r="130" spans="1:18" s="1" customFormat="1">
      <c r="A130" s="3" t="s">
        <v>580</v>
      </c>
      <c r="B130" s="8">
        <v>3.9999999999999999E-64</v>
      </c>
      <c r="C130" s="3">
        <v>249</v>
      </c>
      <c r="D130" s="3" t="s">
        <v>82</v>
      </c>
      <c r="E130" s="3" t="s">
        <v>82</v>
      </c>
      <c r="F130" s="5">
        <v>0</v>
      </c>
      <c r="G130" s="3" t="s">
        <v>580</v>
      </c>
      <c r="H130" s="3">
        <v>277</v>
      </c>
      <c r="I130" s="8">
        <v>8.3000000000000007E-80</v>
      </c>
      <c r="J130" s="5">
        <f t="shared" ref="J130:J193" si="2">H130-F130</f>
        <v>277</v>
      </c>
      <c r="K130" s="3" t="s">
        <v>88</v>
      </c>
      <c r="L130" s="3"/>
      <c r="M130" s="3" t="s">
        <v>581</v>
      </c>
      <c r="N130" s="3" t="s">
        <v>79</v>
      </c>
      <c r="O130" s="3" t="s">
        <v>582</v>
      </c>
      <c r="P130" s="3" t="s">
        <v>583</v>
      </c>
      <c r="Q130" s="3" t="s">
        <v>100</v>
      </c>
      <c r="R130" s="3"/>
    </row>
    <row r="131" spans="1:18" s="1" customFormat="1">
      <c r="A131" s="3" t="s">
        <v>593</v>
      </c>
      <c r="B131" s="8">
        <v>2.0000000000000001E-68</v>
      </c>
      <c r="C131" s="3">
        <v>263</v>
      </c>
      <c r="D131" s="3" t="s">
        <v>82</v>
      </c>
      <c r="E131" s="3" t="s">
        <v>82</v>
      </c>
      <c r="F131" s="5">
        <v>0</v>
      </c>
      <c r="G131" s="3" t="s">
        <v>593</v>
      </c>
      <c r="H131" s="3">
        <v>277</v>
      </c>
      <c r="I131" s="8">
        <v>1.3E-79</v>
      </c>
      <c r="J131" s="5">
        <f t="shared" si="2"/>
        <v>277</v>
      </c>
      <c r="K131" s="3" t="s">
        <v>88</v>
      </c>
      <c r="L131" s="3"/>
      <c r="M131" s="3" t="s">
        <v>594</v>
      </c>
      <c r="N131" s="3" t="s">
        <v>438</v>
      </c>
      <c r="O131" s="3" t="s">
        <v>595</v>
      </c>
      <c r="P131" s="3" t="s">
        <v>596</v>
      </c>
      <c r="Q131" s="3" t="s">
        <v>94</v>
      </c>
      <c r="R131" s="3"/>
    </row>
    <row r="132" spans="1:18" s="1" customFormat="1">
      <c r="A132" s="3" t="s">
        <v>588</v>
      </c>
      <c r="B132" s="8">
        <v>9.0000000000000002E-69</v>
      </c>
      <c r="C132" s="3">
        <v>265</v>
      </c>
      <c r="D132" s="3" t="s">
        <v>82</v>
      </c>
      <c r="E132" s="3" t="s">
        <v>82</v>
      </c>
      <c r="F132" s="5">
        <v>0</v>
      </c>
      <c r="G132" s="3" t="s">
        <v>588</v>
      </c>
      <c r="H132" s="3">
        <v>277</v>
      </c>
      <c r="I132" s="8">
        <v>1.2E-79</v>
      </c>
      <c r="J132" s="5">
        <f t="shared" si="2"/>
        <v>277</v>
      </c>
      <c r="K132" s="3" t="s">
        <v>88</v>
      </c>
      <c r="L132" s="3"/>
      <c r="M132" s="3" t="s">
        <v>589</v>
      </c>
      <c r="N132" s="3" t="s">
        <v>590</v>
      </c>
      <c r="O132" s="3" t="s">
        <v>591</v>
      </c>
      <c r="P132" s="3" t="s">
        <v>592</v>
      </c>
      <c r="Q132" s="3" t="s">
        <v>106</v>
      </c>
      <c r="R132" s="3"/>
    </row>
    <row r="133" spans="1:18" s="1" customFormat="1">
      <c r="A133" s="3" t="s">
        <v>584</v>
      </c>
      <c r="B133" s="8">
        <v>7.0000000000000003E-68</v>
      </c>
      <c r="C133" s="3">
        <v>261</v>
      </c>
      <c r="D133" s="3" t="s">
        <v>82</v>
      </c>
      <c r="E133" s="3" t="s">
        <v>82</v>
      </c>
      <c r="F133" s="5">
        <v>0</v>
      </c>
      <c r="G133" s="3" t="s">
        <v>584</v>
      </c>
      <c r="H133" s="3">
        <v>277</v>
      </c>
      <c r="I133" s="8">
        <v>1.0999999999999999E-79</v>
      </c>
      <c r="J133" s="5">
        <f t="shared" si="2"/>
        <v>277</v>
      </c>
      <c r="K133" s="3" t="s">
        <v>88</v>
      </c>
      <c r="L133" s="3"/>
      <c r="M133" s="3" t="s">
        <v>585</v>
      </c>
      <c r="N133" s="3" t="s">
        <v>438</v>
      </c>
      <c r="O133" s="3" t="s">
        <v>586</v>
      </c>
      <c r="P133" s="3" t="s">
        <v>587</v>
      </c>
      <c r="Q133" s="3" t="s">
        <v>94</v>
      </c>
      <c r="R133" s="3"/>
    </row>
    <row r="134" spans="1:18" s="1" customFormat="1">
      <c r="A134" s="3" t="s">
        <v>597</v>
      </c>
      <c r="B134" s="8">
        <v>9.9999999999999994E-68</v>
      </c>
      <c r="C134" s="3">
        <v>261</v>
      </c>
      <c r="D134" s="3" t="s">
        <v>82</v>
      </c>
      <c r="E134" s="3" t="s">
        <v>82</v>
      </c>
      <c r="F134" s="5">
        <v>0</v>
      </c>
      <c r="G134" s="3" t="s">
        <v>597</v>
      </c>
      <c r="H134" s="3">
        <v>277</v>
      </c>
      <c r="I134" s="8">
        <v>1.3E-79</v>
      </c>
      <c r="J134" s="5">
        <f t="shared" si="2"/>
        <v>277</v>
      </c>
      <c r="K134" s="3" t="s">
        <v>88</v>
      </c>
      <c r="L134" s="3"/>
      <c r="M134" s="3" t="s">
        <v>598</v>
      </c>
      <c r="N134" s="3" t="s">
        <v>438</v>
      </c>
      <c r="O134" s="3" t="s">
        <v>599</v>
      </c>
      <c r="P134" s="3" t="s">
        <v>600</v>
      </c>
      <c r="Q134" s="3" t="s">
        <v>393</v>
      </c>
      <c r="R134" s="3"/>
    </row>
    <row r="135" spans="1:18" s="1" customFormat="1">
      <c r="A135" s="3" t="s">
        <v>601</v>
      </c>
      <c r="B135" s="8">
        <v>9.9999999999999994E-68</v>
      </c>
      <c r="C135" s="3">
        <v>261</v>
      </c>
      <c r="D135" s="3" t="s">
        <v>82</v>
      </c>
      <c r="E135" s="3" t="s">
        <v>82</v>
      </c>
      <c r="F135" s="5">
        <v>0</v>
      </c>
      <c r="G135" s="3" t="s">
        <v>601</v>
      </c>
      <c r="H135" s="3">
        <v>277</v>
      </c>
      <c r="I135" s="8">
        <v>1.3E-79</v>
      </c>
      <c r="J135" s="5">
        <f t="shared" si="2"/>
        <v>277</v>
      </c>
      <c r="K135" s="3" t="s">
        <v>88</v>
      </c>
      <c r="L135" s="3"/>
      <c r="M135" s="3" t="s">
        <v>602</v>
      </c>
      <c r="N135" s="3" t="s">
        <v>438</v>
      </c>
      <c r="O135" s="3" t="s">
        <v>603</v>
      </c>
      <c r="P135" s="3" t="s">
        <v>604</v>
      </c>
      <c r="Q135" s="3" t="s">
        <v>94</v>
      </c>
      <c r="R135" s="3"/>
    </row>
    <row r="136" spans="1:18" s="1" customFormat="1">
      <c r="A136" s="3" t="s">
        <v>69</v>
      </c>
      <c r="B136" s="8">
        <v>3.9999999999999996E-93</v>
      </c>
      <c r="C136" s="3">
        <v>346</v>
      </c>
      <c r="D136" s="3" t="s">
        <v>82</v>
      </c>
      <c r="E136" s="8">
        <v>8.2000000000000006E-9</v>
      </c>
      <c r="F136" s="5">
        <v>29.1</v>
      </c>
      <c r="G136" s="3" t="s">
        <v>69</v>
      </c>
      <c r="H136" s="3">
        <v>306</v>
      </c>
      <c r="I136" s="8">
        <v>9.9999999999999993E-89</v>
      </c>
      <c r="J136" s="5">
        <f t="shared" si="2"/>
        <v>276.89999999999998</v>
      </c>
      <c r="K136" s="3" t="s">
        <v>88</v>
      </c>
      <c r="L136" s="3">
        <v>1</v>
      </c>
      <c r="M136" s="3" t="s">
        <v>70</v>
      </c>
      <c r="N136" s="3" t="s">
        <v>109</v>
      </c>
      <c r="O136" s="3" t="s">
        <v>71</v>
      </c>
      <c r="P136" s="3" t="s">
        <v>72</v>
      </c>
      <c r="Q136" s="3" t="s">
        <v>87</v>
      </c>
      <c r="R136" s="3">
        <v>218906259</v>
      </c>
    </row>
    <row r="137" spans="1:18" s="1" customFormat="1">
      <c r="A137" s="3" t="s">
        <v>80</v>
      </c>
      <c r="B137" s="8">
        <v>4.9999999999999999E-93</v>
      </c>
      <c r="C137" s="3">
        <v>345</v>
      </c>
      <c r="D137" s="3" t="s">
        <v>82</v>
      </c>
      <c r="E137" s="8">
        <v>8.2000000000000006E-9</v>
      </c>
      <c r="F137" s="5">
        <v>29.1</v>
      </c>
      <c r="G137" s="3" t="s">
        <v>80</v>
      </c>
      <c r="H137" s="3">
        <v>306</v>
      </c>
      <c r="I137" s="8">
        <v>1.3000000000000001E-88</v>
      </c>
      <c r="J137" s="5">
        <f t="shared" si="2"/>
        <v>276.89999999999998</v>
      </c>
      <c r="K137" s="3" t="s">
        <v>88</v>
      </c>
      <c r="L137" s="3">
        <v>1</v>
      </c>
      <c r="M137" s="3" t="s">
        <v>14</v>
      </c>
      <c r="N137" s="3" t="s">
        <v>217</v>
      </c>
      <c r="O137" s="3" t="s">
        <v>218</v>
      </c>
      <c r="P137" s="3" t="s">
        <v>219</v>
      </c>
      <c r="Q137" s="3" t="s">
        <v>220</v>
      </c>
      <c r="R137" s="3">
        <v>228936343</v>
      </c>
    </row>
    <row r="138" spans="1:18" s="1" customFormat="1">
      <c r="A138" s="3" t="s">
        <v>18</v>
      </c>
      <c r="B138" s="8">
        <v>6.0000000000000003E-93</v>
      </c>
      <c r="C138" s="3">
        <v>345</v>
      </c>
      <c r="D138" s="3" t="s">
        <v>82</v>
      </c>
      <c r="E138" s="8">
        <v>8.2000000000000006E-9</v>
      </c>
      <c r="F138" s="5">
        <v>29.1</v>
      </c>
      <c r="G138" s="3" t="s">
        <v>73</v>
      </c>
      <c r="H138" s="3">
        <v>306</v>
      </c>
      <c r="I138" s="8">
        <v>9.9999999999999993E-89</v>
      </c>
      <c r="J138" s="5">
        <f t="shared" si="2"/>
        <v>276.89999999999998</v>
      </c>
      <c r="K138" s="3" t="s">
        <v>88</v>
      </c>
      <c r="L138" s="3">
        <v>1</v>
      </c>
      <c r="M138" s="3" t="s">
        <v>17</v>
      </c>
      <c r="N138" s="3" t="s">
        <v>74</v>
      </c>
      <c r="O138" s="3" t="s">
        <v>71</v>
      </c>
      <c r="P138" s="3" t="s">
        <v>72</v>
      </c>
      <c r="Q138" s="3" t="s">
        <v>87</v>
      </c>
      <c r="R138" s="3">
        <v>228930090</v>
      </c>
    </row>
    <row r="139" spans="1:18" s="1" customFormat="1">
      <c r="A139" s="3" t="s">
        <v>198</v>
      </c>
      <c r="B139" s="8">
        <v>4.9999999999999998E-83</v>
      </c>
      <c r="C139" s="3">
        <v>312</v>
      </c>
      <c r="D139" s="8">
        <v>9.9000000000000001E-6</v>
      </c>
      <c r="E139" s="8">
        <v>3.4999999999999999E-9</v>
      </c>
      <c r="F139" s="5">
        <v>30.3</v>
      </c>
      <c r="G139" s="3" t="s">
        <v>198</v>
      </c>
      <c r="H139" s="3">
        <v>307</v>
      </c>
      <c r="I139" s="8">
        <v>9.6000000000000006E-89</v>
      </c>
      <c r="J139" s="5">
        <f t="shared" si="2"/>
        <v>276.7</v>
      </c>
      <c r="K139" s="3" t="s">
        <v>88</v>
      </c>
      <c r="L139" s="3"/>
      <c r="M139" s="3" t="s">
        <v>199</v>
      </c>
      <c r="N139" s="3" t="s">
        <v>103</v>
      </c>
      <c r="O139" s="3" t="s">
        <v>30</v>
      </c>
      <c r="P139" s="3" t="s">
        <v>31</v>
      </c>
      <c r="Q139" s="3" t="s">
        <v>87</v>
      </c>
      <c r="R139" s="3">
        <v>229170643</v>
      </c>
    </row>
    <row r="140" spans="1:18" s="1" customFormat="1">
      <c r="A140" s="3" t="s">
        <v>247</v>
      </c>
      <c r="B140" s="8">
        <v>4.9999999999999999E-93</v>
      </c>
      <c r="C140" s="3">
        <v>345</v>
      </c>
      <c r="D140" s="3" t="s">
        <v>82</v>
      </c>
      <c r="E140" s="8">
        <v>1.0999999999999999E-8</v>
      </c>
      <c r="F140" s="5">
        <v>28.7</v>
      </c>
      <c r="G140" s="3" t="s">
        <v>247</v>
      </c>
      <c r="H140" s="3">
        <v>305</v>
      </c>
      <c r="I140" s="8">
        <v>2.5E-88</v>
      </c>
      <c r="J140" s="5">
        <f t="shared" si="2"/>
        <v>276.3</v>
      </c>
      <c r="K140" s="3" t="s">
        <v>88</v>
      </c>
      <c r="L140" s="3">
        <v>1</v>
      </c>
      <c r="M140" s="3" t="s">
        <v>248</v>
      </c>
      <c r="N140" s="3" t="s">
        <v>249</v>
      </c>
      <c r="O140" s="3" t="s">
        <v>71</v>
      </c>
      <c r="P140" s="3" t="s">
        <v>250</v>
      </c>
      <c r="Q140" s="3" t="s">
        <v>87</v>
      </c>
      <c r="R140" s="3">
        <v>229124600</v>
      </c>
    </row>
    <row r="141" spans="1:18" s="1" customFormat="1">
      <c r="A141" s="3" t="s">
        <v>141</v>
      </c>
      <c r="B141" s="8">
        <v>9.0000000000000006E-81</v>
      </c>
      <c r="C141" s="3">
        <v>305</v>
      </c>
      <c r="D141" s="3">
        <v>2.0999997999999999E-2</v>
      </c>
      <c r="E141" s="8">
        <v>2E-8</v>
      </c>
      <c r="F141" s="5">
        <v>27.9</v>
      </c>
      <c r="G141" s="3" t="s">
        <v>141</v>
      </c>
      <c r="H141" s="3">
        <v>304</v>
      </c>
      <c r="I141" s="8">
        <v>5.3999999999999999E-88</v>
      </c>
      <c r="J141" s="5">
        <f t="shared" si="2"/>
        <v>276.10000000000002</v>
      </c>
      <c r="K141" s="3" t="s">
        <v>88</v>
      </c>
      <c r="L141" s="3"/>
      <c r="M141" s="3" t="s">
        <v>238</v>
      </c>
      <c r="N141" s="3" t="s">
        <v>239</v>
      </c>
      <c r="O141" s="3" t="s">
        <v>124</v>
      </c>
      <c r="P141" s="3" t="s">
        <v>125</v>
      </c>
      <c r="Q141" s="3" t="s">
        <v>126</v>
      </c>
      <c r="R141" s="3">
        <v>75759716</v>
      </c>
    </row>
    <row r="142" spans="1:18" s="1" customFormat="1">
      <c r="A142" s="3" t="s">
        <v>605</v>
      </c>
      <c r="B142" s="8">
        <v>6.0000000000000001E-64</v>
      </c>
      <c r="C142" s="3">
        <v>248</v>
      </c>
      <c r="D142" s="3" t="s">
        <v>82</v>
      </c>
      <c r="E142" s="3" t="s">
        <v>82</v>
      </c>
      <c r="F142" s="5">
        <v>0</v>
      </c>
      <c r="G142" s="3" t="s">
        <v>605</v>
      </c>
      <c r="H142" s="3">
        <v>276</v>
      </c>
      <c r="I142" s="8">
        <v>2.1999999999999999E-79</v>
      </c>
      <c r="J142" s="5">
        <f t="shared" si="2"/>
        <v>276</v>
      </c>
      <c r="K142" s="3" t="s">
        <v>88</v>
      </c>
      <c r="L142" s="3"/>
      <c r="M142" s="3" t="s">
        <v>606</v>
      </c>
      <c r="N142" s="3" t="s">
        <v>417</v>
      </c>
      <c r="O142" s="3" t="s">
        <v>607</v>
      </c>
      <c r="P142" s="3" t="s">
        <v>608</v>
      </c>
      <c r="Q142" s="3" t="s">
        <v>94</v>
      </c>
      <c r="R142" s="3"/>
    </row>
    <row r="143" spans="1:18" s="1" customFormat="1">
      <c r="A143" s="3"/>
      <c r="B143" s="3"/>
      <c r="C143" s="3"/>
      <c r="D143" s="3" t="s">
        <v>82</v>
      </c>
      <c r="E143" s="3" t="s">
        <v>82</v>
      </c>
      <c r="F143" s="5">
        <v>0</v>
      </c>
      <c r="G143" s="3" t="s">
        <v>39</v>
      </c>
      <c r="H143" s="3">
        <v>276</v>
      </c>
      <c r="I143" s="8">
        <v>2.1999999999999999E-79</v>
      </c>
      <c r="J143" s="5">
        <f t="shared" si="2"/>
        <v>276</v>
      </c>
      <c r="K143" s="3" t="s">
        <v>88</v>
      </c>
      <c r="L143" s="3"/>
      <c r="M143" s="3" t="s">
        <v>609</v>
      </c>
      <c r="N143" s="3" t="s">
        <v>610</v>
      </c>
      <c r="O143" s="3" t="s">
        <v>611</v>
      </c>
      <c r="P143" s="3" t="s">
        <v>612</v>
      </c>
      <c r="Q143" s="3" t="s">
        <v>94</v>
      </c>
      <c r="R143" s="3"/>
    </row>
    <row r="144" spans="1:18" s="1" customFormat="1">
      <c r="A144" s="3" t="s">
        <v>43</v>
      </c>
      <c r="B144" s="8">
        <v>6.0000000000000001E-64</v>
      </c>
      <c r="C144" s="3">
        <v>248</v>
      </c>
      <c r="D144" s="3" t="s">
        <v>82</v>
      </c>
      <c r="E144" s="3" t="s">
        <v>82</v>
      </c>
      <c r="F144" s="5">
        <v>0</v>
      </c>
      <c r="G144" s="3" t="s">
        <v>613</v>
      </c>
      <c r="H144" s="3">
        <v>276</v>
      </c>
      <c r="I144" s="8">
        <v>2.1999999999999999E-79</v>
      </c>
      <c r="J144" s="5">
        <f t="shared" si="2"/>
        <v>276</v>
      </c>
      <c r="K144" s="3" t="s">
        <v>88</v>
      </c>
      <c r="L144" s="3"/>
      <c r="M144" s="3" t="s">
        <v>614</v>
      </c>
      <c r="N144" s="3" t="s">
        <v>79</v>
      </c>
      <c r="O144" s="3" t="s">
        <v>615</v>
      </c>
      <c r="P144" s="3" t="s">
        <v>616</v>
      </c>
      <c r="Q144" s="3" t="s">
        <v>94</v>
      </c>
      <c r="R144" s="3"/>
    </row>
    <row r="145" spans="1:18" s="1" customFormat="1">
      <c r="A145" s="3" t="s">
        <v>251</v>
      </c>
      <c r="B145" s="8">
        <v>4.9999999999999998E-81</v>
      </c>
      <c r="C145" s="3">
        <v>305</v>
      </c>
      <c r="D145" s="3" t="s">
        <v>82</v>
      </c>
      <c r="E145" s="8">
        <v>8.4000000000000008E-9</v>
      </c>
      <c r="F145" s="5">
        <v>29.1</v>
      </c>
      <c r="G145" s="3" t="s">
        <v>251</v>
      </c>
      <c r="H145" s="3">
        <v>305</v>
      </c>
      <c r="I145" s="8">
        <v>2.9000000000000001E-88</v>
      </c>
      <c r="J145" s="5">
        <f t="shared" si="2"/>
        <v>275.89999999999998</v>
      </c>
      <c r="K145" s="3" t="s">
        <v>88</v>
      </c>
      <c r="L145" s="3">
        <v>1</v>
      </c>
      <c r="M145" s="3" t="s">
        <v>6</v>
      </c>
      <c r="N145" s="3" t="s">
        <v>103</v>
      </c>
      <c r="O145" s="3" t="s">
        <v>218</v>
      </c>
      <c r="P145" s="3" t="s">
        <v>219</v>
      </c>
      <c r="Q145" s="3" t="s">
        <v>220</v>
      </c>
      <c r="R145" s="3">
        <v>228924290</v>
      </c>
    </row>
    <row r="146" spans="1:18" s="1" customFormat="1">
      <c r="A146" s="3" t="s">
        <v>121</v>
      </c>
      <c r="B146" s="8">
        <v>4.0000000000000002E-89</v>
      </c>
      <c r="C146" s="3">
        <v>332</v>
      </c>
      <c r="D146" s="3" t="s">
        <v>82</v>
      </c>
      <c r="E146" s="8">
        <v>2.1999999999999999E-10</v>
      </c>
      <c r="F146" s="5">
        <v>34.299999999999997</v>
      </c>
      <c r="G146" s="3" t="s">
        <v>121</v>
      </c>
      <c r="H146" s="3">
        <v>310</v>
      </c>
      <c r="I146" s="8">
        <v>6.7000000000000004E-90</v>
      </c>
      <c r="J146" s="5">
        <f t="shared" si="2"/>
        <v>275.7</v>
      </c>
      <c r="K146" s="3" t="s">
        <v>88</v>
      </c>
      <c r="L146" s="3">
        <v>1</v>
      </c>
      <c r="M146" s="3" t="s">
        <v>122</v>
      </c>
      <c r="N146" s="3" t="s">
        <v>123</v>
      </c>
      <c r="O146" s="3" t="s">
        <v>124</v>
      </c>
      <c r="P146" s="3" t="s">
        <v>125</v>
      </c>
      <c r="Q146" s="3" t="s">
        <v>126</v>
      </c>
      <c r="R146" s="3">
        <v>229193341</v>
      </c>
    </row>
    <row r="147" spans="1:18" s="1" customFormat="1">
      <c r="A147" s="3" t="s">
        <v>351</v>
      </c>
      <c r="B147" s="8">
        <v>7.9999999999999999E-92</v>
      </c>
      <c r="C147" s="3">
        <v>341</v>
      </c>
      <c r="D147" s="3" t="s">
        <v>82</v>
      </c>
      <c r="E147" s="8">
        <v>4.7999999999999996E-7</v>
      </c>
      <c r="F147" s="5">
        <v>23.3</v>
      </c>
      <c r="G147" s="3" t="s">
        <v>351</v>
      </c>
      <c r="H147" s="3">
        <v>299</v>
      </c>
      <c r="I147" s="8">
        <v>1.7999999999999998E-86</v>
      </c>
      <c r="J147" s="5">
        <f t="shared" si="2"/>
        <v>275.7</v>
      </c>
      <c r="K147" s="3" t="s">
        <v>88</v>
      </c>
      <c r="L147" s="3">
        <v>1</v>
      </c>
      <c r="M147" s="3" t="s">
        <v>224</v>
      </c>
      <c r="N147" s="3" t="s">
        <v>352</v>
      </c>
      <c r="O147" s="3" t="s">
        <v>283</v>
      </c>
      <c r="P147" s="3" t="s">
        <v>72</v>
      </c>
      <c r="Q147" s="3" t="s">
        <v>87</v>
      </c>
      <c r="R147" s="3">
        <v>228981799</v>
      </c>
    </row>
    <row r="148" spans="1:18" s="1" customFormat="1">
      <c r="A148" s="3" t="s">
        <v>353</v>
      </c>
      <c r="B148" s="8">
        <v>7.9999999999999999E-92</v>
      </c>
      <c r="C148" s="3">
        <v>341</v>
      </c>
      <c r="D148" s="3" t="s">
        <v>82</v>
      </c>
      <c r="E148" s="8">
        <v>4.7999999999999996E-7</v>
      </c>
      <c r="F148" s="5">
        <v>23.3</v>
      </c>
      <c r="G148" s="3" t="s">
        <v>353</v>
      </c>
      <c r="H148" s="3">
        <v>299</v>
      </c>
      <c r="I148" s="8">
        <v>1.7999999999999998E-86</v>
      </c>
      <c r="J148" s="5">
        <f t="shared" si="2"/>
        <v>275.7</v>
      </c>
      <c r="K148" s="3" t="s">
        <v>88</v>
      </c>
      <c r="L148" s="3">
        <v>1</v>
      </c>
      <c r="M148" s="3" t="s">
        <v>4</v>
      </c>
      <c r="N148" s="3" t="s">
        <v>354</v>
      </c>
      <c r="O148" s="3" t="s">
        <v>240</v>
      </c>
      <c r="P148" s="3" t="s">
        <v>34</v>
      </c>
      <c r="Q148" s="3" t="s">
        <v>220</v>
      </c>
      <c r="R148" s="3">
        <v>228942230</v>
      </c>
    </row>
    <row r="149" spans="1:18" s="1" customFormat="1">
      <c r="A149" s="3" t="s">
        <v>355</v>
      </c>
      <c r="B149" s="8">
        <v>7.9999999999999999E-92</v>
      </c>
      <c r="C149" s="3">
        <v>341</v>
      </c>
      <c r="D149" s="3" t="s">
        <v>82</v>
      </c>
      <c r="E149" s="8">
        <v>4.7999999999999996E-7</v>
      </c>
      <c r="F149" s="5">
        <v>23.3</v>
      </c>
      <c r="G149" s="3" t="s">
        <v>355</v>
      </c>
      <c r="H149" s="3">
        <v>299</v>
      </c>
      <c r="I149" s="8">
        <v>1.7999999999999998E-86</v>
      </c>
      <c r="J149" s="5">
        <f t="shared" si="2"/>
        <v>275.7</v>
      </c>
      <c r="K149" s="3" t="s">
        <v>88</v>
      </c>
      <c r="L149" s="3">
        <v>1</v>
      </c>
      <c r="M149" s="3" t="s">
        <v>66</v>
      </c>
      <c r="N149" s="3" t="s">
        <v>356</v>
      </c>
      <c r="O149" s="3"/>
      <c r="P149" s="3"/>
      <c r="Q149" s="3"/>
      <c r="R149" s="3">
        <v>228975160</v>
      </c>
    </row>
    <row r="150" spans="1:18" s="1" customFormat="1">
      <c r="A150" s="3" t="s">
        <v>256</v>
      </c>
      <c r="B150" s="8">
        <v>4.9999999999999998E-83</v>
      </c>
      <c r="C150" s="3">
        <v>312</v>
      </c>
      <c r="D150" s="3" t="s">
        <v>82</v>
      </c>
      <c r="E150" s="8">
        <v>6.3000000000000002E-9</v>
      </c>
      <c r="F150" s="5">
        <v>29.5</v>
      </c>
      <c r="G150" s="3" t="s">
        <v>256</v>
      </c>
      <c r="H150" s="3">
        <v>305</v>
      </c>
      <c r="I150" s="8">
        <v>3.3999999999999997E-88</v>
      </c>
      <c r="J150" s="5">
        <f t="shared" si="2"/>
        <v>275.5</v>
      </c>
      <c r="K150" s="3" t="s">
        <v>88</v>
      </c>
      <c r="L150" s="3"/>
      <c r="M150" s="3" t="s">
        <v>257</v>
      </c>
      <c r="N150" s="3" t="s">
        <v>103</v>
      </c>
      <c r="O150" s="3" t="s">
        <v>71</v>
      </c>
      <c r="P150" s="3" t="s">
        <v>250</v>
      </c>
      <c r="Q150" s="3" t="s">
        <v>87</v>
      </c>
      <c r="R150" s="3">
        <v>229065404</v>
      </c>
    </row>
    <row r="151" spans="1:18" s="1" customFormat="1">
      <c r="A151" s="3" t="s">
        <v>221</v>
      </c>
      <c r="B151" s="8">
        <v>1.9999999999999999E-82</v>
      </c>
      <c r="C151" s="3">
        <v>310</v>
      </c>
      <c r="D151" s="3" t="s">
        <v>82</v>
      </c>
      <c r="E151" s="8">
        <v>2.8999999999999999E-9</v>
      </c>
      <c r="F151" s="5">
        <v>30.6</v>
      </c>
      <c r="G151" s="3" t="s">
        <v>221</v>
      </c>
      <c r="H151" s="3">
        <v>306</v>
      </c>
      <c r="I151" s="8">
        <v>1.3999999999999999E-88</v>
      </c>
      <c r="J151" s="5">
        <f t="shared" si="2"/>
        <v>275.39999999999998</v>
      </c>
      <c r="K151" s="3" t="s">
        <v>88</v>
      </c>
      <c r="L151" s="3"/>
      <c r="M151" s="3" t="s">
        <v>222</v>
      </c>
      <c r="N151" s="3" t="s">
        <v>103</v>
      </c>
      <c r="O151" s="3" t="s">
        <v>124</v>
      </c>
      <c r="P151" s="3" t="s">
        <v>125</v>
      </c>
      <c r="Q151" s="3" t="s">
        <v>126</v>
      </c>
      <c r="R151" s="3">
        <v>229133414</v>
      </c>
    </row>
    <row r="152" spans="1:18" s="1" customFormat="1">
      <c r="A152" s="3" t="s">
        <v>479</v>
      </c>
      <c r="B152" s="8">
        <v>9.9999999999999994E-68</v>
      </c>
      <c r="C152" s="3">
        <v>261</v>
      </c>
      <c r="D152" s="3" t="s">
        <v>82</v>
      </c>
      <c r="E152" s="3" t="s">
        <v>82</v>
      </c>
      <c r="F152" s="5">
        <v>0</v>
      </c>
      <c r="G152" s="3" t="s">
        <v>479</v>
      </c>
      <c r="H152" s="3">
        <v>275</v>
      </c>
      <c r="I152" s="8">
        <v>3.9000000000000001E-79</v>
      </c>
      <c r="J152" s="5">
        <f t="shared" si="2"/>
        <v>275</v>
      </c>
      <c r="K152" s="3" t="s">
        <v>88</v>
      </c>
      <c r="L152" s="3"/>
      <c r="M152" s="3" t="s">
        <v>480</v>
      </c>
      <c r="N152" s="3" t="s">
        <v>546</v>
      </c>
      <c r="O152" s="3" t="s">
        <v>481</v>
      </c>
      <c r="P152" s="3" t="s">
        <v>482</v>
      </c>
      <c r="Q152" s="3" t="s">
        <v>94</v>
      </c>
      <c r="R152" s="3"/>
    </row>
    <row r="153" spans="1:18" s="1" customFormat="1">
      <c r="A153" s="3" t="s">
        <v>483</v>
      </c>
      <c r="B153" s="8">
        <v>2E-51</v>
      </c>
      <c r="C153" s="3">
        <v>207</v>
      </c>
      <c r="D153" s="3" t="s">
        <v>82</v>
      </c>
      <c r="E153" s="3" t="s">
        <v>82</v>
      </c>
      <c r="F153" s="5">
        <v>0</v>
      </c>
      <c r="G153" s="3" t="s">
        <v>483</v>
      </c>
      <c r="H153" s="3">
        <v>275</v>
      </c>
      <c r="I153" s="8">
        <v>4.5000000000000003E-79</v>
      </c>
      <c r="J153" s="5">
        <f t="shared" si="2"/>
        <v>275</v>
      </c>
      <c r="K153" s="3" t="s">
        <v>88</v>
      </c>
      <c r="L153" s="3"/>
      <c r="M153" s="3" t="s">
        <v>484</v>
      </c>
      <c r="N153" s="3" t="s">
        <v>485</v>
      </c>
      <c r="O153" s="3" t="s">
        <v>486</v>
      </c>
      <c r="P153" s="3" t="s">
        <v>487</v>
      </c>
      <c r="Q153" s="3" t="s">
        <v>94</v>
      </c>
      <c r="R153" s="3"/>
    </row>
    <row r="154" spans="1:18" s="1" customFormat="1">
      <c r="A154" s="3" t="s">
        <v>617</v>
      </c>
      <c r="B154" s="8">
        <v>2.0000000000000001E-54</v>
      </c>
      <c r="C154" s="3">
        <v>217</v>
      </c>
      <c r="D154" s="3" t="s">
        <v>82</v>
      </c>
      <c r="E154" s="3" t="s">
        <v>82</v>
      </c>
      <c r="F154" s="5">
        <v>0</v>
      </c>
      <c r="G154" s="3" t="s">
        <v>617</v>
      </c>
      <c r="H154" s="3">
        <v>275</v>
      </c>
      <c r="I154" s="8">
        <v>3.5000000000000003E-79</v>
      </c>
      <c r="J154" s="5">
        <f t="shared" si="2"/>
        <v>275</v>
      </c>
      <c r="K154" s="3" t="s">
        <v>88</v>
      </c>
      <c r="L154" s="3"/>
      <c r="M154" s="3" t="s">
        <v>618</v>
      </c>
      <c r="N154" s="3" t="s">
        <v>619</v>
      </c>
      <c r="O154" s="3" t="s">
        <v>620</v>
      </c>
      <c r="P154" s="3" t="s">
        <v>621</v>
      </c>
      <c r="Q154" s="3" t="s">
        <v>94</v>
      </c>
      <c r="R154" s="3"/>
    </row>
    <row r="155" spans="1:18" s="1" customFormat="1">
      <c r="A155" s="3" t="s">
        <v>368</v>
      </c>
      <c r="B155" s="8">
        <v>7.0000000000000002E-87</v>
      </c>
      <c r="C155" s="3">
        <v>325</v>
      </c>
      <c r="D155" s="3" t="s">
        <v>82</v>
      </c>
      <c r="E155" s="8">
        <v>4.4999999999999998E-7</v>
      </c>
      <c r="F155" s="5">
        <v>23.3</v>
      </c>
      <c r="G155" s="3" t="s">
        <v>368</v>
      </c>
      <c r="H155" s="3">
        <v>298</v>
      </c>
      <c r="I155" s="8">
        <v>3.0000000000000001E-86</v>
      </c>
      <c r="J155" s="5">
        <f t="shared" si="2"/>
        <v>274.7</v>
      </c>
      <c r="K155" s="3" t="s">
        <v>88</v>
      </c>
      <c r="L155" s="3">
        <v>1</v>
      </c>
      <c r="M155" s="3" t="s">
        <v>285</v>
      </c>
      <c r="N155" s="3" t="s">
        <v>109</v>
      </c>
      <c r="O155" s="3" t="s">
        <v>71</v>
      </c>
      <c r="P155" s="3" t="s">
        <v>250</v>
      </c>
      <c r="Q155" s="3" t="s">
        <v>87</v>
      </c>
      <c r="R155" s="3">
        <v>196033029</v>
      </c>
    </row>
    <row r="156" spans="1:18" s="1" customFormat="1">
      <c r="A156" s="3" t="s">
        <v>284</v>
      </c>
      <c r="B156" s="8">
        <v>2E-92</v>
      </c>
      <c r="C156" s="3">
        <v>343</v>
      </c>
      <c r="D156" s="3" t="s">
        <v>82</v>
      </c>
      <c r="E156" s="8">
        <v>8.2000000000000006E-9</v>
      </c>
      <c r="F156" s="5">
        <v>29.1</v>
      </c>
      <c r="G156" s="3" t="s">
        <v>284</v>
      </c>
      <c r="H156" s="3">
        <v>303</v>
      </c>
      <c r="I156" s="8">
        <v>1.4E-87</v>
      </c>
      <c r="J156" s="5">
        <f t="shared" si="2"/>
        <v>273.89999999999998</v>
      </c>
      <c r="K156" s="3" t="s">
        <v>88</v>
      </c>
      <c r="L156" s="3">
        <v>1</v>
      </c>
      <c r="M156" s="3" t="s">
        <v>285</v>
      </c>
      <c r="N156" s="3" t="s">
        <v>109</v>
      </c>
      <c r="O156" s="3" t="s">
        <v>124</v>
      </c>
      <c r="P156" s="3" t="s">
        <v>286</v>
      </c>
      <c r="Q156" s="3" t="s">
        <v>126</v>
      </c>
      <c r="R156" s="3">
        <v>196033273</v>
      </c>
    </row>
    <row r="157" spans="1:18" s="1" customFormat="1">
      <c r="A157" s="3" t="s">
        <v>308</v>
      </c>
      <c r="B157" s="8">
        <v>7.9999999999999994E-77</v>
      </c>
      <c r="C157" s="3">
        <v>292</v>
      </c>
      <c r="D157" s="3" t="s">
        <v>82</v>
      </c>
      <c r="E157" s="8">
        <v>3.4E-8</v>
      </c>
      <c r="F157" s="5">
        <v>27.1</v>
      </c>
      <c r="G157" s="3" t="s">
        <v>308</v>
      </c>
      <c r="H157" s="3">
        <v>301</v>
      </c>
      <c r="I157" s="8">
        <v>3.5999999999999999E-87</v>
      </c>
      <c r="J157" s="5">
        <f t="shared" si="2"/>
        <v>273.89999999999998</v>
      </c>
      <c r="K157" s="3" t="s">
        <v>88</v>
      </c>
      <c r="L157" s="3"/>
      <c r="M157" s="3" t="s">
        <v>222</v>
      </c>
      <c r="N157" s="3" t="s">
        <v>259</v>
      </c>
      <c r="O157" s="3" t="s">
        <v>309</v>
      </c>
      <c r="P157" s="3" t="s">
        <v>219</v>
      </c>
      <c r="Q157" s="3" t="s">
        <v>220</v>
      </c>
      <c r="R157" s="3">
        <v>229136704</v>
      </c>
    </row>
    <row r="158" spans="1:18" s="1" customFormat="1">
      <c r="A158" s="3" t="s">
        <v>200</v>
      </c>
      <c r="B158" s="8">
        <v>6.0000000000000003E-93</v>
      </c>
      <c r="C158" s="3">
        <v>345</v>
      </c>
      <c r="D158" s="3" t="s">
        <v>82</v>
      </c>
      <c r="E158" s="8">
        <v>3.4999999999999998E-10</v>
      </c>
      <c r="F158" s="5">
        <v>33.6</v>
      </c>
      <c r="G158" s="3" t="s">
        <v>200</v>
      </c>
      <c r="H158" s="3">
        <v>307</v>
      </c>
      <c r="I158" s="8">
        <v>9.6000000000000006E-89</v>
      </c>
      <c r="J158" s="5">
        <f t="shared" si="2"/>
        <v>273.39999999999998</v>
      </c>
      <c r="K158" s="3" t="s">
        <v>88</v>
      </c>
      <c r="L158" s="3"/>
      <c r="M158" s="3" t="s">
        <v>201</v>
      </c>
      <c r="N158" s="3" t="s">
        <v>68</v>
      </c>
      <c r="O158" s="3" t="s">
        <v>124</v>
      </c>
      <c r="P158" s="3" t="s">
        <v>125</v>
      </c>
      <c r="Q158" s="3" t="s">
        <v>126</v>
      </c>
      <c r="R158" s="3">
        <v>228910901</v>
      </c>
    </row>
    <row r="159" spans="1:18" s="1" customFormat="1">
      <c r="A159" s="3" t="s">
        <v>253</v>
      </c>
      <c r="B159" s="8">
        <v>3.0000000000000001E-80</v>
      </c>
      <c r="C159" s="3">
        <v>303</v>
      </c>
      <c r="D159" s="3" t="s">
        <v>82</v>
      </c>
      <c r="E159" s="8">
        <v>1.2E-9</v>
      </c>
      <c r="F159" s="5">
        <v>31.9</v>
      </c>
      <c r="G159" s="3" t="s">
        <v>253</v>
      </c>
      <c r="H159" s="3">
        <v>305</v>
      </c>
      <c r="I159" s="8">
        <v>3.2000000000000001E-88</v>
      </c>
      <c r="J159" s="5">
        <f t="shared" si="2"/>
        <v>273.10000000000002</v>
      </c>
      <c r="K159" s="3" t="s">
        <v>88</v>
      </c>
      <c r="L159" s="3">
        <v>1</v>
      </c>
      <c r="M159" s="3" t="s">
        <v>254</v>
      </c>
      <c r="N159" s="3" t="s">
        <v>103</v>
      </c>
      <c r="O159" s="3" t="s">
        <v>255</v>
      </c>
      <c r="P159" s="3" t="s">
        <v>219</v>
      </c>
      <c r="Q159" s="3" t="s">
        <v>220</v>
      </c>
      <c r="R159" s="3">
        <v>229181971</v>
      </c>
    </row>
    <row r="160" spans="1:18" s="1" customFormat="1">
      <c r="A160" s="3" t="s">
        <v>235</v>
      </c>
      <c r="B160" s="8">
        <v>9.9999999999999999E-93</v>
      </c>
      <c r="C160" s="3">
        <v>344</v>
      </c>
      <c r="D160" s="3" t="s">
        <v>82</v>
      </c>
      <c r="E160" s="8">
        <v>4.5E-10</v>
      </c>
      <c r="F160" s="5">
        <v>33.299999999999997</v>
      </c>
      <c r="G160" s="3" t="s">
        <v>235</v>
      </c>
      <c r="H160" s="3">
        <v>306</v>
      </c>
      <c r="I160" s="8">
        <v>1.6999999999999999E-88</v>
      </c>
      <c r="J160" s="5">
        <f t="shared" si="2"/>
        <v>272.7</v>
      </c>
      <c r="K160" s="3" t="s">
        <v>88</v>
      </c>
      <c r="L160" s="3"/>
      <c r="M160" s="3" t="s">
        <v>120</v>
      </c>
      <c r="N160" s="3" t="s">
        <v>236</v>
      </c>
      <c r="O160" s="3" t="s">
        <v>218</v>
      </c>
      <c r="P160" s="3" t="s">
        <v>219</v>
      </c>
      <c r="Q160" s="3" t="s">
        <v>220</v>
      </c>
      <c r="R160" s="3">
        <v>228903564</v>
      </c>
    </row>
    <row r="161" spans="1:18" s="1" customFormat="1">
      <c r="A161" s="3" t="s">
        <v>237</v>
      </c>
      <c r="B161" s="8">
        <v>6.9999999999999997E-93</v>
      </c>
      <c r="C161" s="3">
        <v>345</v>
      </c>
      <c r="D161" s="3" t="s">
        <v>82</v>
      </c>
      <c r="E161" s="8">
        <v>4.5E-10</v>
      </c>
      <c r="F161" s="5">
        <v>33.299999999999997</v>
      </c>
      <c r="G161" s="3" t="s">
        <v>237</v>
      </c>
      <c r="H161" s="3">
        <v>306</v>
      </c>
      <c r="I161" s="8">
        <v>1.6999999999999999E-88</v>
      </c>
      <c r="J161" s="5">
        <f t="shared" si="2"/>
        <v>272.7</v>
      </c>
      <c r="K161" s="3" t="s">
        <v>88</v>
      </c>
      <c r="L161" s="3"/>
      <c r="M161" s="3" t="s">
        <v>238</v>
      </c>
      <c r="N161" s="3" t="s">
        <v>239</v>
      </c>
      <c r="O161" s="3" t="s">
        <v>240</v>
      </c>
      <c r="P161" s="3" t="s">
        <v>241</v>
      </c>
      <c r="Q161" s="3" t="s">
        <v>220</v>
      </c>
      <c r="R161" s="3">
        <v>75761505</v>
      </c>
    </row>
    <row r="162" spans="1:18" s="1" customFormat="1">
      <c r="A162" s="3" t="s">
        <v>298</v>
      </c>
      <c r="B162" s="8">
        <v>1E-91</v>
      </c>
      <c r="C162" s="3">
        <v>340</v>
      </c>
      <c r="D162" s="3" t="s">
        <v>82</v>
      </c>
      <c r="E162" s="8">
        <v>6.4000000000000002E-9</v>
      </c>
      <c r="F162" s="5">
        <v>29.5</v>
      </c>
      <c r="G162" s="3" t="s">
        <v>298</v>
      </c>
      <c r="H162" s="3">
        <v>302</v>
      </c>
      <c r="I162" s="8">
        <v>2.8000000000000001E-87</v>
      </c>
      <c r="J162" s="5">
        <f t="shared" si="2"/>
        <v>272.5</v>
      </c>
      <c r="K162" s="3" t="s">
        <v>88</v>
      </c>
      <c r="L162" s="3">
        <v>1</v>
      </c>
      <c r="M162" s="3" t="s">
        <v>299</v>
      </c>
      <c r="N162" s="3" t="s">
        <v>109</v>
      </c>
      <c r="O162" s="3" t="s">
        <v>124</v>
      </c>
      <c r="P162" s="3" t="s">
        <v>76</v>
      </c>
      <c r="Q162" s="3" t="s">
        <v>126</v>
      </c>
      <c r="R162" s="3">
        <v>218232772</v>
      </c>
    </row>
    <row r="163" spans="1:18" s="1" customFormat="1">
      <c r="A163" s="3" t="s">
        <v>133</v>
      </c>
      <c r="B163" s="8">
        <v>5.0000000000000001E-88</v>
      </c>
      <c r="C163" s="3">
        <v>329</v>
      </c>
      <c r="D163" s="8">
        <v>4.0999999999999997E-6</v>
      </c>
      <c r="E163" s="8">
        <v>8.5000000000000004E-11</v>
      </c>
      <c r="F163" s="5">
        <v>35.700000000000003</v>
      </c>
      <c r="G163" s="3" t="s">
        <v>133</v>
      </c>
      <c r="H163" s="3">
        <v>308</v>
      </c>
      <c r="I163" s="8">
        <v>2.7999999999999999E-89</v>
      </c>
      <c r="J163" s="5">
        <f t="shared" si="2"/>
        <v>272.3</v>
      </c>
      <c r="K163" s="3" t="s">
        <v>88</v>
      </c>
      <c r="L163" s="3">
        <v>1</v>
      </c>
      <c r="M163" s="3" t="s">
        <v>19</v>
      </c>
      <c r="N163" s="3" t="s">
        <v>134</v>
      </c>
      <c r="O163" s="3" t="s">
        <v>124</v>
      </c>
      <c r="P163" s="3" t="s">
        <v>125</v>
      </c>
      <c r="Q163" s="3" t="s">
        <v>126</v>
      </c>
      <c r="R163" s="3">
        <v>228988313</v>
      </c>
    </row>
    <row r="164" spans="1:18" s="1" customFormat="1">
      <c r="A164" s="3" t="s">
        <v>242</v>
      </c>
      <c r="B164" s="8">
        <v>9.9999999999999996E-81</v>
      </c>
      <c r="C164" s="3">
        <v>304</v>
      </c>
      <c r="D164" s="3" t="s">
        <v>82</v>
      </c>
      <c r="E164" s="8">
        <v>6.8000000000000003E-10</v>
      </c>
      <c r="F164" s="5">
        <v>32.700000000000003</v>
      </c>
      <c r="G164" s="3" t="s">
        <v>242</v>
      </c>
      <c r="H164" s="3">
        <v>305</v>
      </c>
      <c r="I164" s="8">
        <v>2.1E-88</v>
      </c>
      <c r="J164" s="5">
        <f t="shared" si="2"/>
        <v>272.3</v>
      </c>
      <c r="K164" s="3" t="s">
        <v>88</v>
      </c>
      <c r="L164" s="3">
        <v>1</v>
      </c>
      <c r="M164" s="3" t="s">
        <v>243</v>
      </c>
      <c r="N164" s="3" t="s">
        <v>103</v>
      </c>
      <c r="O164" s="3" t="s">
        <v>244</v>
      </c>
      <c r="P164" s="3" t="s">
        <v>72</v>
      </c>
      <c r="Q164" s="3" t="s">
        <v>87</v>
      </c>
      <c r="R164" s="3">
        <v>229082924</v>
      </c>
    </row>
    <row r="165" spans="1:18" s="1" customFormat="1">
      <c r="A165" s="3" t="s">
        <v>295</v>
      </c>
      <c r="B165" s="8">
        <v>4E-90</v>
      </c>
      <c r="C165" s="3">
        <v>335</v>
      </c>
      <c r="D165" s="3" t="s">
        <v>82</v>
      </c>
      <c r="E165" s="8">
        <v>4.2999999999999996E-9</v>
      </c>
      <c r="F165" s="5">
        <v>30</v>
      </c>
      <c r="G165" s="3" t="s">
        <v>295</v>
      </c>
      <c r="H165" s="3">
        <v>302</v>
      </c>
      <c r="I165" s="8">
        <v>2.8000000000000001E-87</v>
      </c>
      <c r="J165" s="5">
        <f t="shared" si="2"/>
        <v>272</v>
      </c>
      <c r="K165" s="3" t="s">
        <v>88</v>
      </c>
      <c r="L165" s="3">
        <v>1</v>
      </c>
      <c r="M165" s="3" t="s">
        <v>296</v>
      </c>
      <c r="N165" s="3" t="s">
        <v>297</v>
      </c>
      <c r="O165" s="3" t="s">
        <v>240</v>
      </c>
      <c r="P165" s="3" t="s">
        <v>241</v>
      </c>
      <c r="Q165" s="3" t="s">
        <v>220</v>
      </c>
      <c r="R165" s="3">
        <v>229049750</v>
      </c>
    </row>
    <row r="166" spans="1:18" s="1" customFormat="1">
      <c r="A166" s="3" t="s">
        <v>142</v>
      </c>
      <c r="B166" s="8">
        <v>1E-79</v>
      </c>
      <c r="C166" s="3">
        <v>300</v>
      </c>
      <c r="D166" s="3" t="s">
        <v>82</v>
      </c>
      <c r="E166" s="8">
        <v>8.6999999999999999E-10</v>
      </c>
      <c r="F166" s="5">
        <v>32.299999999999997</v>
      </c>
      <c r="G166" s="3" t="s">
        <v>142</v>
      </c>
      <c r="H166" s="3">
        <v>304</v>
      </c>
      <c r="I166" s="8">
        <v>5.9000000000000001E-88</v>
      </c>
      <c r="J166" s="5">
        <f t="shared" si="2"/>
        <v>271.7</v>
      </c>
      <c r="K166" s="3" t="s">
        <v>88</v>
      </c>
      <c r="L166" s="3">
        <v>1</v>
      </c>
      <c r="M166" s="3" t="s">
        <v>143</v>
      </c>
      <c r="N166" s="3" t="s">
        <v>144</v>
      </c>
      <c r="O166" s="3" t="s">
        <v>225</v>
      </c>
      <c r="P166" s="3" t="s">
        <v>226</v>
      </c>
      <c r="Q166" s="3" t="s">
        <v>87</v>
      </c>
      <c r="R166" s="3">
        <v>206972950</v>
      </c>
    </row>
    <row r="167" spans="1:18" s="1" customFormat="1">
      <c r="A167" s="3" t="s">
        <v>294</v>
      </c>
      <c r="B167" s="8">
        <v>3.0000000000000002E-90</v>
      </c>
      <c r="C167" s="3">
        <v>336</v>
      </c>
      <c r="D167" s="3" t="s">
        <v>82</v>
      </c>
      <c r="E167" s="8">
        <v>3.2000000000000001E-9</v>
      </c>
      <c r="F167" s="5">
        <v>30.4</v>
      </c>
      <c r="G167" s="3" t="s">
        <v>294</v>
      </c>
      <c r="H167" s="3">
        <v>302</v>
      </c>
      <c r="I167" s="8">
        <v>2.8000000000000001E-87</v>
      </c>
      <c r="J167" s="5">
        <f t="shared" si="2"/>
        <v>271.60000000000002</v>
      </c>
      <c r="K167" s="3" t="s">
        <v>88</v>
      </c>
      <c r="L167" s="3">
        <v>1</v>
      </c>
      <c r="M167" s="3" t="s">
        <v>143</v>
      </c>
      <c r="N167" s="3" t="s">
        <v>109</v>
      </c>
      <c r="O167" s="3" t="s">
        <v>124</v>
      </c>
      <c r="P167" s="3" t="s">
        <v>125</v>
      </c>
      <c r="Q167" s="3" t="s">
        <v>126</v>
      </c>
      <c r="R167" s="3">
        <v>206970196</v>
      </c>
    </row>
    <row r="168" spans="1:18" s="1" customFormat="1">
      <c r="A168" s="3" t="s">
        <v>324</v>
      </c>
      <c r="B168" s="8">
        <v>2E-90</v>
      </c>
      <c r="C168" s="3">
        <v>337</v>
      </c>
      <c r="D168" s="3" t="s">
        <v>82</v>
      </c>
      <c r="E168" s="8">
        <v>6.6999999999999996E-9</v>
      </c>
      <c r="F168" s="5">
        <v>29.4</v>
      </c>
      <c r="G168" s="3" t="s">
        <v>324</v>
      </c>
      <c r="H168" s="3">
        <v>301</v>
      </c>
      <c r="I168" s="8">
        <v>3.8999999999999998E-87</v>
      </c>
      <c r="J168" s="5">
        <f t="shared" si="2"/>
        <v>271.60000000000002</v>
      </c>
      <c r="K168" s="3" t="s">
        <v>88</v>
      </c>
      <c r="L168" s="3">
        <v>1</v>
      </c>
      <c r="M168" s="3" t="s">
        <v>325</v>
      </c>
      <c r="N168" s="3" t="s">
        <v>326</v>
      </c>
      <c r="O168" s="3" t="s">
        <v>327</v>
      </c>
      <c r="P168" s="3" t="s">
        <v>31</v>
      </c>
      <c r="Q168" s="3" t="s">
        <v>87</v>
      </c>
      <c r="R168" s="3">
        <v>229130317</v>
      </c>
    </row>
    <row r="169" spans="1:18" s="1" customFormat="1">
      <c r="A169" s="3" t="s">
        <v>397</v>
      </c>
      <c r="B169" s="8">
        <v>9.0000000000000006E-79</v>
      </c>
      <c r="C169" s="3">
        <v>298</v>
      </c>
      <c r="D169" s="3" t="s">
        <v>82</v>
      </c>
      <c r="E169" s="8">
        <v>1.9999999999999999E-7</v>
      </c>
      <c r="F169" s="5">
        <v>24.5</v>
      </c>
      <c r="G169" s="3" t="s">
        <v>397</v>
      </c>
      <c r="H169" s="3">
        <v>296</v>
      </c>
      <c r="I169" s="8">
        <v>2.2E-85</v>
      </c>
      <c r="J169" s="5">
        <f t="shared" si="2"/>
        <v>271.5</v>
      </c>
      <c r="K169" s="3" t="s">
        <v>88</v>
      </c>
      <c r="L169" s="3"/>
      <c r="M169" s="3" t="s">
        <v>36</v>
      </c>
      <c r="N169" s="3" t="s">
        <v>398</v>
      </c>
      <c r="O169" s="3" t="s">
        <v>124</v>
      </c>
      <c r="P169" s="3" t="s">
        <v>148</v>
      </c>
      <c r="Q169" s="3" t="s">
        <v>126</v>
      </c>
      <c r="R169" s="3">
        <v>163943336</v>
      </c>
    </row>
    <row r="170" spans="1:18" s="1" customFormat="1">
      <c r="A170" s="3" t="s">
        <v>316</v>
      </c>
      <c r="B170" s="8">
        <v>9.9999999999999999E-91</v>
      </c>
      <c r="C170" s="3">
        <v>337</v>
      </c>
      <c r="D170" s="3" t="s">
        <v>82</v>
      </c>
      <c r="E170" s="8">
        <v>5.4999999999999996E-9</v>
      </c>
      <c r="F170" s="5">
        <v>29.7</v>
      </c>
      <c r="G170" s="3" t="s">
        <v>316</v>
      </c>
      <c r="H170" s="3">
        <v>301</v>
      </c>
      <c r="I170" s="8">
        <v>3.8E-87</v>
      </c>
      <c r="J170" s="5">
        <f t="shared" si="2"/>
        <v>271.3</v>
      </c>
      <c r="K170" s="3" t="s">
        <v>88</v>
      </c>
      <c r="L170" s="3">
        <v>1</v>
      </c>
      <c r="M170" s="3" t="s">
        <v>317</v>
      </c>
      <c r="N170" s="3" t="s">
        <v>318</v>
      </c>
      <c r="O170" s="3" t="s">
        <v>71</v>
      </c>
      <c r="P170" s="3" t="s">
        <v>319</v>
      </c>
      <c r="Q170" s="3" t="s">
        <v>87</v>
      </c>
      <c r="R170" s="3">
        <v>229147613</v>
      </c>
    </row>
    <row r="171" spans="1:18" s="1" customFormat="1">
      <c r="A171" s="3" t="s">
        <v>314</v>
      </c>
      <c r="B171" s="8">
        <v>9.0000000000000001E-92</v>
      </c>
      <c r="C171" s="3">
        <v>341</v>
      </c>
      <c r="D171" s="3" t="s">
        <v>82</v>
      </c>
      <c r="E171" s="8">
        <v>5.5999999999999997E-9</v>
      </c>
      <c r="F171" s="5">
        <v>29.7</v>
      </c>
      <c r="G171" s="3" t="s">
        <v>314</v>
      </c>
      <c r="H171" s="3">
        <v>301</v>
      </c>
      <c r="I171" s="8">
        <v>3.8E-87</v>
      </c>
      <c r="J171" s="5">
        <f t="shared" si="2"/>
        <v>271.3</v>
      </c>
      <c r="K171" s="3" t="s">
        <v>88</v>
      </c>
      <c r="L171" s="3"/>
      <c r="M171" s="3" t="s">
        <v>315</v>
      </c>
      <c r="N171" s="3" t="s">
        <v>109</v>
      </c>
      <c r="O171" s="3" t="s">
        <v>71</v>
      </c>
      <c r="P171" s="3" t="s">
        <v>250</v>
      </c>
      <c r="Q171" s="3" t="s">
        <v>87</v>
      </c>
      <c r="R171" s="3">
        <v>217962543</v>
      </c>
    </row>
    <row r="172" spans="1:18" s="1" customFormat="1">
      <c r="A172" s="3" t="s">
        <v>310</v>
      </c>
      <c r="B172" s="8">
        <v>1E-91</v>
      </c>
      <c r="C172" s="3">
        <v>340</v>
      </c>
      <c r="D172" s="3" t="s">
        <v>82</v>
      </c>
      <c r="E172" s="8">
        <v>5.4999999999999996E-9</v>
      </c>
      <c r="F172" s="5">
        <v>29.7</v>
      </c>
      <c r="G172" s="3" t="s">
        <v>310</v>
      </c>
      <c r="H172" s="3">
        <v>301</v>
      </c>
      <c r="I172" s="8">
        <v>3.7000000000000002E-87</v>
      </c>
      <c r="J172" s="5">
        <f t="shared" si="2"/>
        <v>271.3</v>
      </c>
      <c r="K172" s="3" t="s">
        <v>88</v>
      </c>
      <c r="L172" s="3"/>
      <c r="M172" s="3" t="s">
        <v>311</v>
      </c>
      <c r="N172" s="3" t="s">
        <v>312</v>
      </c>
      <c r="O172" s="3" t="s">
        <v>124</v>
      </c>
      <c r="P172" s="3" t="s">
        <v>313</v>
      </c>
      <c r="Q172" s="3" t="s">
        <v>126</v>
      </c>
      <c r="R172" s="3">
        <v>229141796</v>
      </c>
    </row>
    <row r="173" spans="1:18" s="1" customFormat="1">
      <c r="A173" s="3" t="s">
        <v>320</v>
      </c>
      <c r="B173" s="8">
        <v>6.0000000000000003E-92</v>
      </c>
      <c r="C173" s="3">
        <v>342</v>
      </c>
      <c r="D173" s="3" t="s">
        <v>82</v>
      </c>
      <c r="E173" s="8">
        <v>5.5999999999999997E-9</v>
      </c>
      <c r="F173" s="5">
        <v>29.7</v>
      </c>
      <c r="G173" s="3" t="s">
        <v>320</v>
      </c>
      <c r="H173" s="3">
        <v>301</v>
      </c>
      <c r="I173" s="8">
        <v>3.8E-87</v>
      </c>
      <c r="J173" s="5">
        <f t="shared" si="2"/>
        <v>271.3</v>
      </c>
      <c r="K173" s="3" t="s">
        <v>88</v>
      </c>
      <c r="L173" s="3"/>
      <c r="M173" s="3" t="s">
        <v>321</v>
      </c>
      <c r="N173" s="3" t="s">
        <v>109</v>
      </c>
      <c r="O173" s="3" t="s">
        <v>71</v>
      </c>
      <c r="P173" s="3" t="s">
        <v>31</v>
      </c>
      <c r="Q173" s="3" t="s">
        <v>87</v>
      </c>
      <c r="R173" s="3">
        <v>206976683</v>
      </c>
    </row>
    <row r="174" spans="1:18" s="1" customFormat="1">
      <c r="A174" s="3" t="s">
        <v>322</v>
      </c>
      <c r="B174" s="8">
        <v>9.0000000000000001E-92</v>
      </c>
      <c r="C174" s="3">
        <v>341</v>
      </c>
      <c r="D174" s="3" t="s">
        <v>82</v>
      </c>
      <c r="E174" s="8">
        <v>5.5999999999999997E-9</v>
      </c>
      <c r="F174" s="5">
        <v>29.7</v>
      </c>
      <c r="G174" s="3" t="s">
        <v>322</v>
      </c>
      <c r="H174" s="3">
        <v>301</v>
      </c>
      <c r="I174" s="8">
        <v>3.8E-87</v>
      </c>
      <c r="J174" s="5">
        <f t="shared" si="2"/>
        <v>271.3</v>
      </c>
      <c r="K174" s="3" t="s">
        <v>88</v>
      </c>
      <c r="L174" s="3"/>
      <c r="M174" s="3" t="s">
        <v>323</v>
      </c>
      <c r="N174" s="3" t="s">
        <v>239</v>
      </c>
      <c r="O174" s="3" t="s">
        <v>124</v>
      </c>
      <c r="P174" s="3" t="s">
        <v>125</v>
      </c>
      <c r="Q174" s="3" t="s">
        <v>126</v>
      </c>
      <c r="R174" s="3">
        <v>222098512</v>
      </c>
    </row>
    <row r="175" spans="1:18" s="1" customFormat="1">
      <c r="A175" s="3" t="s">
        <v>332</v>
      </c>
      <c r="B175" s="8">
        <v>2E-90</v>
      </c>
      <c r="C175" s="3">
        <v>337</v>
      </c>
      <c r="D175" s="3" t="s">
        <v>82</v>
      </c>
      <c r="E175" s="8">
        <v>5.2000000000000002E-9</v>
      </c>
      <c r="F175" s="5">
        <v>29.8</v>
      </c>
      <c r="G175" s="3" t="s">
        <v>332</v>
      </c>
      <c r="H175" s="3">
        <v>301</v>
      </c>
      <c r="I175" s="8">
        <v>6.3999999999999996E-87</v>
      </c>
      <c r="J175" s="5">
        <f t="shared" si="2"/>
        <v>271.2</v>
      </c>
      <c r="K175" s="3" t="s">
        <v>88</v>
      </c>
      <c r="L175" s="3">
        <v>1</v>
      </c>
      <c r="M175" s="3" t="s">
        <v>333</v>
      </c>
      <c r="N175" s="3" t="s">
        <v>334</v>
      </c>
      <c r="O175" s="3" t="s">
        <v>124</v>
      </c>
      <c r="P175" s="3" t="s">
        <v>286</v>
      </c>
      <c r="Q175" s="3" t="s">
        <v>126</v>
      </c>
      <c r="R175" s="3">
        <v>229112505</v>
      </c>
    </row>
    <row r="176" spans="1:18" s="1" customFormat="1">
      <c r="A176" s="3" t="s">
        <v>210</v>
      </c>
      <c r="B176" s="8">
        <v>9.0000000000000001E-92</v>
      </c>
      <c r="C176" s="3">
        <v>341</v>
      </c>
      <c r="D176" s="3" t="s">
        <v>82</v>
      </c>
      <c r="E176" s="8">
        <v>9.8000000000000001E-9</v>
      </c>
      <c r="F176" s="5">
        <v>28.9</v>
      </c>
      <c r="G176" s="3" t="s">
        <v>210</v>
      </c>
      <c r="H176" s="3">
        <v>300</v>
      </c>
      <c r="I176" s="8">
        <v>1.1000000000000001E-86</v>
      </c>
      <c r="J176" s="5">
        <f t="shared" si="2"/>
        <v>271.10000000000002</v>
      </c>
      <c r="K176" s="3" t="s">
        <v>88</v>
      </c>
      <c r="L176" s="3">
        <v>1</v>
      </c>
      <c r="M176" s="3" t="s">
        <v>243</v>
      </c>
      <c r="N176" s="3" t="s">
        <v>211</v>
      </c>
      <c r="O176" s="3" t="s">
        <v>218</v>
      </c>
      <c r="P176" s="3" t="s">
        <v>219</v>
      </c>
      <c r="Q176" s="3" t="s">
        <v>220</v>
      </c>
      <c r="R176" s="3">
        <v>229082307</v>
      </c>
    </row>
    <row r="177" spans="1:18" s="1" customFormat="1">
      <c r="A177" s="3" t="s">
        <v>381</v>
      </c>
      <c r="B177" s="8">
        <v>1E-91</v>
      </c>
      <c r="C177" s="3">
        <v>340</v>
      </c>
      <c r="D177" s="3" t="s">
        <v>82</v>
      </c>
      <c r="E177" s="8">
        <v>7.9000000000000006E-8</v>
      </c>
      <c r="F177" s="5">
        <v>25.9</v>
      </c>
      <c r="G177" s="3" t="s">
        <v>381</v>
      </c>
      <c r="H177" s="3">
        <v>297</v>
      </c>
      <c r="I177" s="8">
        <v>7.8999999999999998E-86</v>
      </c>
      <c r="J177" s="5">
        <f t="shared" si="2"/>
        <v>271.10000000000002</v>
      </c>
      <c r="K177" s="3" t="s">
        <v>88</v>
      </c>
      <c r="L177" s="3"/>
      <c r="M177" s="3" t="s">
        <v>382</v>
      </c>
      <c r="N177" s="3" t="s">
        <v>109</v>
      </c>
      <c r="O177" s="3" t="s">
        <v>124</v>
      </c>
      <c r="P177" s="3" t="s">
        <v>367</v>
      </c>
      <c r="Q177" s="3" t="s">
        <v>126</v>
      </c>
      <c r="R177" s="3">
        <v>225867046</v>
      </c>
    </row>
    <row r="178" spans="1:18" s="1" customFormat="1">
      <c r="A178" s="3" t="s">
        <v>383</v>
      </c>
      <c r="B178" s="8">
        <v>1E-91</v>
      </c>
      <c r="C178" s="3">
        <v>340</v>
      </c>
      <c r="D178" s="3" t="s">
        <v>82</v>
      </c>
      <c r="E178" s="8">
        <v>7.9000000000000006E-8</v>
      </c>
      <c r="F178" s="5">
        <v>25.9</v>
      </c>
      <c r="G178" s="3" t="s">
        <v>383</v>
      </c>
      <c r="H178" s="3">
        <v>297</v>
      </c>
      <c r="I178" s="8">
        <v>7.8999999999999998E-86</v>
      </c>
      <c r="J178" s="5">
        <f t="shared" si="2"/>
        <v>271.10000000000002</v>
      </c>
      <c r="K178" s="3" t="s">
        <v>88</v>
      </c>
      <c r="L178" s="3"/>
      <c r="M178" s="3" t="s">
        <v>384</v>
      </c>
      <c r="N178" s="3" t="s">
        <v>109</v>
      </c>
      <c r="O178" s="3" t="s">
        <v>385</v>
      </c>
      <c r="P178" s="3" t="s">
        <v>380</v>
      </c>
      <c r="Q178" s="3" t="s">
        <v>220</v>
      </c>
      <c r="R178" s="3">
        <v>196047559</v>
      </c>
    </row>
    <row r="179" spans="1:18" s="1" customFormat="1">
      <c r="A179" s="3" t="s">
        <v>377</v>
      </c>
      <c r="B179" s="8">
        <v>2E-91</v>
      </c>
      <c r="C179" s="3">
        <v>340</v>
      </c>
      <c r="D179" s="3" t="s">
        <v>82</v>
      </c>
      <c r="E179" s="8">
        <v>7.7999999999999997E-8</v>
      </c>
      <c r="F179" s="5">
        <v>25.9</v>
      </c>
      <c r="G179" s="3" t="s">
        <v>377</v>
      </c>
      <c r="H179" s="3">
        <v>297</v>
      </c>
      <c r="I179" s="8">
        <v>7.8000000000000003E-86</v>
      </c>
      <c r="J179" s="5">
        <f t="shared" si="2"/>
        <v>271.10000000000002</v>
      </c>
      <c r="K179" s="3" t="s">
        <v>88</v>
      </c>
      <c r="L179" s="3"/>
      <c r="M179" s="3" t="s">
        <v>378</v>
      </c>
      <c r="N179" s="3" t="s">
        <v>379</v>
      </c>
      <c r="O179" s="3" t="s">
        <v>218</v>
      </c>
      <c r="P179" s="3" t="s">
        <v>380</v>
      </c>
      <c r="Q179" s="3" t="s">
        <v>220</v>
      </c>
      <c r="R179" s="3">
        <v>229187307</v>
      </c>
    </row>
    <row r="180" spans="1:18" s="1" customFormat="1">
      <c r="A180" s="3" t="s">
        <v>386</v>
      </c>
      <c r="B180" s="8">
        <v>1E-91</v>
      </c>
      <c r="C180" s="3">
        <v>340</v>
      </c>
      <c r="D180" s="3" t="s">
        <v>82</v>
      </c>
      <c r="E180" s="8">
        <v>7.9000000000000006E-8</v>
      </c>
      <c r="F180" s="5">
        <v>25.9</v>
      </c>
      <c r="G180" s="3" t="s">
        <v>386</v>
      </c>
      <c r="H180" s="3">
        <v>297</v>
      </c>
      <c r="I180" s="8">
        <v>7.8999999999999998E-86</v>
      </c>
      <c r="J180" s="5">
        <f t="shared" si="2"/>
        <v>271.10000000000002</v>
      </c>
      <c r="K180" s="3" t="s">
        <v>88</v>
      </c>
      <c r="L180" s="3"/>
      <c r="M180" s="3" t="s">
        <v>387</v>
      </c>
      <c r="N180" s="3" t="s">
        <v>109</v>
      </c>
      <c r="O180" s="3" t="s">
        <v>388</v>
      </c>
      <c r="P180" s="3" t="s">
        <v>389</v>
      </c>
      <c r="Q180" s="3" t="s">
        <v>220</v>
      </c>
      <c r="R180" s="3">
        <v>118480143</v>
      </c>
    </row>
    <row r="181" spans="1:18" s="1" customFormat="1">
      <c r="A181" s="3" t="s">
        <v>185</v>
      </c>
      <c r="B181" s="8">
        <v>5.0000000000000004E-87</v>
      </c>
      <c r="C181" s="3">
        <v>325</v>
      </c>
      <c r="D181" s="3" t="s">
        <v>82</v>
      </c>
      <c r="E181" s="8">
        <v>5.9000000000000003E-11</v>
      </c>
      <c r="F181" s="5">
        <v>36.200000000000003</v>
      </c>
      <c r="G181" s="3" t="s">
        <v>185</v>
      </c>
      <c r="H181" s="3">
        <v>307</v>
      </c>
      <c r="I181" s="8">
        <v>6.6999999999999997E-89</v>
      </c>
      <c r="J181" s="5">
        <f t="shared" si="2"/>
        <v>270.8</v>
      </c>
      <c r="K181" s="3" t="s">
        <v>88</v>
      </c>
      <c r="L181" s="3"/>
      <c r="M181" s="3" t="s">
        <v>186</v>
      </c>
      <c r="N181" s="3" t="s">
        <v>187</v>
      </c>
      <c r="O181" s="3" t="s">
        <v>30</v>
      </c>
      <c r="P181" s="3" t="s">
        <v>31</v>
      </c>
      <c r="Q181" s="3" t="s">
        <v>87</v>
      </c>
      <c r="R181" s="3">
        <v>47567302</v>
      </c>
    </row>
    <row r="182" spans="1:18" s="1" customFormat="1">
      <c r="A182" s="3" t="s">
        <v>263</v>
      </c>
      <c r="B182" s="8">
        <v>7.0000000000000002E-87</v>
      </c>
      <c r="C182" s="3">
        <v>325</v>
      </c>
      <c r="D182" s="3" t="s">
        <v>82</v>
      </c>
      <c r="E182" s="8">
        <v>2.1999999999999999E-10</v>
      </c>
      <c r="F182" s="5">
        <v>34.299999999999997</v>
      </c>
      <c r="G182" s="3" t="s">
        <v>263</v>
      </c>
      <c r="H182" s="3">
        <v>305</v>
      </c>
      <c r="I182" s="8">
        <v>3.8999999999999999E-88</v>
      </c>
      <c r="J182" s="5">
        <f t="shared" si="2"/>
        <v>270.7</v>
      </c>
      <c r="K182" s="3" t="s">
        <v>88</v>
      </c>
      <c r="L182" s="3">
        <v>1</v>
      </c>
      <c r="M182" s="3" t="s">
        <v>1</v>
      </c>
      <c r="N182" s="3" t="s">
        <v>137</v>
      </c>
      <c r="O182" s="3" t="s">
        <v>124</v>
      </c>
      <c r="P182" s="3" t="s">
        <v>125</v>
      </c>
      <c r="Q182" s="3" t="s">
        <v>126</v>
      </c>
      <c r="R182" s="3">
        <v>228917696</v>
      </c>
    </row>
    <row r="183" spans="1:18" s="1" customFormat="1">
      <c r="A183" s="3" t="s">
        <v>146</v>
      </c>
      <c r="B183" s="8">
        <v>2E-91</v>
      </c>
      <c r="C183" s="3">
        <v>340</v>
      </c>
      <c r="D183" s="3" t="s">
        <v>82</v>
      </c>
      <c r="E183" s="8">
        <v>4.3999999999999998E-10</v>
      </c>
      <c r="F183" s="5">
        <v>33.299999999999997</v>
      </c>
      <c r="G183" s="3" t="s">
        <v>146</v>
      </c>
      <c r="H183" s="3">
        <v>304</v>
      </c>
      <c r="I183" s="8">
        <v>6.5999999999999999E-88</v>
      </c>
      <c r="J183" s="5">
        <f t="shared" si="2"/>
        <v>270.7</v>
      </c>
      <c r="K183" s="3" t="s">
        <v>88</v>
      </c>
      <c r="L183" s="3">
        <v>1</v>
      </c>
      <c r="M183" s="3" t="s">
        <v>7</v>
      </c>
      <c r="N183" s="3" t="s">
        <v>147</v>
      </c>
      <c r="O183" s="3" t="s">
        <v>124</v>
      </c>
      <c r="P183" s="3" t="s">
        <v>148</v>
      </c>
      <c r="Q183" s="3" t="s">
        <v>126</v>
      </c>
      <c r="R183" s="3">
        <v>228923792</v>
      </c>
    </row>
    <row r="184" spans="1:18" s="1" customFormat="1">
      <c r="A184" s="3" t="s">
        <v>145</v>
      </c>
      <c r="B184" s="8">
        <v>1.9999999999999999E-80</v>
      </c>
      <c r="C184" s="3">
        <v>303</v>
      </c>
      <c r="D184" s="3" t="s">
        <v>82</v>
      </c>
      <c r="E184" s="8">
        <v>3.9E-10</v>
      </c>
      <c r="F184" s="5">
        <v>33.5</v>
      </c>
      <c r="G184" s="3" t="s">
        <v>145</v>
      </c>
      <c r="H184" s="3">
        <v>304</v>
      </c>
      <c r="I184" s="8">
        <v>5.9000000000000001E-88</v>
      </c>
      <c r="J184" s="5">
        <f t="shared" si="2"/>
        <v>270.5</v>
      </c>
      <c r="K184" s="3" t="s">
        <v>88</v>
      </c>
      <c r="L184" s="3">
        <v>1</v>
      </c>
      <c r="M184" s="3" t="s">
        <v>122</v>
      </c>
      <c r="N184" s="3" t="s">
        <v>103</v>
      </c>
      <c r="O184" s="3" t="s">
        <v>229</v>
      </c>
      <c r="P184" s="3" t="s">
        <v>230</v>
      </c>
      <c r="Q184" s="3" t="s">
        <v>87</v>
      </c>
      <c r="R184" s="3">
        <v>229192972</v>
      </c>
    </row>
    <row r="185" spans="1:18" s="1" customFormat="1">
      <c r="A185" s="3" t="s">
        <v>215</v>
      </c>
      <c r="B185" s="8">
        <v>9.9999999999999998E-86</v>
      </c>
      <c r="C185" s="3">
        <v>321</v>
      </c>
      <c r="D185" s="3" t="s">
        <v>82</v>
      </c>
      <c r="E185" s="8">
        <v>6.3000000000000002E-9</v>
      </c>
      <c r="F185" s="5">
        <v>29.5</v>
      </c>
      <c r="G185" s="3" t="s">
        <v>215</v>
      </c>
      <c r="H185" s="3">
        <v>300</v>
      </c>
      <c r="I185" s="8">
        <v>1.2000000000000001E-86</v>
      </c>
      <c r="J185" s="5">
        <f t="shared" si="2"/>
        <v>270.5</v>
      </c>
      <c r="K185" s="3" t="s">
        <v>88</v>
      </c>
      <c r="L185" s="3">
        <v>1</v>
      </c>
      <c r="M185" s="3" t="s">
        <v>216</v>
      </c>
      <c r="N185" s="3" t="s">
        <v>293</v>
      </c>
      <c r="O185" s="3" t="s">
        <v>71</v>
      </c>
      <c r="P185" s="3" t="s">
        <v>72</v>
      </c>
      <c r="Q185" s="3" t="s">
        <v>87</v>
      </c>
      <c r="R185" s="3">
        <v>30023092</v>
      </c>
    </row>
    <row r="186" spans="1:18" s="1" customFormat="1">
      <c r="A186" s="3" t="s">
        <v>212</v>
      </c>
      <c r="B186" s="8">
        <v>6.0000000000000004E-91</v>
      </c>
      <c r="C186" s="3">
        <v>338</v>
      </c>
      <c r="D186" s="3" t="s">
        <v>82</v>
      </c>
      <c r="E186" s="8">
        <v>6.4000000000000002E-9</v>
      </c>
      <c r="F186" s="5">
        <v>29.5</v>
      </c>
      <c r="G186" s="3" t="s">
        <v>212</v>
      </c>
      <c r="H186" s="3">
        <v>300</v>
      </c>
      <c r="I186" s="8">
        <v>1.1000000000000001E-86</v>
      </c>
      <c r="J186" s="5">
        <f t="shared" si="2"/>
        <v>270.5</v>
      </c>
      <c r="K186" s="3" t="s">
        <v>88</v>
      </c>
      <c r="L186" s="3">
        <v>1</v>
      </c>
      <c r="M186" s="3" t="s">
        <v>9</v>
      </c>
      <c r="N186" s="3" t="s">
        <v>213</v>
      </c>
      <c r="O186" s="3" t="s">
        <v>214</v>
      </c>
      <c r="P186" s="3" t="s">
        <v>72</v>
      </c>
      <c r="Q186" s="3" t="s">
        <v>87</v>
      </c>
      <c r="R186" s="3">
        <v>228955326</v>
      </c>
    </row>
    <row r="187" spans="1:18" s="1" customFormat="1">
      <c r="A187" s="3" t="s">
        <v>149</v>
      </c>
      <c r="B187" s="8">
        <v>9.9999999999999999E-93</v>
      </c>
      <c r="C187" s="3">
        <v>344</v>
      </c>
      <c r="D187" s="3" t="s">
        <v>82</v>
      </c>
      <c r="E187" s="8">
        <v>5.4E-10</v>
      </c>
      <c r="F187" s="5">
        <v>33</v>
      </c>
      <c r="G187" s="3" t="s">
        <v>149</v>
      </c>
      <c r="H187" s="3">
        <v>303</v>
      </c>
      <c r="I187" s="8">
        <v>8.2000000000000002E-88</v>
      </c>
      <c r="J187" s="5">
        <f t="shared" si="2"/>
        <v>270</v>
      </c>
      <c r="K187" s="3" t="s">
        <v>88</v>
      </c>
      <c r="L187" s="3"/>
      <c r="M187" s="3" t="s">
        <v>118</v>
      </c>
      <c r="N187" s="3" t="s">
        <v>109</v>
      </c>
      <c r="O187" s="3" t="s">
        <v>218</v>
      </c>
      <c r="P187" s="3" t="s">
        <v>219</v>
      </c>
      <c r="Q187" s="3" t="s">
        <v>220</v>
      </c>
      <c r="R187" s="3">
        <v>218900212</v>
      </c>
    </row>
    <row r="188" spans="1:18" s="1" customFormat="1">
      <c r="A188" s="3" t="s">
        <v>495</v>
      </c>
      <c r="B188" s="8">
        <v>2.0000000000000001E-62</v>
      </c>
      <c r="C188" s="3">
        <v>244</v>
      </c>
      <c r="D188" s="3" t="s">
        <v>82</v>
      </c>
      <c r="E188" s="3" t="s">
        <v>82</v>
      </c>
      <c r="F188" s="5">
        <v>0</v>
      </c>
      <c r="G188" s="3" t="s">
        <v>495</v>
      </c>
      <c r="H188" s="3">
        <v>270</v>
      </c>
      <c r="I188" s="8">
        <v>1.2E-77</v>
      </c>
      <c r="J188" s="5">
        <f t="shared" si="2"/>
        <v>270</v>
      </c>
      <c r="K188" s="3" t="s">
        <v>88</v>
      </c>
      <c r="L188" s="3"/>
      <c r="M188" s="3" t="s">
        <v>496</v>
      </c>
      <c r="N188" s="3" t="s">
        <v>417</v>
      </c>
      <c r="O188" s="3" t="s">
        <v>643</v>
      </c>
      <c r="P188" s="3" t="s">
        <v>644</v>
      </c>
      <c r="Q188" s="3" t="s">
        <v>94</v>
      </c>
      <c r="R188" s="3"/>
    </row>
    <row r="189" spans="1:18" s="1" customFormat="1">
      <c r="A189" s="3" t="s">
        <v>208</v>
      </c>
      <c r="B189" s="8">
        <v>5E-91</v>
      </c>
      <c r="C189" s="3">
        <v>339</v>
      </c>
      <c r="D189" s="3" t="s">
        <v>82</v>
      </c>
      <c r="E189" s="8">
        <v>3.8000000000000001E-9</v>
      </c>
      <c r="F189" s="5">
        <v>30.2</v>
      </c>
      <c r="G189" s="3" t="s">
        <v>208</v>
      </c>
      <c r="H189" s="3">
        <v>300</v>
      </c>
      <c r="I189" s="8">
        <v>1.1000000000000001E-86</v>
      </c>
      <c r="J189" s="5">
        <f t="shared" si="2"/>
        <v>269.8</v>
      </c>
      <c r="K189" s="3" t="s">
        <v>88</v>
      </c>
      <c r="L189" s="3">
        <v>1</v>
      </c>
      <c r="M189" s="3" t="s">
        <v>254</v>
      </c>
      <c r="N189" s="3" t="s">
        <v>209</v>
      </c>
      <c r="O189" s="3" t="s">
        <v>30</v>
      </c>
      <c r="P189" s="3" t="s">
        <v>31</v>
      </c>
      <c r="Q189" s="3" t="s">
        <v>87</v>
      </c>
      <c r="R189" s="3">
        <v>229181355</v>
      </c>
    </row>
    <row r="190" spans="1:18" s="1" customFormat="1">
      <c r="A190" s="3" t="s">
        <v>150</v>
      </c>
      <c r="B190" s="8">
        <v>1.9999999999999999E-80</v>
      </c>
      <c r="C190" s="3">
        <v>303</v>
      </c>
      <c r="D190" s="3" t="s">
        <v>82</v>
      </c>
      <c r="E190" s="8">
        <v>4.0999999999999998E-10</v>
      </c>
      <c r="F190" s="5">
        <v>33.4</v>
      </c>
      <c r="G190" s="3" t="s">
        <v>150</v>
      </c>
      <c r="H190" s="3">
        <v>303</v>
      </c>
      <c r="I190" s="8">
        <v>8.5999999999999995E-88</v>
      </c>
      <c r="J190" s="5">
        <f t="shared" si="2"/>
        <v>269.60000000000002</v>
      </c>
      <c r="K190" s="3" t="s">
        <v>88</v>
      </c>
      <c r="L190" s="3">
        <v>1</v>
      </c>
      <c r="M190" s="3" t="s">
        <v>151</v>
      </c>
      <c r="N190" s="3" t="s">
        <v>103</v>
      </c>
      <c r="O190" s="3" t="s">
        <v>30</v>
      </c>
      <c r="P190" s="3" t="s">
        <v>31</v>
      </c>
      <c r="Q190" s="3" t="s">
        <v>87</v>
      </c>
      <c r="R190" s="3">
        <v>229073860</v>
      </c>
    </row>
    <row r="191" spans="1:18" s="1" customFormat="1">
      <c r="A191" s="3" t="s">
        <v>270</v>
      </c>
      <c r="B191" s="8">
        <v>3.0000000000000001E-92</v>
      </c>
      <c r="C191" s="3">
        <v>342</v>
      </c>
      <c r="D191" s="3" t="s">
        <v>82</v>
      </c>
      <c r="E191" s="8">
        <v>3.9999999999999998E-7</v>
      </c>
      <c r="F191" s="5">
        <v>23.5</v>
      </c>
      <c r="G191" s="3" t="s">
        <v>270</v>
      </c>
      <c r="H191" s="3">
        <v>293</v>
      </c>
      <c r="I191" s="8">
        <v>1.2000000000000001E-84</v>
      </c>
      <c r="J191" s="5">
        <f t="shared" si="2"/>
        <v>269.5</v>
      </c>
      <c r="K191" s="3" t="s">
        <v>88</v>
      </c>
      <c r="L191" s="3">
        <v>1</v>
      </c>
      <c r="M191" s="3" t="s">
        <v>271</v>
      </c>
      <c r="N191" s="3" t="s">
        <v>272</v>
      </c>
      <c r="O191" s="3" t="s">
        <v>124</v>
      </c>
      <c r="P191" s="3" t="s">
        <v>367</v>
      </c>
      <c r="Q191" s="3" t="s">
        <v>126</v>
      </c>
      <c r="R191" s="3">
        <v>229032704</v>
      </c>
    </row>
    <row r="192" spans="1:18" s="1" customFormat="1">
      <c r="A192" s="3" t="s">
        <v>648</v>
      </c>
      <c r="B192" s="8">
        <v>9.0000000000000001E-52</v>
      </c>
      <c r="C192" s="3">
        <v>208</v>
      </c>
      <c r="D192" s="3" t="s">
        <v>82</v>
      </c>
      <c r="E192" s="3" t="s">
        <v>82</v>
      </c>
      <c r="F192" s="5">
        <v>0</v>
      </c>
      <c r="G192" s="3" t="s">
        <v>648</v>
      </c>
      <c r="H192" s="3">
        <v>269</v>
      </c>
      <c r="I192" s="8">
        <v>2.7999999999999999E-77</v>
      </c>
      <c r="J192" s="5">
        <f t="shared" si="2"/>
        <v>269</v>
      </c>
      <c r="K192" s="3" t="s">
        <v>88</v>
      </c>
      <c r="L192" s="3"/>
      <c r="M192" s="3" t="s">
        <v>511</v>
      </c>
      <c r="N192" s="3" t="s">
        <v>79</v>
      </c>
      <c r="O192" s="3" t="s">
        <v>643</v>
      </c>
      <c r="P192" s="3" t="s">
        <v>604</v>
      </c>
      <c r="Q192" s="3" t="s">
        <v>94</v>
      </c>
      <c r="R192" s="3"/>
    </row>
    <row r="193" spans="1:18" s="1" customFormat="1">
      <c r="A193" s="3" t="s">
        <v>649</v>
      </c>
      <c r="B193" s="8">
        <v>2.0000000000000002E-86</v>
      </c>
      <c r="C193" s="3">
        <v>324</v>
      </c>
      <c r="D193" s="3" t="s">
        <v>82</v>
      </c>
      <c r="E193" s="3" t="s">
        <v>82</v>
      </c>
      <c r="F193" s="5">
        <v>0</v>
      </c>
      <c r="G193" s="3" t="s">
        <v>649</v>
      </c>
      <c r="H193" s="3">
        <v>269</v>
      </c>
      <c r="I193" s="8">
        <v>2.7999999999999999E-77</v>
      </c>
      <c r="J193" s="5">
        <f t="shared" si="2"/>
        <v>269</v>
      </c>
      <c r="K193" s="3" t="s">
        <v>88</v>
      </c>
      <c r="L193" s="3"/>
      <c r="M193" s="3" t="s">
        <v>650</v>
      </c>
      <c r="N193" s="3" t="s">
        <v>651</v>
      </c>
      <c r="O193" s="3" t="s">
        <v>652</v>
      </c>
      <c r="P193" s="3" t="s">
        <v>653</v>
      </c>
      <c r="Q193" s="3" t="s">
        <v>94</v>
      </c>
      <c r="R193" s="3"/>
    </row>
    <row r="194" spans="1:18" s="1" customFormat="1">
      <c r="A194" s="3" t="s">
        <v>290</v>
      </c>
      <c r="B194" s="8">
        <v>1E-79</v>
      </c>
      <c r="C194" s="3">
        <v>300</v>
      </c>
      <c r="D194" s="3" t="s">
        <v>82</v>
      </c>
      <c r="E194" s="8">
        <v>4.8E-10</v>
      </c>
      <c r="F194" s="5">
        <v>33.200000000000003</v>
      </c>
      <c r="G194" s="3" t="s">
        <v>290</v>
      </c>
      <c r="H194" s="3">
        <v>302</v>
      </c>
      <c r="I194" s="8">
        <v>2.1999999999999999E-87</v>
      </c>
      <c r="J194" s="5">
        <f t="shared" ref="J194:J257" si="3">H194-F194</f>
        <v>268.8</v>
      </c>
      <c r="K194" s="3" t="s">
        <v>88</v>
      </c>
      <c r="L194" s="3">
        <v>1</v>
      </c>
      <c r="M194" s="3" t="s">
        <v>8</v>
      </c>
      <c r="N194" s="3" t="s">
        <v>103</v>
      </c>
      <c r="O194" s="3" t="s">
        <v>30</v>
      </c>
      <c r="P194" s="3" t="s">
        <v>34</v>
      </c>
      <c r="Q194" s="3" t="s">
        <v>87</v>
      </c>
      <c r="R194" s="3">
        <v>228955817</v>
      </c>
    </row>
    <row r="195" spans="1:18" s="1" customFormat="1">
      <c r="A195" s="3" t="s">
        <v>654</v>
      </c>
      <c r="B195" s="8">
        <v>2E-51</v>
      </c>
      <c r="C195" s="3">
        <v>207</v>
      </c>
      <c r="D195" s="3" t="s">
        <v>82</v>
      </c>
      <c r="E195" s="3" t="s">
        <v>82</v>
      </c>
      <c r="F195" s="5">
        <v>0</v>
      </c>
      <c r="G195" s="3" t="s">
        <v>654</v>
      </c>
      <c r="H195" s="3">
        <v>268</v>
      </c>
      <c r="I195" s="8">
        <v>5.8999999999999996E-77</v>
      </c>
      <c r="J195" s="5">
        <f t="shared" si="3"/>
        <v>268</v>
      </c>
      <c r="K195" s="3" t="s">
        <v>88</v>
      </c>
      <c r="L195" s="3"/>
      <c r="M195" s="3" t="s">
        <v>507</v>
      </c>
      <c r="N195" s="3" t="s">
        <v>79</v>
      </c>
      <c r="O195" s="3" t="s">
        <v>655</v>
      </c>
      <c r="P195" s="3" t="s">
        <v>587</v>
      </c>
      <c r="Q195" s="3" t="s">
        <v>94</v>
      </c>
      <c r="R195" s="3"/>
    </row>
    <row r="196" spans="1:18" s="1" customFormat="1">
      <c r="A196" s="3" t="s">
        <v>425</v>
      </c>
      <c r="B196" s="8">
        <v>2E-79</v>
      </c>
      <c r="C196" s="3">
        <v>300</v>
      </c>
      <c r="D196" s="3">
        <v>2.9000003999999999E-2</v>
      </c>
      <c r="E196" s="8">
        <v>2.2000000000000001E-7</v>
      </c>
      <c r="F196" s="5">
        <v>24.4</v>
      </c>
      <c r="G196" s="3" t="s">
        <v>425</v>
      </c>
      <c r="H196" s="3">
        <v>292</v>
      </c>
      <c r="I196" s="8">
        <v>2.6999999999999999E-84</v>
      </c>
      <c r="J196" s="5">
        <f t="shared" si="3"/>
        <v>267.60000000000002</v>
      </c>
      <c r="K196" s="3" t="s">
        <v>88</v>
      </c>
      <c r="L196" s="3"/>
      <c r="M196" s="3" t="s">
        <v>238</v>
      </c>
      <c r="N196" s="3" t="s">
        <v>239</v>
      </c>
      <c r="O196" s="3" t="s">
        <v>124</v>
      </c>
      <c r="P196" s="3" t="s">
        <v>125</v>
      </c>
      <c r="Q196" s="3" t="s">
        <v>126</v>
      </c>
      <c r="R196" s="3">
        <v>75758573</v>
      </c>
    </row>
    <row r="197" spans="1:18" s="1" customFormat="1">
      <c r="A197" s="3" t="s">
        <v>369</v>
      </c>
      <c r="B197" s="8">
        <v>2E-79</v>
      </c>
      <c r="C197" s="3">
        <v>300</v>
      </c>
      <c r="D197" s="3" t="s">
        <v>82</v>
      </c>
      <c r="E197" s="8">
        <v>2.7999999999999998E-9</v>
      </c>
      <c r="F197" s="5">
        <v>30.7</v>
      </c>
      <c r="G197" s="3" t="s">
        <v>369</v>
      </c>
      <c r="H197" s="3">
        <v>298</v>
      </c>
      <c r="I197" s="8">
        <v>4.0999999999999998E-86</v>
      </c>
      <c r="J197" s="5">
        <f t="shared" si="3"/>
        <v>267.3</v>
      </c>
      <c r="K197" s="3" t="s">
        <v>88</v>
      </c>
      <c r="L197" s="3">
        <v>1</v>
      </c>
      <c r="M197" s="3" t="s">
        <v>10</v>
      </c>
      <c r="N197" s="3" t="s">
        <v>103</v>
      </c>
      <c r="O197" s="3" t="s">
        <v>71</v>
      </c>
      <c r="P197" s="3" t="s">
        <v>72</v>
      </c>
      <c r="Q197" s="3" t="s">
        <v>87</v>
      </c>
      <c r="R197" s="3">
        <v>228949218</v>
      </c>
    </row>
    <row r="198" spans="1:18" s="1" customFormat="1">
      <c r="A198" s="3" t="s">
        <v>423</v>
      </c>
      <c r="B198" s="8">
        <v>9.9999999999999996E-81</v>
      </c>
      <c r="C198" s="3">
        <v>304</v>
      </c>
      <c r="D198" s="3" t="s">
        <v>82</v>
      </c>
      <c r="E198" s="8">
        <v>7.4999999999999997E-8</v>
      </c>
      <c r="F198" s="5">
        <v>25.9</v>
      </c>
      <c r="G198" s="3" t="s">
        <v>423</v>
      </c>
      <c r="H198" s="3">
        <v>293</v>
      </c>
      <c r="I198" s="8">
        <v>1.3999999999999999E-84</v>
      </c>
      <c r="J198" s="5">
        <f t="shared" si="3"/>
        <v>267.10000000000002</v>
      </c>
      <c r="K198" s="3" t="s">
        <v>88</v>
      </c>
      <c r="L198" s="3">
        <v>1</v>
      </c>
      <c r="M198" s="3" t="s">
        <v>370</v>
      </c>
      <c r="N198" s="3" t="s">
        <v>103</v>
      </c>
      <c r="O198" s="3" t="s">
        <v>229</v>
      </c>
      <c r="P198" s="3" t="s">
        <v>230</v>
      </c>
      <c r="Q198" s="3" t="s">
        <v>87</v>
      </c>
      <c r="R198" s="3">
        <v>228950208</v>
      </c>
    </row>
    <row r="199" spans="1:18" s="1" customFormat="1">
      <c r="A199" s="3" t="s">
        <v>656</v>
      </c>
      <c r="B199" s="8">
        <v>3.0000000000000002E-60</v>
      </c>
      <c r="C199" s="3">
        <v>236</v>
      </c>
      <c r="D199" s="3" t="s">
        <v>82</v>
      </c>
      <c r="E199" s="3" t="s">
        <v>82</v>
      </c>
      <c r="F199" s="5">
        <v>0</v>
      </c>
      <c r="G199" s="3" t="s">
        <v>656</v>
      </c>
      <c r="H199" s="3">
        <v>267</v>
      </c>
      <c r="I199" s="8">
        <v>1.2000000000000001E-76</v>
      </c>
      <c r="J199" s="5">
        <f t="shared" si="3"/>
        <v>267</v>
      </c>
      <c r="K199" s="3" t="s">
        <v>88</v>
      </c>
      <c r="L199" s="3"/>
      <c r="M199" s="3" t="s">
        <v>464</v>
      </c>
      <c r="N199" s="3" t="s">
        <v>657</v>
      </c>
      <c r="O199" s="3"/>
      <c r="P199" s="3"/>
      <c r="Q199" s="3"/>
      <c r="R199" s="3"/>
    </row>
    <row r="200" spans="1:18" s="1" customFormat="1">
      <c r="A200" s="3" t="s">
        <v>376</v>
      </c>
      <c r="B200" s="8">
        <v>2E-79</v>
      </c>
      <c r="C200" s="3">
        <v>300</v>
      </c>
      <c r="D200" s="3" t="s">
        <v>82</v>
      </c>
      <c r="E200" s="8">
        <v>3.7E-9</v>
      </c>
      <c r="F200" s="5">
        <v>30.2</v>
      </c>
      <c r="G200" s="3" t="s">
        <v>376</v>
      </c>
      <c r="H200" s="3">
        <v>297</v>
      </c>
      <c r="I200" s="8">
        <v>7.3999999999999997E-86</v>
      </c>
      <c r="J200" s="5">
        <f t="shared" si="3"/>
        <v>266.8</v>
      </c>
      <c r="K200" s="3" t="s">
        <v>88</v>
      </c>
      <c r="L200" s="3"/>
      <c r="M200" s="3" t="s">
        <v>199</v>
      </c>
      <c r="N200" s="3" t="s">
        <v>103</v>
      </c>
      <c r="O200" s="3" t="s">
        <v>71</v>
      </c>
      <c r="P200" s="3" t="s">
        <v>250</v>
      </c>
      <c r="Q200" s="3" t="s">
        <v>87</v>
      </c>
      <c r="R200" s="3">
        <v>229170635</v>
      </c>
    </row>
    <row r="201" spans="1:18" s="1" customFormat="1">
      <c r="A201" s="3" t="s">
        <v>402</v>
      </c>
      <c r="B201" s="8">
        <v>9.9999999999999999E-91</v>
      </c>
      <c r="C201" s="3">
        <v>337</v>
      </c>
      <c r="D201" s="3" t="s">
        <v>82</v>
      </c>
      <c r="E201" s="8">
        <v>8.7000000000000001E-9</v>
      </c>
      <c r="F201" s="5">
        <v>29</v>
      </c>
      <c r="G201" s="3" t="s">
        <v>402</v>
      </c>
      <c r="H201" s="3">
        <v>294</v>
      </c>
      <c r="I201" s="8">
        <v>5.4999999999999997E-85</v>
      </c>
      <c r="J201" s="5">
        <f t="shared" si="3"/>
        <v>265</v>
      </c>
      <c r="K201" s="3" t="s">
        <v>88</v>
      </c>
      <c r="L201" s="3">
        <v>1</v>
      </c>
      <c r="M201" s="3" t="s">
        <v>151</v>
      </c>
      <c r="N201" s="3" t="s">
        <v>264</v>
      </c>
      <c r="O201" s="3" t="s">
        <v>124</v>
      </c>
      <c r="P201" s="3" t="s">
        <v>367</v>
      </c>
      <c r="Q201" s="3" t="s">
        <v>126</v>
      </c>
      <c r="R201" s="3">
        <v>229072547</v>
      </c>
    </row>
    <row r="202" spans="1:18" s="1" customFormat="1">
      <c r="A202" s="3" t="s">
        <v>265</v>
      </c>
      <c r="B202" s="8">
        <v>1E-89</v>
      </c>
      <c r="C202" s="3">
        <v>334</v>
      </c>
      <c r="D202" s="3" t="s">
        <v>82</v>
      </c>
      <c r="E202" s="8">
        <v>7.4999999999999993E-9</v>
      </c>
      <c r="F202" s="5">
        <v>29.2</v>
      </c>
      <c r="G202" s="3" t="s">
        <v>265</v>
      </c>
      <c r="H202" s="3">
        <v>294</v>
      </c>
      <c r="I202" s="8">
        <v>6.0000000000000004E-85</v>
      </c>
      <c r="J202" s="5">
        <f t="shared" si="3"/>
        <v>264.8</v>
      </c>
      <c r="K202" s="3" t="s">
        <v>88</v>
      </c>
      <c r="L202" s="3">
        <v>1</v>
      </c>
      <c r="M202" s="3" t="s">
        <v>266</v>
      </c>
      <c r="N202" s="3" t="s">
        <v>109</v>
      </c>
      <c r="O202" s="3" t="s">
        <v>240</v>
      </c>
      <c r="P202" s="3" t="s">
        <v>380</v>
      </c>
      <c r="Q202" s="3" t="s">
        <v>220</v>
      </c>
      <c r="R202" s="3">
        <v>196039491</v>
      </c>
    </row>
    <row r="203" spans="1:18" s="1" customFormat="1">
      <c r="A203" s="3" t="s">
        <v>426</v>
      </c>
      <c r="B203" s="8">
        <v>2.0000000000000001E-83</v>
      </c>
      <c r="C203" s="3">
        <v>313</v>
      </c>
      <c r="D203" s="3" t="s">
        <v>82</v>
      </c>
      <c r="E203" s="8">
        <v>2.9999999999999997E-8</v>
      </c>
      <c r="F203" s="5">
        <v>27.2</v>
      </c>
      <c r="G203" s="3" t="s">
        <v>426</v>
      </c>
      <c r="H203" s="3">
        <v>292</v>
      </c>
      <c r="I203" s="8">
        <v>3.2999999999999998E-84</v>
      </c>
      <c r="J203" s="5">
        <f t="shared" si="3"/>
        <v>264.8</v>
      </c>
      <c r="K203" s="3" t="s">
        <v>88</v>
      </c>
      <c r="L203" s="3"/>
      <c r="M203" s="3" t="s">
        <v>427</v>
      </c>
      <c r="N203" s="3" t="s">
        <v>428</v>
      </c>
      <c r="O203" s="3" t="s">
        <v>218</v>
      </c>
      <c r="P203" s="3" t="s">
        <v>219</v>
      </c>
      <c r="Q203" s="3" t="s">
        <v>220</v>
      </c>
      <c r="R203" s="3">
        <v>229164032</v>
      </c>
    </row>
    <row r="204" spans="1:18" s="1" customFormat="1">
      <c r="A204" s="3" t="s">
        <v>40</v>
      </c>
      <c r="B204" s="8">
        <v>6.0000000000000004E-60</v>
      </c>
      <c r="C204" s="3">
        <v>235</v>
      </c>
      <c r="D204" s="3" t="s">
        <v>82</v>
      </c>
      <c r="E204" s="3" t="s">
        <v>82</v>
      </c>
      <c r="F204" s="5">
        <v>0</v>
      </c>
      <c r="G204" s="3" t="s">
        <v>665</v>
      </c>
      <c r="H204" s="3">
        <v>264</v>
      </c>
      <c r="I204" s="8">
        <v>8.1999999999999996E-76</v>
      </c>
      <c r="J204" s="5">
        <f t="shared" si="3"/>
        <v>264</v>
      </c>
      <c r="K204" s="3" t="s">
        <v>88</v>
      </c>
      <c r="L204" s="3"/>
      <c r="M204" s="3" t="s">
        <v>666</v>
      </c>
      <c r="N204" s="3" t="s">
        <v>485</v>
      </c>
      <c r="O204" s="3" t="s">
        <v>667</v>
      </c>
      <c r="P204" s="3" t="s">
        <v>668</v>
      </c>
      <c r="Q204" s="3" t="s">
        <v>94</v>
      </c>
      <c r="R204" s="3"/>
    </row>
    <row r="205" spans="1:18" s="1" customFormat="1">
      <c r="A205" s="3" t="s">
        <v>41</v>
      </c>
      <c r="B205" s="8">
        <v>6.0000000000000004E-60</v>
      </c>
      <c r="C205" s="3">
        <v>235</v>
      </c>
      <c r="D205" s="3" t="s">
        <v>82</v>
      </c>
      <c r="E205" s="3" t="s">
        <v>82</v>
      </c>
      <c r="F205" s="5">
        <v>0</v>
      </c>
      <c r="G205" s="3" t="s">
        <v>669</v>
      </c>
      <c r="H205" s="3">
        <v>264</v>
      </c>
      <c r="I205" s="8">
        <v>8.1999999999999996E-76</v>
      </c>
      <c r="J205" s="5">
        <f t="shared" si="3"/>
        <v>264</v>
      </c>
      <c r="K205" s="3" t="s">
        <v>88</v>
      </c>
      <c r="L205" s="3"/>
      <c r="M205" s="3" t="s">
        <v>670</v>
      </c>
      <c r="N205" s="3" t="s">
        <v>671</v>
      </c>
      <c r="O205" s="3" t="s">
        <v>643</v>
      </c>
      <c r="P205" s="3" t="s">
        <v>604</v>
      </c>
      <c r="Q205" s="3" t="s">
        <v>94</v>
      </c>
      <c r="R205" s="3"/>
    </row>
    <row r="206" spans="1:18" s="1" customFormat="1">
      <c r="A206" s="3" t="s">
        <v>42</v>
      </c>
      <c r="B206" s="8">
        <v>6.0000000000000004E-60</v>
      </c>
      <c r="C206" s="3">
        <v>235</v>
      </c>
      <c r="D206" s="3" t="s">
        <v>82</v>
      </c>
      <c r="E206" s="3" t="s">
        <v>82</v>
      </c>
      <c r="F206" s="5">
        <v>0</v>
      </c>
      <c r="G206" s="3" t="s">
        <v>672</v>
      </c>
      <c r="H206" s="3">
        <v>264</v>
      </c>
      <c r="I206" s="8">
        <v>8.1999999999999996E-76</v>
      </c>
      <c r="J206" s="5">
        <f t="shared" si="3"/>
        <v>264</v>
      </c>
      <c r="K206" s="3" t="s">
        <v>88</v>
      </c>
      <c r="L206" s="3"/>
      <c r="M206" s="3" t="s">
        <v>673</v>
      </c>
      <c r="N206" s="3" t="s">
        <v>671</v>
      </c>
      <c r="O206" s="3" t="s">
        <v>643</v>
      </c>
      <c r="P206" s="3" t="s">
        <v>604</v>
      </c>
      <c r="Q206" s="3" t="s">
        <v>94</v>
      </c>
      <c r="R206" s="3"/>
    </row>
    <row r="207" spans="1:18" s="1" customFormat="1">
      <c r="A207" s="3" t="s">
        <v>44</v>
      </c>
      <c r="B207" s="8">
        <v>6.0000000000000004E-60</v>
      </c>
      <c r="C207" s="3">
        <v>235</v>
      </c>
      <c r="D207" s="3" t="s">
        <v>82</v>
      </c>
      <c r="E207" s="3" t="s">
        <v>82</v>
      </c>
      <c r="F207" s="5">
        <v>0</v>
      </c>
      <c r="G207" s="3" t="s">
        <v>674</v>
      </c>
      <c r="H207" s="3">
        <v>264</v>
      </c>
      <c r="I207" s="8">
        <v>8.1999999999999996E-76</v>
      </c>
      <c r="J207" s="5">
        <f t="shared" si="3"/>
        <v>264</v>
      </c>
      <c r="K207" s="3" t="s">
        <v>88</v>
      </c>
      <c r="L207" s="3"/>
      <c r="M207" s="3" t="s">
        <v>673</v>
      </c>
      <c r="N207" s="3" t="s">
        <v>485</v>
      </c>
      <c r="O207" s="3"/>
      <c r="P207" s="3"/>
      <c r="Q207" s="3"/>
      <c r="R207" s="3"/>
    </row>
    <row r="208" spans="1:18" s="1" customFormat="1">
      <c r="A208" s="3" t="s">
        <v>45</v>
      </c>
      <c r="B208" s="8">
        <v>6.0000000000000004E-60</v>
      </c>
      <c r="C208" s="3">
        <v>235</v>
      </c>
      <c r="D208" s="3" t="s">
        <v>82</v>
      </c>
      <c r="E208" s="3" t="s">
        <v>82</v>
      </c>
      <c r="F208" s="5">
        <v>0</v>
      </c>
      <c r="G208" s="3" t="s">
        <v>675</v>
      </c>
      <c r="H208" s="3">
        <v>264</v>
      </c>
      <c r="I208" s="8">
        <v>8.1999999999999996E-76</v>
      </c>
      <c r="J208" s="5">
        <f t="shared" si="3"/>
        <v>264</v>
      </c>
      <c r="K208" s="3" t="s">
        <v>88</v>
      </c>
      <c r="L208" s="3"/>
      <c r="M208" s="3" t="s">
        <v>676</v>
      </c>
      <c r="N208" s="3" t="s">
        <v>485</v>
      </c>
      <c r="O208" s="3"/>
      <c r="P208" s="3"/>
      <c r="Q208" s="3"/>
      <c r="R208" s="3"/>
    </row>
    <row r="209" spans="1:18" s="1" customFormat="1">
      <c r="A209" s="3" t="s">
        <v>46</v>
      </c>
      <c r="B209" s="8">
        <v>6.0000000000000004E-60</v>
      </c>
      <c r="C209" s="3">
        <v>235</v>
      </c>
      <c r="D209" s="3" t="s">
        <v>82</v>
      </c>
      <c r="E209" s="3" t="s">
        <v>82</v>
      </c>
      <c r="F209" s="5">
        <v>0</v>
      </c>
      <c r="G209" s="3" t="s">
        <v>677</v>
      </c>
      <c r="H209" s="3">
        <v>264</v>
      </c>
      <c r="I209" s="8">
        <v>8.1999999999999996E-76</v>
      </c>
      <c r="J209" s="5">
        <f t="shared" si="3"/>
        <v>264</v>
      </c>
      <c r="K209" s="3" t="s">
        <v>88</v>
      </c>
      <c r="L209" s="3"/>
      <c r="M209" s="3" t="s">
        <v>678</v>
      </c>
      <c r="N209" s="3" t="s">
        <v>485</v>
      </c>
      <c r="O209" s="3" t="s">
        <v>660</v>
      </c>
      <c r="P209" s="3" t="s">
        <v>679</v>
      </c>
      <c r="Q209" s="3" t="s">
        <v>94</v>
      </c>
      <c r="R209" s="3"/>
    </row>
    <row r="210" spans="1:18" s="1" customFormat="1">
      <c r="A210" s="3" t="s">
        <v>47</v>
      </c>
      <c r="B210" s="8">
        <v>6.0000000000000004E-60</v>
      </c>
      <c r="C210" s="3">
        <v>235</v>
      </c>
      <c r="D210" s="3" t="s">
        <v>82</v>
      </c>
      <c r="E210" s="3" t="s">
        <v>82</v>
      </c>
      <c r="F210" s="5">
        <v>0</v>
      </c>
      <c r="G210" s="3" t="s">
        <v>680</v>
      </c>
      <c r="H210" s="3">
        <v>264</v>
      </c>
      <c r="I210" s="8">
        <v>8.1999999999999996E-76</v>
      </c>
      <c r="J210" s="5">
        <f t="shared" si="3"/>
        <v>264</v>
      </c>
      <c r="K210" s="3" t="s">
        <v>88</v>
      </c>
      <c r="L210" s="3"/>
      <c r="M210" s="3" t="s">
        <v>681</v>
      </c>
      <c r="N210" s="3" t="s">
        <v>417</v>
      </c>
      <c r="O210" s="3" t="s">
        <v>667</v>
      </c>
      <c r="P210" s="3" t="s">
        <v>668</v>
      </c>
      <c r="Q210" s="3" t="s">
        <v>94</v>
      </c>
      <c r="R210" s="3"/>
    </row>
    <row r="211" spans="1:18" s="1" customFormat="1">
      <c r="A211" s="3" t="s">
        <v>48</v>
      </c>
      <c r="B211" s="8">
        <v>6.0000000000000004E-60</v>
      </c>
      <c r="C211" s="3">
        <v>235</v>
      </c>
      <c r="D211" s="3" t="s">
        <v>82</v>
      </c>
      <c r="E211" s="3" t="s">
        <v>82</v>
      </c>
      <c r="F211" s="5">
        <v>0</v>
      </c>
      <c r="G211" s="3" t="s">
        <v>682</v>
      </c>
      <c r="H211" s="3">
        <v>264</v>
      </c>
      <c r="I211" s="8">
        <v>8.1999999999999996E-76</v>
      </c>
      <c r="J211" s="5">
        <f t="shared" si="3"/>
        <v>264</v>
      </c>
      <c r="K211" s="3" t="s">
        <v>88</v>
      </c>
      <c r="L211" s="3"/>
      <c r="M211" s="3" t="s">
        <v>683</v>
      </c>
      <c r="N211" s="3" t="s">
        <v>485</v>
      </c>
      <c r="O211" s="3" t="s">
        <v>663</v>
      </c>
      <c r="P211" s="3" t="s">
        <v>664</v>
      </c>
      <c r="Q211" s="3" t="s">
        <v>100</v>
      </c>
      <c r="R211" s="3"/>
    </row>
    <row r="212" spans="1:18" s="1" customFormat="1">
      <c r="A212" s="3" t="s">
        <v>49</v>
      </c>
      <c r="B212" s="8">
        <v>6.0000000000000004E-60</v>
      </c>
      <c r="C212" s="3">
        <v>235</v>
      </c>
      <c r="D212" s="3" t="s">
        <v>82</v>
      </c>
      <c r="E212" s="3" t="s">
        <v>82</v>
      </c>
      <c r="F212" s="5">
        <v>0</v>
      </c>
      <c r="G212" s="3" t="s">
        <v>684</v>
      </c>
      <c r="H212" s="3">
        <v>264</v>
      </c>
      <c r="I212" s="8">
        <v>8.1999999999999996E-76</v>
      </c>
      <c r="J212" s="5">
        <f t="shared" si="3"/>
        <v>264</v>
      </c>
      <c r="K212" s="3" t="s">
        <v>88</v>
      </c>
      <c r="L212" s="3"/>
      <c r="M212" s="3" t="s">
        <v>685</v>
      </c>
      <c r="N212" s="3" t="s">
        <v>470</v>
      </c>
      <c r="O212" s="3" t="s">
        <v>686</v>
      </c>
      <c r="P212" s="3" t="s">
        <v>687</v>
      </c>
      <c r="Q212" s="3" t="s">
        <v>94</v>
      </c>
      <c r="R212" s="3"/>
    </row>
    <row r="213" spans="1:18" s="1" customFormat="1">
      <c r="A213" s="3" t="s">
        <v>50</v>
      </c>
      <c r="B213" s="8">
        <v>6.0000000000000004E-60</v>
      </c>
      <c r="C213" s="3">
        <v>235</v>
      </c>
      <c r="D213" s="3" t="s">
        <v>82</v>
      </c>
      <c r="E213" s="3" t="s">
        <v>82</v>
      </c>
      <c r="F213" s="5">
        <v>0</v>
      </c>
      <c r="G213" s="3" t="s">
        <v>688</v>
      </c>
      <c r="H213" s="3">
        <v>264</v>
      </c>
      <c r="I213" s="8">
        <v>8.1999999999999996E-76</v>
      </c>
      <c r="J213" s="5">
        <f t="shared" si="3"/>
        <v>264</v>
      </c>
      <c r="K213" s="3" t="s">
        <v>88</v>
      </c>
      <c r="L213" s="3"/>
      <c r="M213" s="3" t="s">
        <v>689</v>
      </c>
      <c r="N213" s="3" t="s">
        <v>671</v>
      </c>
      <c r="O213" s="3"/>
      <c r="P213" s="3"/>
      <c r="Q213" s="3"/>
      <c r="R213" s="3"/>
    </row>
    <row r="214" spans="1:18" s="1" customFormat="1">
      <c r="A214" s="3" t="s">
        <v>690</v>
      </c>
      <c r="B214" s="8">
        <v>6.0000000000000004E-60</v>
      </c>
      <c r="C214" s="3">
        <v>235</v>
      </c>
      <c r="D214" s="3" t="s">
        <v>82</v>
      </c>
      <c r="E214" s="3" t="s">
        <v>82</v>
      </c>
      <c r="F214" s="5">
        <v>0</v>
      </c>
      <c r="G214" s="3" t="s">
        <v>690</v>
      </c>
      <c r="H214" s="3">
        <v>264</v>
      </c>
      <c r="I214" s="8">
        <v>8.1999999999999996E-76</v>
      </c>
      <c r="J214" s="5">
        <f t="shared" si="3"/>
        <v>264</v>
      </c>
      <c r="K214" s="3" t="s">
        <v>88</v>
      </c>
      <c r="L214" s="3"/>
      <c r="M214" s="3" t="s">
        <v>691</v>
      </c>
      <c r="N214" s="3" t="s">
        <v>547</v>
      </c>
      <c r="O214" s="3" t="s">
        <v>548</v>
      </c>
      <c r="P214" s="3" t="s">
        <v>549</v>
      </c>
      <c r="Q214" s="3" t="s">
        <v>100</v>
      </c>
      <c r="R214" s="3"/>
    </row>
    <row r="215" spans="1:18" s="1" customFormat="1">
      <c r="A215" s="3" t="s">
        <v>661</v>
      </c>
      <c r="B215" s="8">
        <v>2.0000000000000001E-59</v>
      </c>
      <c r="C215" s="3">
        <v>233</v>
      </c>
      <c r="D215" s="3" t="s">
        <v>82</v>
      </c>
      <c r="E215" s="3" t="s">
        <v>82</v>
      </c>
      <c r="F215" s="5">
        <v>0</v>
      </c>
      <c r="G215" s="3" t="s">
        <v>661</v>
      </c>
      <c r="H215" s="3">
        <v>264</v>
      </c>
      <c r="I215" s="8">
        <v>7.6000000000000004E-76</v>
      </c>
      <c r="J215" s="5">
        <f t="shared" si="3"/>
        <v>264</v>
      </c>
      <c r="K215" s="3" t="s">
        <v>88</v>
      </c>
      <c r="L215" s="3"/>
      <c r="M215" s="3" t="s">
        <v>662</v>
      </c>
      <c r="N215" s="3" t="s">
        <v>417</v>
      </c>
      <c r="O215" s="3" t="s">
        <v>663</v>
      </c>
      <c r="P215" s="3" t="s">
        <v>664</v>
      </c>
      <c r="Q215" s="3" t="s">
        <v>100</v>
      </c>
      <c r="R215" s="3"/>
    </row>
    <row r="216" spans="1:18" s="1" customFormat="1">
      <c r="A216" s="3" t="s">
        <v>51</v>
      </c>
      <c r="B216" s="8">
        <v>6.0000000000000004E-60</v>
      </c>
      <c r="C216" s="3">
        <v>235</v>
      </c>
      <c r="D216" s="3" t="s">
        <v>82</v>
      </c>
      <c r="E216" s="3" t="s">
        <v>82</v>
      </c>
      <c r="F216" s="5">
        <v>0</v>
      </c>
      <c r="G216" s="3" t="s">
        <v>550</v>
      </c>
      <c r="H216" s="3">
        <v>264</v>
      </c>
      <c r="I216" s="8">
        <v>8.1999999999999996E-76</v>
      </c>
      <c r="J216" s="5">
        <f t="shared" si="3"/>
        <v>264</v>
      </c>
      <c r="K216" s="3" t="s">
        <v>88</v>
      </c>
      <c r="L216" s="3"/>
      <c r="M216" s="3" t="s">
        <v>551</v>
      </c>
      <c r="N216" s="3" t="s">
        <v>485</v>
      </c>
      <c r="O216" s="3" t="s">
        <v>552</v>
      </c>
      <c r="P216" s="3" t="s">
        <v>389</v>
      </c>
      <c r="Q216" s="3" t="s">
        <v>100</v>
      </c>
      <c r="R216" s="3"/>
    </row>
    <row r="217" spans="1:18" s="1" customFormat="1">
      <c r="A217" s="3" t="s">
        <v>52</v>
      </c>
      <c r="B217" s="8">
        <v>6.0000000000000004E-60</v>
      </c>
      <c r="C217" s="3">
        <v>235</v>
      </c>
      <c r="D217" s="3" t="s">
        <v>82</v>
      </c>
      <c r="E217" s="3" t="s">
        <v>82</v>
      </c>
      <c r="F217" s="5">
        <v>0</v>
      </c>
      <c r="G217" s="3" t="s">
        <v>553</v>
      </c>
      <c r="H217" s="3">
        <v>264</v>
      </c>
      <c r="I217" s="8">
        <v>8.1999999999999996E-76</v>
      </c>
      <c r="J217" s="5">
        <f t="shared" si="3"/>
        <v>264</v>
      </c>
      <c r="K217" s="3" t="s">
        <v>88</v>
      </c>
      <c r="L217" s="3"/>
      <c r="M217" s="3" t="s">
        <v>554</v>
      </c>
      <c r="N217" s="3" t="s">
        <v>671</v>
      </c>
      <c r="O217" s="3"/>
      <c r="P217" s="3"/>
      <c r="Q217" s="3"/>
      <c r="R217" s="3"/>
    </row>
    <row r="218" spans="1:18" s="1" customFormat="1">
      <c r="A218" s="3" t="s">
        <v>287</v>
      </c>
      <c r="B218" s="8">
        <v>2E-85</v>
      </c>
      <c r="C218" s="3">
        <v>320</v>
      </c>
      <c r="D218" s="3" t="s">
        <v>82</v>
      </c>
      <c r="E218" s="8">
        <v>4.8999999999999997E-12</v>
      </c>
      <c r="F218" s="5">
        <v>39.799999999999997</v>
      </c>
      <c r="G218" s="3" t="s">
        <v>287</v>
      </c>
      <c r="H218" s="3">
        <v>303</v>
      </c>
      <c r="I218" s="8">
        <v>1.5999999999999999E-87</v>
      </c>
      <c r="J218" s="5">
        <f t="shared" si="3"/>
        <v>263.2</v>
      </c>
      <c r="K218" s="3" t="s">
        <v>88</v>
      </c>
      <c r="L218" s="3">
        <v>1</v>
      </c>
      <c r="M218" s="3" t="s">
        <v>288</v>
      </c>
      <c r="N218" s="3" t="s">
        <v>109</v>
      </c>
      <c r="O218" s="3" t="s">
        <v>71</v>
      </c>
      <c r="P218" s="3" t="s">
        <v>289</v>
      </c>
      <c r="Q218" s="3" t="s">
        <v>87</v>
      </c>
      <c r="R218" s="3">
        <v>52140468</v>
      </c>
    </row>
    <row r="219" spans="1:18" s="1" customFormat="1">
      <c r="A219" s="3" t="s">
        <v>444</v>
      </c>
      <c r="B219" s="8">
        <v>6.9999999999999997E-81</v>
      </c>
      <c r="C219" s="3">
        <v>305</v>
      </c>
      <c r="D219" s="8">
        <v>1.0000000000000001E-5</v>
      </c>
      <c r="E219" s="8">
        <v>1.4000000000000001E-7</v>
      </c>
      <c r="F219" s="5">
        <v>25.1</v>
      </c>
      <c r="G219" s="3" t="s">
        <v>444</v>
      </c>
      <c r="H219" s="3">
        <v>288</v>
      </c>
      <c r="I219" s="8">
        <v>5.6000000000000002E-83</v>
      </c>
      <c r="J219" s="5">
        <f t="shared" si="3"/>
        <v>262.89999999999998</v>
      </c>
      <c r="K219" s="3" t="s">
        <v>88</v>
      </c>
      <c r="L219" s="3"/>
      <c r="M219" s="3" t="s">
        <v>257</v>
      </c>
      <c r="N219" s="3" t="s">
        <v>103</v>
      </c>
      <c r="O219" s="3" t="s">
        <v>218</v>
      </c>
      <c r="P219" s="3" t="s">
        <v>219</v>
      </c>
      <c r="Q219" s="3" t="s">
        <v>220</v>
      </c>
      <c r="R219" s="3">
        <v>229065680</v>
      </c>
    </row>
    <row r="220" spans="1:18" s="1" customFormat="1">
      <c r="A220" s="3" t="s">
        <v>555</v>
      </c>
      <c r="B220" s="8">
        <v>2.0000000000000001E-59</v>
      </c>
      <c r="C220" s="3">
        <v>233</v>
      </c>
      <c r="D220" s="3" t="s">
        <v>82</v>
      </c>
      <c r="E220" s="3" t="s">
        <v>82</v>
      </c>
      <c r="F220" s="5">
        <v>0</v>
      </c>
      <c r="G220" s="3" t="s">
        <v>555</v>
      </c>
      <c r="H220" s="3">
        <v>262</v>
      </c>
      <c r="I220" s="8">
        <v>2.9999999999999999E-75</v>
      </c>
      <c r="J220" s="5">
        <f t="shared" si="3"/>
        <v>262</v>
      </c>
      <c r="K220" s="3" t="s">
        <v>88</v>
      </c>
      <c r="L220" s="3"/>
      <c r="M220" s="3" t="s">
        <v>556</v>
      </c>
      <c r="N220" s="3" t="s">
        <v>470</v>
      </c>
      <c r="O220" s="3" t="s">
        <v>557</v>
      </c>
      <c r="P220" s="3" t="s">
        <v>558</v>
      </c>
      <c r="Q220" s="3" t="s">
        <v>100</v>
      </c>
      <c r="R220" s="3"/>
    </row>
    <row r="221" spans="1:18" s="1" customFormat="1">
      <c r="A221" s="3" t="s">
        <v>559</v>
      </c>
      <c r="B221" s="8">
        <v>2.0000000000000001E-59</v>
      </c>
      <c r="C221" s="3">
        <v>233</v>
      </c>
      <c r="D221" s="3" t="s">
        <v>82</v>
      </c>
      <c r="E221" s="3" t="s">
        <v>82</v>
      </c>
      <c r="F221" s="5">
        <v>0</v>
      </c>
      <c r="G221" s="3" t="s">
        <v>559</v>
      </c>
      <c r="H221" s="3">
        <v>262</v>
      </c>
      <c r="I221" s="8">
        <v>2.9999999999999999E-75</v>
      </c>
      <c r="J221" s="5">
        <f t="shared" si="3"/>
        <v>262</v>
      </c>
      <c r="K221" s="3" t="s">
        <v>88</v>
      </c>
      <c r="L221" s="3"/>
      <c r="M221" s="3" t="s">
        <v>560</v>
      </c>
      <c r="N221" s="3" t="s">
        <v>546</v>
      </c>
      <c r="O221" s="3"/>
      <c r="P221" s="3"/>
      <c r="Q221" s="3"/>
      <c r="R221" s="3"/>
    </row>
    <row r="222" spans="1:18" s="1" customFormat="1">
      <c r="A222" s="3" t="s">
        <v>561</v>
      </c>
      <c r="B222" s="8">
        <v>2.0000000000000001E-59</v>
      </c>
      <c r="C222" s="3">
        <v>234</v>
      </c>
      <c r="D222" s="3" t="s">
        <v>82</v>
      </c>
      <c r="E222" s="3" t="s">
        <v>82</v>
      </c>
      <c r="F222" s="5">
        <v>0</v>
      </c>
      <c r="G222" s="3" t="s">
        <v>561</v>
      </c>
      <c r="H222" s="3">
        <v>262</v>
      </c>
      <c r="I222" s="8">
        <v>4.1E-75</v>
      </c>
      <c r="J222" s="5">
        <f t="shared" si="3"/>
        <v>262</v>
      </c>
      <c r="K222" s="3" t="s">
        <v>88</v>
      </c>
      <c r="L222" s="3"/>
      <c r="M222" s="3" t="s">
        <v>562</v>
      </c>
      <c r="N222" s="3" t="s">
        <v>563</v>
      </c>
      <c r="O222" s="3"/>
      <c r="P222" s="3"/>
      <c r="Q222" s="3"/>
      <c r="R222" s="3"/>
    </row>
    <row r="223" spans="1:18" s="1" customFormat="1">
      <c r="A223" s="3" t="s">
        <v>710</v>
      </c>
      <c r="B223" s="8">
        <v>2.0000000000000001E-59</v>
      </c>
      <c r="C223" s="3">
        <v>233</v>
      </c>
      <c r="D223" s="3" t="s">
        <v>82</v>
      </c>
      <c r="E223" s="3" t="s">
        <v>82</v>
      </c>
      <c r="F223" s="5">
        <v>0</v>
      </c>
      <c r="G223" s="3" t="s">
        <v>710</v>
      </c>
      <c r="H223" s="3">
        <v>262</v>
      </c>
      <c r="I223" s="8">
        <v>4.1E-75</v>
      </c>
      <c r="J223" s="5">
        <f t="shared" si="3"/>
        <v>262</v>
      </c>
      <c r="K223" s="3" t="s">
        <v>88</v>
      </c>
      <c r="L223" s="3"/>
      <c r="M223" s="3" t="s">
        <v>711</v>
      </c>
      <c r="N223" s="3" t="s">
        <v>563</v>
      </c>
      <c r="O223" s="3" t="s">
        <v>712</v>
      </c>
      <c r="P223" s="3" t="s">
        <v>713</v>
      </c>
      <c r="Q223" s="3" t="s">
        <v>100</v>
      </c>
      <c r="R223" s="3"/>
    </row>
    <row r="224" spans="1:18" s="1" customFormat="1">
      <c r="A224" s="3" t="s">
        <v>714</v>
      </c>
      <c r="B224" s="8">
        <v>1E-59</v>
      </c>
      <c r="C224" s="3">
        <v>234</v>
      </c>
      <c r="D224" s="3" t="s">
        <v>82</v>
      </c>
      <c r="E224" s="3" t="s">
        <v>82</v>
      </c>
      <c r="F224" s="5">
        <v>0</v>
      </c>
      <c r="G224" s="3" t="s">
        <v>714</v>
      </c>
      <c r="H224" s="3">
        <v>261</v>
      </c>
      <c r="I224" s="8">
        <v>5.5000000000000003E-75</v>
      </c>
      <c r="J224" s="5">
        <f t="shared" si="3"/>
        <v>261</v>
      </c>
      <c r="K224" s="3" t="s">
        <v>88</v>
      </c>
      <c r="L224" s="3"/>
      <c r="M224" s="3" t="s">
        <v>715</v>
      </c>
      <c r="N224" s="3" t="s">
        <v>485</v>
      </c>
      <c r="O224" s="3" t="s">
        <v>716</v>
      </c>
      <c r="P224" s="3" t="s">
        <v>717</v>
      </c>
      <c r="Q224" s="3" t="s">
        <v>100</v>
      </c>
      <c r="R224" s="3"/>
    </row>
    <row r="225" spans="1:18" s="1" customFormat="1">
      <c r="A225" s="3" t="s">
        <v>718</v>
      </c>
      <c r="B225" s="8">
        <v>2E-70</v>
      </c>
      <c r="C225" s="3">
        <v>270</v>
      </c>
      <c r="D225" s="3" t="s">
        <v>82</v>
      </c>
      <c r="E225" s="3" t="s">
        <v>82</v>
      </c>
      <c r="F225" s="5">
        <v>0</v>
      </c>
      <c r="G225" s="3" t="s">
        <v>718</v>
      </c>
      <c r="H225" s="3">
        <v>261</v>
      </c>
      <c r="I225" s="8">
        <v>8.9000000000000009E-75</v>
      </c>
      <c r="J225" s="5">
        <f t="shared" si="3"/>
        <v>261</v>
      </c>
      <c r="K225" s="3" t="s">
        <v>88</v>
      </c>
      <c r="L225" s="3"/>
      <c r="M225" s="3" t="s">
        <v>719</v>
      </c>
      <c r="N225" s="3" t="s">
        <v>720</v>
      </c>
      <c r="O225" s="3" t="s">
        <v>721</v>
      </c>
      <c r="P225" s="3" t="s">
        <v>722</v>
      </c>
      <c r="Q225" s="3" t="s">
        <v>126</v>
      </c>
      <c r="R225" s="3"/>
    </row>
    <row r="226" spans="1:18" s="1" customFormat="1">
      <c r="A226" s="3" t="s">
        <v>202</v>
      </c>
      <c r="B226" s="8">
        <v>2E-85</v>
      </c>
      <c r="C226" s="3">
        <v>320</v>
      </c>
      <c r="D226" s="8">
        <v>1.7E-6</v>
      </c>
      <c r="E226" s="8">
        <v>6.0000000000000003E-12</v>
      </c>
      <c r="F226" s="5">
        <v>39.5</v>
      </c>
      <c r="G226" s="3" t="s">
        <v>202</v>
      </c>
      <c r="H226" s="3">
        <v>300</v>
      </c>
      <c r="I226" s="8">
        <v>7.9000000000000003E-87</v>
      </c>
      <c r="J226" s="5">
        <f t="shared" si="3"/>
        <v>260.5</v>
      </c>
      <c r="K226" s="3" t="s">
        <v>88</v>
      </c>
      <c r="L226" s="3"/>
      <c r="M226" s="3" t="s">
        <v>203</v>
      </c>
      <c r="N226" s="3" t="s">
        <v>204</v>
      </c>
      <c r="O226" s="3" t="s">
        <v>71</v>
      </c>
      <c r="P226" s="3" t="s">
        <v>72</v>
      </c>
      <c r="Q226" s="3" t="s">
        <v>87</v>
      </c>
      <c r="R226" s="3">
        <v>229158665</v>
      </c>
    </row>
    <row r="227" spans="1:18" s="1" customFormat="1">
      <c r="A227" s="3" t="s">
        <v>723</v>
      </c>
      <c r="B227" s="8">
        <v>5.0000000000000001E-60</v>
      </c>
      <c r="C227" s="3">
        <v>235</v>
      </c>
      <c r="D227" s="3" t="s">
        <v>82</v>
      </c>
      <c r="E227" s="3" t="s">
        <v>82</v>
      </c>
      <c r="F227" s="5">
        <v>0</v>
      </c>
      <c r="G227" s="3" t="s">
        <v>723</v>
      </c>
      <c r="H227" s="3">
        <v>260</v>
      </c>
      <c r="I227" s="8">
        <v>1.1000000000000001E-74</v>
      </c>
      <c r="J227" s="5">
        <f t="shared" si="3"/>
        <v>260</v>
      </c>
      <c r="K227" s="3" t="s">
        <v>88</v>
      </c>
      <c r="L227" s="3"/>
      <c r="M227" s="3" t="s">
        <v>724</v>
      </c>
      <c r="N227" s="3" t="s">
        <v>485</v>
      </c>
      <c r="O227" s="3" t="s">
        <v>725</v>
      </c>
      <c r="P227" s="3" t="s">
        <v>726</v>
      </c>
      <c r="Q227" s="3" t="s">
        <v>100</v>
      </c>
      <c r="R227" s="3"/>
    </row>
    <row r="228" spans="1:18" s="1" customFormat="1">
      <c r="A228" s="3" t="s">
        <v>730</v>
      </c>
      <c r="B228" s="8">
        <v>9.0000000000000005E-139</v>
      </c>
      <c r="C228" s="3">
        <v>497</v>
      </c>
      <c r="D228" s="3" t="s">
        <v>82</v>
      </c>
      <c r="E228" s="3" t="s">
        <v>82</v>
      </c>
      <c r="F228" s="5">
        <v>0</v>
      </c>
      <c r="G228" s="3" t="s">
        <v>730</v>
      </c>
      <c r="H228" s="3">
        <v>260</v>
      </c>
      <c r="I228" s="8">
        <v>1.3999999999999999E-74</v>
      </c>
      <c r="J228" s="5">
        <f t="shared" si="3"/>
        <v>260</v>
      </c>
      <c r="K228" s="3" t="s">
        <v>88</v>
      </c>
      <c r="L228" s="3"/>
      <c r="M228" s="3" t="s">
        <v>731</v>
      </c>
      <c r="N228" s="3" t="s">
        <v>732</v>
      </c>
      <c r="O228" s="3" t="s">
        <v>733</v>
      </c>
      <c r="P228" s="3" t="s">
        <v>734</v>
      </c>
      <c r="Q228" s="3" t="s">
        <v>87</v>
      </c>
      <c r="R228" s="3"/>
    </row>
    <row r="229" spans="1:18" s="1" customFormat="1">
      <c r="A229" s="3" t="s">
        <v>743</v>
      </c>
      <c r="B229" s="8">
        <v>4E-92</v>
      </c>
      <c r="C229" s="3">
        <v>342</v>
      </c>
      <c r="D229" s="3" t="s">
        <v>82</v>
      </c>
      <c r="E229" s="3" t="s">
        <v>82</v>
      </c>
      <c r="F229" s="5">
        <v>0</v>
      </c>
      <c r="G229" s="3" t="s">
        <v>743</v>
      </c>
      <c r="H229" s="3">
        <v>260</v>
      </c>
      <c r="I229" s="8">
        <v>1.8000000000000001E-74</v>
      </c>
      <c r="J229" s="5">
        <f t="shared" si="3"/>
        <v>260</v>
      </c>
      <c r="K229" s="3" t="s">
        <v>88</v>
      </c>
      <c r="L229" s="3"/>
      <c r="M229" s="3" t="s">
        <v>731</v>
      </c>
      <c r="N229" s="3" t="s">
        <v>732</v>
      </c>
      <c r="O229" s="3" t="s">
        <v>737</v>
      </c>
      <c r="P229" s="3" t="s">
        <v>738</v>
      </c>
      <c r="Q229" s="3" t="s">
        <v>94</v>
      </c>
      <c r="R229" s="3"/>
    </row>
    <row r="230" spans="1:18" s="1" customFormat="1">
      <c r="A230" s="3" t="s">
        <v>744</v>
      </c>
      <c r="B230" s="8">
        <v>9.9999999999999997E-61</v>
      </c>
      <c r="C230" s="3">
        <v>238</v>
      </c>
      <c r="D230" s="3" t="s">
        <v>82</v>
      </c>
      <c r="E230" s="3" t="s">
        <v>82</v>
      </c>
      <c r="F230" s="5">
        <v>0</v>
      </c>
      <c r="G230" s="3" t="s">
        <v>744</v>
      </c>
      <c r="H230" s="3">
        <v>260</v>
      </c>
      <c r="I230" s="8">
        <v>1.8000000000000001E-74</v>
      </c>
      <c r="J230" s="5">
        <f t="shared" si="3"/>
        <v>260</v>
      </c>
      <c r="K230" s="3" t="s">
        <v>88</v>
      </c>
      <c r="L230" s="3"/>
      <c r="M230" s="3" t="s">
        <v>745</v>
      </c>
      <c r="N230" s="3" t="s">
        <v>746</v>
      </c>
      <c r="O230" s="3" t="s">
        <v>737</v>
      </c>
      <c r="P230" s="3" t="s">
        <v>738</v>
      </c>
      <c r="Q230" s="3" t="s">
        <v>94</v>
      </c>
      <c r="R230" s="3"/>
    </row>
    <row r="231" spans="1:18" s="1" customFormat="1">
      <c r="A231" s="3" t="s">
        <v>735</v>
      </c>
      <c r="B231" s="8">
        <v>1E-59</v>
      </c>
      <c r="C231" s="3">
        <v>234</v>
      </c>
      <c r="D231" s="3" t="s">
        <v>82</v>
      </c>
      <c r="E231" s="3" t="s">
        <v>82</v>
      </c>
      <c r="F231" s="5">
        <v>0</v>
      </c>
      <c r="G231" s="3" t="s">
        <v>735</v>
      </c>
      <c r="H231" s="3">
        <v>260</v>
      </c>
      <c r="I231" s="8">
        <v>1.5999999999999999E-74</v>
      </c>
      <c r="J231" s="5">
        <f t="shared" si="3"/>
        <v>260</v>
      </c>
      <c r="K231" s="3" t="s">
        <v>88</v>
      </c>
      <c r="L231" s="3"/>
      <c r="M231" s="3" t="s">
        <v>736</v>
      </c>
      <c r="N231" s="3" t="s">
        <v>546</v>
      </c>
      <c r="O231" s="3" t="s">
        <v>737</v>
      </c>
      <c r="P231" s="3" t="s">
        <v>738</v>
      </c>
      <c r="Q231" s="3" t="s">
        <v>94</v>
      </c>
      <c r="R231" s="3"/>
    </row>
    <row r="232" spans="1:18" s="1" customFormat="1">
      <c r="A232" s="3" t="s">
        <v>747</v>
      </c>
      <c r="B232" s="8">
        <v>9.9999999999999997E-61</v>
      </c>
      <c r="C232" s="3">
        <v>238</v>
      </c>
      <c r="D232" s="3" t="s">
        <v>82</v>
      </c>
      <c r="E232" s="3" t="s">
        <v>82</v>
      </c>
      <c r="F232" s="5">
        <v>0</v>
      </c>
      <c r="G232" s="3" t="s">
        <v>747</v>
      </c>
      <c r="H232" s="3">
        <v>260</v>
      </c>
      <c r="I232" s="8">
        <v>1.8000000000000001E-74</v>
      </c>
      <c r="J232" s="5">
        <f t="shared" si="3"/>
        <v>260</v>
      </c>
      <c r="K232" s="3" t="s">
        <v>88</v>
      </c>
      <c r="L232" s="3"/>
      <c r="M232" s="3" t="s">
        <v>748</v>
      </c>
      <c r="N232" s="3" t="s">
        <v>749</v>
      </c>
      <c r="O232" s="3" t="s">
        <v>750</v>
      </c>
      <c r="P232" s="3" t="s">
        <v>751</v>
      </c>
      <c r="Q232" s="3" t="s">
        <v>94</v>
      </c>
      <c r="R232" s="3"/>
    </row>
    <row r="233" spans="1:18" s="1" customFormat="1">
      <c r="A233" s="3" t="s">
        <v>752</v>
      </c>
      <c r="B233" s="8">
        <v>9.9999999999999997E-61</v>
      </c>
      <c r="C233" s="3">
        <v>238</v>
      </c>
      <c r="D233" s="3" t="s">
        <v>82</v>
      </c>
      <c r="E233" s="3" t="s">
        <v>82</v>
      </c>
      <c r="F233" s="5">
        <v>0</v>
      </c>
      <c r="G233" s="3" t="s">
        <v>752</v>
      </c>
      <c r="H233" s="3">
        <v>260</v>
      </c>
      <c r="I233" s="8">
        <v>1.8000000000000001E-74</v>
      </c>
      <c r="J233" s="5">
        <f t="shared" si="3"/>
        <v>260</v>
      </c>
      <c r="K233" s="3" t="s">
        <v>88</v>
      </c>
      <c r="L233" s="3"/>
      <c r="M233" s="3" t="s">
        <v>753</v>
      </c>
      <c r="N233" s="3" t="s">
        <v>754</v>
      </c>
      <c r="O233" s="3" t="s">
        <v>750</v>
      </c>
      <c r="P233" s="3" t="s">
        <v>755</v>
      </c>
      <c r="Q233" s="3" t="s">
        <v>94</v>
      </c>
      <c r="R233" s="3"/>
    </row>
    <row r="234" spans="1:18" s="1" customFormat="1">
      <c r="A234" s="3" t="s">
        <v>756</v>
      </c>
      <c r="B234" s="8">
        <v>9.9999999999999997E-61</v>
      </c>
      <c r="C234" s="3">
        <v>238</v>
      </c>
      <c r="D234" s="3" t="s">
        <v>82</v>
      </c>
      <c r="E234" s="3" t="s">
        <v>82</v>
      </c>
      <c r="F234" s="5">
        <v>0</v>
      </c>
      <c r="G234" s="3" t="s">
        <v>756</v>
      </c>
      <c r="H234" s="3">
        <v>260</v>
      </c>
      <c r="I234" s="8">
        <v>1.8000000000000001E-74</v>
      </c>
      <c r="J234" s="5">
        <f t="shared" si="3"/>
        <v>260</v>
      </c>
      <c r="K234" s="3" t="s">
        <v>88</v>
      </c>
      <c r="L234" s="3"/>
      <c r="M234" s="3" t="s">
        <v>757</v>
      </c>
      <c r="N234" s="3" t="s">
        <v>758</v>
      </c>
      <c r="O234" s="3" t="s">
        <v>737</v>
      </c>
      <c r="P234" s="3" t="s">
        <v>738</v>
      </c>
      <c r="Q234" s="3" t="s">
        <v>94</v>
      </c>
      <c r="R234" s="3"/>
    </row>
    <row r="235" spans="1:18" s="1" customFormat="1">
      <c r="A235" s="3" t="s">
        <v>759</v>
      </c>
      <c r="B235" s="8">
        <v>3.9999999999999997E-71</v>
      </c>
      <c r="C235" s="3">
        <v>272</v>
      </c>
      <c r="D235" s="3" t="s">
        <v>82</v>
      </c>
      <c r="E235" s="3" t="s">
        <v>82</v>
      </c>
      <c r="F235" s="5">
        <v>0</v>
      </c>
      <c r="G235" s="3" t="s">
        <v>759</v>
      </c>
      <c r="H235" s="3">
        <v>260</v>
      </c>
      <c r="I235" s="8">
        <v>1.9999999999999999E-74</v>
      </c>
      <c r="J235" s="5">
        <f t="shared" si="3"/>
        <v>260</v>
      </c>
      <c r="K235" s="3" t="s">
        <v>88</v>
      </c>
      <c r="L235" s="3"/>
      <c r="M235" s="3" t="s">
        <v>760</v>
      </c>
      <c r="N235" s="3" t="s">
        <v>761</v>
      </c>
      <c r="O235" s="3" t="s">
        <v>762</v>
      </c>
      <c r="P235" s="3" t="s">
        <v>622</v>
      </c>
      <c r="Q235" s="3" t="s">
        <v>94</v>
      </c>
      <c r="R235" s="3"/>
    </row>
    <row r="236" spans="1:18" s="1" customFormat="1">
      <c r="A236" s="3" t="s">
        <v>628</v>
      </c>
      <c r="B236" s="8">
        <v>2.0000000000000001E-61</v>
      </c>
      <c r="C236" s="3">
        <v>240</v>
      </c>
      <c r="D236" s="3" t="s">
        <v>82</v>
      </c>
      <c r="E236" s="3" t="s">
        <v>82</v>
      </c>
      <c r="F236" s="5">
        <v>0</v>
      </c>
      <c r="G236" s="3" t="s">
        <v>628</v>
      </c>
      <c r="H236" s="3">
        <v>259</v>
      </c>
      <c r="I236" s="8">
        <v>2.9E-74</v>
      </c>
      <c r="J236" s="5">
        <f t="shared" si="3"/>
        <v>259</v>
      </c>
      <c r="K236" s="3" t="s">
        <v>88</v>
      </c>
      <c r="L236" s="3"/>
      <c r="M236" s="3" t="s">
        <v>629</v>
      </c>
      <c r="N236" s="3" t="s">
        <v>485</v>
      </c>
      <c r="O236" s="3" t="s">
        <v>630</v>
      </c>
      <c r="P236" s="3" t="s">
        <v>631</v>
      </c>
      <c r="Q236" s="3" t="s">
        <v>94</v>
      </c>
      <c r="R236" s="3"/>
    </row>
    <row r="237" spans="1:18" s="1" customFormat="1">
      <c r="A237" s="3" t="s">
        <v>635</v>
      </c>
      <c r="B237" s="8">
        <v>6.0000000000000002E-62</v>
      </c>
      <c r="C237" s="3">
        <v>242</v>
      </c>
      <c r="D237" s="3" t="s">
        <v>82</v>
      </c>
      <c r="E237" s="3" t="s">
        <v>82</v>
      </c>
      <c r="F237" s="5">
        <v>0</v>
      </c>
      <c r="G237" s="3" t="s">
        <v>635</v>
      </c>
      <c r="H237" s="3">
        <v>259</v>
      </c>
      <c r="I237" s="8">
        <v>3.1999999999999999E-74</v>
      </c>
      <c r="J237" s="5">
        <f t="shared" si="3"/>
        <v>259</v>
      </c>
      <c r="K237" s="3" t="s">
        <v>88</v>
      </c>
      <c r="L237" s="3"/>
      <c r="M237" s="3" t="s">
        <v>636</v>
      </c>
      <c r="N237" s="3" t="s">
        <v>485</v>
      </c>
      <c r="O237" s="3" t="s">
        <v>637</v>
      </c>
      <c r="P237" s="3" t="s">
        <v>638</v>
      </c>
      <c r="Q237" s="3" t="s">
        <v>393</v>
      </c>
      <c r="R237" s="3"/>
    </row>
    <row r="238" spans="1:18" s="1" customFormat="1">
      <c r="A238" s="3" t="s">
        <v>783</v>
      </c>
      <c r="B238" s="8">
        <v>9.9999999999999995E-58</v>
      </c>
      <c r="C238" s="3">
        <v>228</v>
      </c>
      <c r="D238" s="3" t="s">
        <v>82</v>
      </c>
      <c r="E238" s="3" t="s">
        <v>82</v>
      </c>
      <c r="F238" s="5">
        <v>0</v>
      </c>
      <c r="G238" s="3" t="s">
        <v>783</v>
      </c>
      <c r="H238" s="3">
        <v>258</v>
      </c>
      <c r="I238" s="8">
        <v>7.8000000000000003E-74</v>
      </c>
      <c r="J238" s="5">
        <f t="shared" si="3"/>
        <v>258</v>
      </c>
      <c r="K238" s="3" t="s">
        <v>88</v>
      </c>
      <c r="L238" s="3"/>
      <c r="M238" s="3" t="s">
        <v>507</v>
      </c>
      <c r="N238" s="3" t="s">
        <v>79</v>
      </c>
      <c r="O238" s="3" t="s">
        <v>641</v>
      </c>
      <c r="P238" s="3" t="s">
        <v>642</v>
      </c>
      <c r="Q238" s="3" t="s">
        <v>106</v>
      </c>
      <c r="R238" s="3"/>
    </row>
    <row r="239" spans="1:18" s="1" customFormat="1">
      <c r="A239" s="3" t="s">
        <v>640</v>
      </c>
      <c r="B239" s="8">
        <v>3.0000000000000001E-58</v>
      </c>
      <c r="C239" s="3">
        <v>230</v>
      </c>
      <c r="D239" s="3" t="s">
        <v>82</v>
      </c>
      <c r="E239" s="3" t="s">
        <v>82</v>
      </c>
      <c r="F239" s="5">
        <v>0</v>
      </c>
      <c r="G239" s="3" t="s">
        <v>640</v>
      </c>
      <c r="H239" s="3">
        <v>258</v>
      </c>
      <c r="I239" s="8">
        <v>6.3999999999999997E-74</v>
      </c>
      <c r="J239" s="5">
        <f t="shared" si="3"/>
        <v>258</v>
      </c>
      <c r="K239" s="3" t="s">
        <v>88</v>
      </c>
      <c r="L239" s="3"/>
      <c r="M239" s="3" t="s">
        <v>511</v>
      </c>
      <c r="N239" s="3" t="s">
        <v>79</v>
      </c>
      <c r="O239" s="3" t="s">
        <v>641</v>
      </c>
      <c r="P239" s="3" t="s">
        <v>642</v>
      </c>
      <c r="Q239" s="3" t="s">
        <v>106</v>
      </c>
      <c r="R239" s="3"/>
    </row>
    <row r="240" spans="1:18" s="1" customFormat="1">
      <c r="A240" s="3" t="s">
        <v>639</v>
      </c>
      <c r="B240" s="8">
        <v>5.9999999999999998E-125</v>
      </c>
      <c r="C240" s="3">
        <v>451</v>
      </c>
      <c r="D240" s="3" t="s">
        <v>82</v>
      </c>
      <c r="E240" s="3" t="s">
        <v>82</v>
      </c>
      <c r="F240" s="5">
        <v>0</v>
      </c>
      <c r="G240" s="3" t="s">
        <v>639</v>
      </c>
      <c r="H240" s="3">
        <v>258</v>
      </c>
      <c r="I240" s="8">
        <v>6.0999999999999998E-74</v>
      </c>
      <c r="J240" s="5">
        <f t="shared" si="3"/>
        <v>258</v>
      </c>
      <c r="K240" s="3" t="s">
        <v>88</v>
      </c>
      <c r="L240" s="3"/>
      <c r="M240" s="3" t="s">
        <v>731</v>
      </c>
      <c r="N240" s="3" t="s">
        <v>732</v>
      </c>
      <c r="O240" s="3" t="s">
        <v>634</v>
      </c>
      <c r="P240" s="3" t="s">
        <v>549</v>
      </c>
      <c r="Q240" s="3" t="s">
        <v>100</v>
      </c>
      <c r="R240" s="3"/>
    </row>
    <row r="241" spans="1:18" s="1" customFormat="1">
      <c r="A241" s="3" t="s">
        <v>645</v>
      </c>
      <c r="B241" s="8">
        <v>4.0000000000000001E-58</v>
      </c>
      <c r="C241" s="3">
        <v>230</v>
      </c>
      <c r="D241" s="3" t="s">
        <v>82</v>
      </c>
      <c r="E241" s="3">
        <v>1.9E-3</v>
      </c>
      <c r="F241" s="5">
        <v>11.3</v>
      </c>
      <c r="G241" s="3" t="s">
        <v>645</v>
      </c>
      <c r="H241" s="3">
        <v>269</v>
      </c>
      <c r="I241" s="8">
        <v>1.8999999999999999E-77</v>
      </c>
      <c r="J241" s="5">
        <f t="shared" si="3"/>
        <v>257.7</v>
      </c>
      <c r="K241" s="3" t="s">
        <v>88</v>
      </c>
      <c r="L241" s="3"/>
      <c r="M241" s="3" t="s">
        <v>646</v>
      </c>
      <c r="N241" s="3" t="s">
        <v>647</v>
      </c>
      <c r="O241" s="3" t="s">
        <v>643</v>
      </c>
      <c r="P241" s="3" t="s">
        <v>604</v>
      </c>
      <c r="Q241" s="3" t="s">
        <v>94</v>
      </c>
      <c r="R241" s="3">
        <v>167625404</v>
      </c>
    </row>
    <row r="242" spans="1:18" s="1" customFormat="1">
      <c r="A242" s="3" t="s">
        <v>493</v>
      </c>
      <c r="B242" s="8">
        <v>9.9999999999999996E-81</v>
      </c>
      <c r="C242" s="3">
        <v>304</v>
      </c>
      <c r="D242" s="3" t="s">
        <v>82</v>
      </c>
      <c r="E242" s="3">
        <v>3.8999999999999999E-4</v>
      </c>
      <c r="F242" s="5">
        <v>13.6</v>
      </c>
      <c r="G242" s="3" t="s">
        <v>493</v>
      </c>
      <c r="H242" s="3">
        <v>271</v>
      </c>
      <c r="I242" s="8">
        <v>5.9000000000000004E-78</v>
      </c>
      <c r="J242" s="5">
        <f t="shared" si="3"/>
        <v>257.39999999999998</v>
      </c>
      <c r="K242" s="3" t="s">
        <v>88</v>
      </c>
      <c r="L242" s="3"/>
      <c r="M242" s="3" t="s">
        <v>416</v>
      </c>
      <c r="N242" s="3" t="s">
        <v>494</v>
      </c>
      <c r="O242" s="3"/>
      <c r="P242" s="3"/>
      <c r="Q242" s="3"/>
      <c r="R242" s="3">
        <v>187736004</v>
      </c>
    </row>
    <row r="243" spans="1:18" s="1" customFormat="1">
      <c r="A243" s="3" t="s">
        <v>787</v>
      </c>
      <c r="B243" s="8">
        <v>9.9999999999999997E-61</v>
      </c>
      <c r="C243" s="3">
        <v>238</v>
      </c>
      <c r="D243" s="3" t="s">
        <v>82</v>
      </c>
      <c r="E243" s="3" t="s">
        <v>82</v>
      </c>
      <c r="F243" s="5">
        <v>0</v>
      </c>
      <c r="G243" s="3" t="s">
        <v>787</v>
      </c>
      <c r="H243" s="3">
        <v>257</v>
      </c>
      <c r="I243" s="8">
        <v>1.5999999999999999E-73</v>
      </c>
      <c r="J243" s="5">
        <f t="shared" si="3"/>
        <v>257</v>
      </c>
      <c r="K243" s="3" t="s">
        <v>88</v>
      </c>
      <c r="L243" s="3"/>
      <c r="M243" s="3" t="s">
        <v>788</v>
      </c>
      <c r="N243" s="3" t="s">
        <v>485</v>
      </c>
      <c r="O243" s="3" t="s">
        <v>634</v>
      </c>
      <c r="P243" s="3" t="s">
        <v>549</v>
      </c>
      <c r="Q243" s="3" t="s">
        <v>100</v>
      </c>
      <c r="R243" s="3"/>
    </row>
    <row r="244" spans="1:18" s="1" customFormat="1">
      <c r="A244" s="3" t="s">
        <v>784</v>
      </c>
      <c r="B244" s="8">
        <v>5.0000000000000001E-60</v>
      </c>
      <c r="C244" s="3">
        <v>236</v>
      </c>
      <c r="D244" s="3" t="s">
        <v>82</v>
      </c>
      <c r="E244" s="3" t="s">
        <v>82</v>
      </c>
      <c r="F244" s="5">
        <v>0</v>
      </c>
      <c r="G244" s="3" t="s">
        <v>784</v>
      </c>
      <c r="H244" s="3">
        <v>257</v>
      </c>
      <c r="I244" s="8">
        <v>1.3E-73</v>
      </c>
      <c r="J244" s="5">
        <f t="shared" si="3"/>
        <v>257</v>
      </c>
      <c r="K244" s="3" t="s">
        <v>88</v>
      </c>
      <c r="L244" s="3"/>
      <c r="M244" s="3" t="s">
        <v>785</v>
      </c>
      <c r="N244" s="3" t="s">
        <v>786</v>
      </c>
      <c r="O244" s="3" t="s">
        <v>641</v>
      </c>
      <c r="P244" s="3" t="s">
        <v>642</v>
      </c>
      <c r="Q244" s="3" t="s">
        <v>106</v>
      </c>
      <c r="R244" s="3"/>
    </row>
    <row r="245" spans="1:18" s="1" customFormat="1">
      <c r="A245" s="3" t="s">
        <v>789</v>
      </c>
      <c r="B245" s="8">
        <v>2.0000000000000001E-127</v>
      </c>
      <c r="C245" s="3">
        <v>459</v>
      </c>
      <c r="D245" s="3" t="s">
        <v>82</v>
      </c>
      <c r="E245" s="3" t="s">
        <v>82</v>
      </c>
      <c r="F245" s="5">
        <v>0</v>
      </c>
      <c r="G245" s="3" t="s">
        <v>789</v>
      </c>
      <c r="H245" s="3">
        <v>256</v>
      </c>
      <c r="I245" s="8">
        <v>3.3E-73</v>
      </c>
      <c r="J245" s="5">
        <f t="shared" si="3"/>
        <v>256</v>
      </c>
      <c r="K245" s="3" t="s">
        <v>88</v>
      </c>
      <c r="L245" s="3"/>
      <c r="M245" s="3" t="s">
        <v>731</v>
      </c>
      <c r="N245" s="3" t="s">
        <v>732</v>
      </c>
      <c r="O245" s="3" t="s">
        <v>634</v>
      </c>
      <c r="P245" s="3" t="s">
        <v>549</v>
      </c>
      <c r="Q245" s="3" t="s">
        <v>100</v>
      </c>
      <c r="R245" s="3"/>
    </row>
    <row r="246" spans="1:18" s="1" customFormat="1">
      <c r="A246" s="3" t="s">
        <v>488</v>
      </c>
      <c r="B246" s="8">
        <v>7E-72</v>
      </c>
      <c r="C246" s="3">
        <v>275</v>
      </c>
      <c r="D246" s="3" t="s">
        <v>82</v>
      </c>
      <c r="E246" s="8">
        <v>4.8000000000000001E-5</v>
      </c>
      <c r="F246" s="5">
        <v>16.600000000000001</v>
      </c>
      <c r="G246" s="3" t="s">
        <v>488</v>
      </c>
      <c r="H246" s="3">
        <v>272</v>
      </c>
      <c r="I246" s="8">
        <v>3.4999999999999999E-78</v>
      </c>
      <c r="J246" s="5">
        <f t="shared" si="3"/>
        <v>255.4</v>
      </c>
      <c r="K246" s="3" t="s">
        <v>88</v>
      </c>
      <c r="L246" s="3"/>
      <c r="M246" s="3" t="s">
        <v>489</v>
      </c>
      <c r="N246" s="3" t="s">
        <v>490</v>
      </c>
      <c r="O246" s="3" t="s">
        <v>491</v>
      </c>
      <c r="P246" s="3" t="s">
        <v>492</v>
      </c>
      <c r="Q246" s="3" t="s">
        <v>87</v>
      </c>
      <c r="R246" s="3">
        <v>238755783</v>
      </c>
    </row>
    <row r="247" spans="1:18" s="1" customFormat="1">
      <c r="A247" s="3" t="s">
        <v>658</v>
      </c>
      <c r="B247" s="8">
        <v>8.0000000000000002E-59</v>
      </c>
      <c r="C247" s="3">
        <v>231</v>
      </c>
      <c r="D247" s="3" t="s">
        <v>82</v>
      </c>
      <c r="E247" s="3">
        <v>5.7999999999999996E-3</v>
      </c>
      <c r="F247" s="5">
        <v>9.8000000000000007</v>
      </c>
      <c r="G247" s="3" t="s">
        <v>658</v>
      </c>
      <c r="H247" s="3">
        <v>265</v>
      </c>
      <c r="I247" s="8">
        <v>3.8000000000000002E-76</v>
      </c>
      <c r="J247" s="5">
        <f t="shared" si="3"/>
        <v>255.2</v>
      </c>
      <c r="K247" s="3" t="s">
        <v>88</v>
      </c>
      <c r="L247" s="3"/>
      <c r="M247" s="3" t="s">
        <v>659</v>
      </c>
      <c r="N247" s="3" t="s">
        <v>470</v>
      </c>
      <c r="O247" s="3" t="s">
        <v>660</v>
      </c>
      <c r="P247" s="3" t="s">
        <v>644</v>
      </c>
      <c r="Q247" s="3" t="s">
        <v>94</v>
      </c>
      <c r="R247" s="3">
        <v>153224613</v>
      </c>
    </row>
    <row r="248" spans="1:18" s="1" customFormat="1">
      <c r="A248" s="3" t="s">
        <v>790</v>
      </c>
      <c r="B248" s="8">
        <v>9.9999999999999993E-77</v>
      </c>
      <c r="C248" s="3">
        <v>291</v>
      </c>
      <c r="D248" s="3" t="s">
        <v>82</v>
      </c>
      <c r="E248" s="3" t="s">
        <v>82</v>
      </c>
      <c r="F248" s="5">
        <v>0</v>
      </c>
      <c r="G248" s="3" t="s">
        <v>790</v>
      </c>
      <c r="H248" s="3">
        <v>255</v>
      </c>
      <c r="I248" s="8">
        <v>4.1000000000000002E-73</v>
      </c>
      <c r="J248" s="5">
        <f t="shared" si="3"/>
        <v>255</v>
      </c>
      <c r="K248" s="3" t="s">
        <v>88</v>
      </c>
      <c r="L248" s="3"/>
      <c r="M248" s="3" t="s">
        <v>478</v>
      </c>
      <c r="N248" s="3" t="s">
        <v>791</v>
      </c>
      <c r="O248" s="3" t="s">
        <v>792</v>
      </c>
      <c r="P248" s="3" t="s">
        <v>793</v>
      </c>
      <c r="Q248" s="3" t="s">
        <v>106</v>
      </c>
      <c r="R248" s="3"/>
    </row>
    <row r="249" spans="1:18" s="1" customFormat="1">
      <c r="A249" s="3" t="s">
        <v>798</v>
      </c>
      <c r="B249" s="8">
        <v>1E-53</v>
      </c>
      <c r="C249" s="3">
        <v>214</v>
      </c>
      <c r="D249" s="3" t="s">
        <v>82</v>
      </c>
      <c r="E249" s="3" t="s">
        <v>82</v>
      </c>
      <c r="F249" s="5">
        <v>0</v>
      </c>
      <c r="G249" s="3" t="s">
        <v>798</v>
      </c>
      <c r="H249" s="3">
        <v>254</v>
      </c>
      <c r="I249" s="8">
        <v>1.2000000000000001E-72</v>
      </c>
      <c r="J249" s="5">
        <f t="shared" si="3"/>
        <v>254</v>
      </c>
      <c r="K249" s="3" t="s">
        <v>88</v>
      </c>
      <c r="L249" s="3"/>
      <c r="M249" s="3" t="s">
        <v>799</v>
      </c>
      <c r="N249" s="3" t="s">
        <v>438</v>
      </c>
      <c r="O249" s="3" t="s">
        <v>800</v>
      </c>
      <c r="P249" s="3" t="s">
        <v>801</v>
      </c>
      <c r="Q249" s="3" t="s">
        <v>802</v>
      </c>
      <c r="R249" s="3"/>
    </row>
    <row r="250" spans="1:18" s="1" customFormat="1">
      <c r="A250" s="3" t="s">
        <v>796</v>
      </c>
      <c r="B250" s="8">
        <v>2E-109</v>
      </c>
      <c r="C250" s="3">
        <v>400</v>
      </c>
      <c r="D250" s="3" t="s">
        <v>82</v>
      </c>
      <c r="E250" s="3" t="s">
        <v>82</v>
      </c>
      <c r="F250" s="5">
        <v>0</v>
      </c>
      <c r="G250" s="3" t="s">
        <v>796</v>
      </c>
      <c r="H250" s="3">
        <v>254</v>
      </c>
      <c r="I250" s="8">
        <v>8.3999999999999994E-73</v>
      </c>
      <c r="J250" s="5">
        <f t="shared" si="3"/>
        <v>254</v>
      </c>
      <c r="K250" s="3" t="s">
        <v>88</v>
      </c>
      <c r="L250" s="3"/>
      <c r="M250" s="3" t="s">
        <v>731</v>
      </c>
      <c r="N250" s="3" t="s">
        <v>732</v>
      </c>
      <c r="O250" s="3"/>
      <c r="P250" s="3" t="s">
        <v>797</v>
      </c>
      <c r="Q250" s="3" t="s">
        <v>87</v>
      </c>
      <c r="R250" s="3"/>
    </row>
    <row r="251" spans="1:18" s="1" customFormat="1">
      <c r="A251" s="3" t="s">
        <v>803</v>
      </c>
      <c r="B251" s="8">
        <v>1.9999999999999999E-60</v>
      </c>
      <c r="C251" s="3">
        <v>237</v>
      </c>
      <c r="D251" s="3" t="s">
        <v>82</v>
      </c>
      <c r="E251" s="3" t="s">
        <v>82</v>
      </c>
      <c r="F251" s="5">
        <v>0</v>
      </c>
      <c r="G251" s="3" t="s">
        <v>803</v>
      </c>
      <c r="H251" s="3">
        <v>253</v>
      </c>
      <c r="I251" s="8">
        <v>1.8000000000000001E-72</v>
      </c>
      <c r="J251" s="5">
        <f t="shared" si="3"/>
        <v>253</v>
      </c>
      <c r="K251" s="3" t="s">
        <v>88</v>
      </c>
      <c r="L251" s="3"/>
      <c r="M251" s="3" t="s">
        <v>804</v>
      </c>
      <c r="N251" s="3" t="s">
        <v>563</v>
      </c>
      <c r="O251" s="3"/>
      <c r="P251" s="3" t="s">
        <v>797</v>
      </c>
      <c r="Q251" s="3" t="s">
        <v>87</v>
      </c>
      <c r="R251" s="3"/>
    </row>
    <row r="252" spans="1:18" s="1" customFormat="1">
      <c r="A252" s="3" t="s">
        <v>805</v>
      </c>
      <c r="B252" s="8">
        <v>9.9999999999999997E-61</v>
      </c>
      <c r="C252" s="3">
        <v>238</v>
      </c>
      <c r="D252" s="3" t="s">
        <v>82</v>
      </c>
      <c r="E252" s="3" t="s">
        <v>82</v>
      </c>
      <c r="F252" s="5">
        <v>0</v>
      </c>
      <c r="G252" s="3" t="s">
        <v>805</v>
      </c>
      <c r="H252" s="3">
        <v>253</v>
      </c>
      <c r="I252" s="8">
        <v>1.8000000000000001E-72</v>
      </c>
      <c r="J252" s="5">
        <f t="shared" si="3"/>
        <v>253</v>
      </c>
      <c r="K252" s="3" t="s">
        <v>88</v>
      </c>
      <c r="L252" s="3"/>
      <c r="M252" s="3" t="s">
        <v>806</v>
      </c>
      <c r="N252" s="3" t="s">
        <v>485</v>
      </c>
      <c r="O252" s="3" t="s">
        <v>641</v>
      </c>
      <c r="P252" s="3" t="s">
        <v>642</v>
      </c>
      <c r="Q252" s="3" t="s">
        <v>106</v>
      </c>
      <c r="R252" s="3"/>
    </row>
    <row r="253" spans="1:18" s="1" customFormat="1">
      <c r="A253" s="3" t="s">
        <v>807</v>
      </c>
      <c r="B253" s="8">
        <v>2E-45</v>
      </c>
      <c r="C253" s="3">
        <v>188</v>
      </c>
      <c r="D253" s="3" t="s">
        <v>82</v>
      </c>
      <c r="E253" s="3" t="s">
        <v>82</v>
      </c>
      <c r="F253" s="5">
        <v>0</v>
      </c>
      <c r="G253" s="3" t="s">
        <v>807</v>
      </c>
      <c r="H253" s="3">
        <v>252</v>
      </c>
      <c r="I253" s="8">
        <v>4.2999999999999999E-72</v>
      </c>
      <c r="J253" s="5">
        <f t="shared" si="3"/>
        <v>252</v>
      </c>
      <c r="K253" s="3" t="s">
        <v>88</v>
      </c>
      <c r="L253" s="3"/>
      <c r="M253" s="3" t="s">
        <v>464</v>
      </c>
      <c r="N253" s="3" t="s">
        <v>808</v>
      </c>
      <c r="O253" s="3" t="s">
        <v>809</v>
      </c>
      <c r="P253" s="3" t="s">
        <v>638</v>
      </c>
      <c r="Q253" s="3" t="s">
        <v>94</v>
      </c>
      <c r="R253" s="3"/>
    </row>
    <row r="254" spans="1:18" s="1" customFormat="1">
      <c r="A254" s="3" t="s">
        <v>432</v>
      </c>
      <c r="B254" s="8">
        <v>3.0000000000000002E-90</v>
      </c>
      <c r="C254" s="3">
        <v>336</v>
      </c>
      <c r="D254" s="3" t="s">
        <v>82</v>
      </c>
      <c r="E254" s="8">
        <v>5.6000000000000004E-12</v>
      </c>
      <c r="F254" s="5">
        <v>39.6</v>
      </c>
      <c r="G254" s="3" t="s">
        <v>432</v>
      </c>
      <c r="H254" s="3">
        <v>290</v>
      </c>
      <c r="I254" s="8">
        <v>1.2E-83</v>
      </c>
      <c r="J254" s="5">
        <f t="shared" si="3"/>
        <v>250.4</v>
      </c>
      <c r="K254" s="3" t="s">
        <v>88</v>
      </c>
      <c r="L254" s="3"/>
      <c r="M254" s="3" t="s">
        <v>90</v>
      </c>
      <c r="N254" s="3" t="s">
        <v>433</v>
      </c>
      <c r="O254" s="3" t="s">
        <v>434</v>
      </c>
      <c r="P254" s="3" t="s">
        <v>435</v>
      </c>
      <c r="Q254" s="3" t="s">
        <v>220</v>
      </c>
      <c r="R254" s="3">
        <v>261408468</v>
      </c>
    </row>
    <row r="255" spans="1:18" s="1" customFormat="1">
      <c r="A255" s="3" t="s">
        <v>813</v>
      </c>
      <c r="B255" s="8">
        <v>3.0000000000000002E-44</v>
      </c>
      <c r="C255" s="3">
        <v>183</v>
      </c>
      <c r="D255" s="3" t="s">
        <v>82</v>
      </c>
      <c r="E255" s="3" t="s">
        <v>82</v>
      </c>
      <c r="F255" s="5">
        <v>0</v>
      </c>
      <c r="G255" s="3" t="s">
        <v>813</v>
      </c>
      <c r="H255" s="3">
        <v>249</v>
      </c>
      <c r="I255" s="8">
        <v>3.1E-71</v>
      </c>
      <c r="J255" s="5">
        <f t="shared" si="3"/>
        <v>249</v>
      </c>
      <c r="K255" s="3" t="s">
        <v>88</v>
      </c>
      <c r="L255" s="3"/>
      <c r="M255" s="3" t="s">
        <v>464</v>
      </c>
      <c r="N255" s="3" t="s">
        <v>814</v>
      </c>
      <c r="O255" s="3" t="s">
        <v>815</v>
      </c>
      <c r="P255" s="3" t="s">
        <v>816</v>
      </c>
      <c r="Q255" s="3" t="s">
        <v>100</v>
      </c>
      <c r="R255" s="3"/>
    </row>
    <row r="256" spans="1:18" s="1" customFormat="1">
      <c r="A256" s="3" t="s">
        <v>810</v>
      </c>
      <c r="B256" s="8">
        <v>1.0000000000000001E-68</v>
      </c>
      <c r="C256" s="3">
        <v>264</v>
      </c>
      <c r="D256" s="3" t="s">
        <v>82</v>
      </c>
      <c r="E256" s="3" t="s">
        <v>82</v>
      </c>
      <c r="F256" s="5">
        <v>0</v>
      </c>
      <c r="G256" s="3" t="s">
        <v>810</v>
      </c>
      <c r="H256" s="3">
        <v>249</v>
      </c>
      <c r="I256" s="8">
        <v>2.4000000000000001E-71</v>
      </c>
      <c r="J256" s="5">
        <f t="shared" si="3"/>
        <v>249</v>
      </c>
      <c r="K256" s="3" t="s">
        <v>88</v>
      </c>
      <c r="L256" s="3"/>
      <c r="M256" s="3" t="s">
        <v>811</v>
      </c>
      <c r="N256" s="3" t="s">
        <v>812</v>
      </c>
      <c r="O256" s="3" t="s">
        <v>634</v>
      </c>
      <c r="P256" s="3" t="s">
        <v>549</v>
      </c>
      <c r="Q256" s="3" t="s">
        <v>100</v>
      </c>
      <c r="R256" s="3"/>
    </row>
    <row r="257" spans="1:18" s="1" customFormat="1">
      <c r="A257" s="3" t="s">
        <v>727</v>
      </c>
      <c r="B257" s="8">
        <v>9E-60</v>
      </c>
      <c r="C257" s="3">
        <v>235</v>
      </c>
      <c r="D257" s="3" t="s">
        <v>82</v>
      </c>
      <c r="E257" s="3">
        <v>1.6000000000000001E-3</v>
      </c>
      <c r="F257" s="5">
        <v>11.6</v>
      </c>
      <c r="G257" s="3" t="s">
        <v>727</v>
      </c>
      <c r="H257" s="3">
        <v>260</v>
      </c>
      <c r="I257" s="8">
        <v>1.1999999999999999E-74</v>
      </c>
      <c r="J257" s="5">
        <f t="shared" si="3"/>
        <v>248.4</v>
      </c>
      <c r="K257" s="3" t="s">
        <v>88</v>
      </c>
      <c r="L257" s="3"/>
      <c r="M257" s="3" t="s">
        <v>711</v>
      </c>
      <c r="N257" s="3" t="s">
        <v>671</v>
      </c>
      <c r="O257" s="3" t="s">
        <v>728</v>
      </c>
      <c r="P257" s="3" t="s">
        <v>729</v>
      </c>
      <c r="Q257" s="3" t="s">
        <v>87</v>
      </c>
      <c r="R257" s="3">
        <v>254225091</v>
      </c>
    </row>
    <row r="258" spans="1:18" s="1" customFormat="1">
      <c r="A258" s="3" t="s">
        <v>623</v>
      </c>
      <c r="B258" s="8">
        <v>4.0000000000000002E-61</v>
      </c>
      <c r="C258" s="3">
        <v>240</v>
      </c>
      <c r="D258" s="3" t="s">
        <v>82</v>
      </c>
      <c r="E258" s="3">
        <v>3.0000000000000001E-3</v>
      </c>
      <c r="F258" s="5">
        <v>10.7</v>
      </c>
      <c r="G258" s="3" t="s">
        <v>623</v>
      </c>
      <c r="H258" s="3">
        <v>259</v>
      </c>
      <c r="I258" s="8">
        <v>2.6000000000000001E-74</v>
      </c>
      <c r="J258" s="5">
        <f t="shared" ref="J258:J321" si="4">H258-F258</f>
        <v>248.3</v>
      </c>
      <c r="K258" s="3" t="s">
        <v>88</v>
      </c>
      <c r="L258" s="3"/>
      <c r="M258" s="3" t="s">
        <v>624</v>
      </c>
      <c r="N258" s="3" t="s">
        <v>625</v>
      </c>
      <c r="O258" s="3" t="s">
        <v>626</v>
      </c>
      <c r="P258" s="3" t="s">
        <v>627</v>
      </c>
      <c r="Q258" s="3" t="s">
        <v>94</v>
      </c>
      <c r="R258" s="3">
        <v>258623323</v>
      </c>
    </row>
    <row r="259" spans="1:18" s="1" customFormat="1">
      <c r="A259" s="3" t="s">
        <v>632</v>
      </c>
      <c r="B259" s="8">
        <v>3.0000000000000001E-59</v>
      </c>
      <c r="C259" s="3">
        <v>233</v>
      </c>
      <c r="D259" s="3" t="s">
        <v>82</v>
      </c>
      <c r="E259" s="3">
        <v>1.6999999999999999E-3</v>
      </c>
      <c r="F259" s="5">
        <v>11.5</v>
      </c>
      <c r="G259" s="3" t="s">
        <v>632</v>
      </c>
      <c r="H259" s="3">
        <v>259</v>
      </c>
      <c r="I259" s="8">
        <v>2.9E-74</v>
      </c>
      <c r="J259" s="5">
        <f t="shared" si="4"/>
        <v>247.5</v>
      </c>
      <c r="K259" s="3" t="s">
        <v>88</v>
      </c>
      <c r="L259" s="3"/>
      <c r="M259" s="3" t="s">
        <v>624</v>
      </c>
      <c r="N259" s="3" t="s">
        <v>633</v>
      </c>
      <c r="O259" s="3" t="s">
        <v>634</v>
      </c>
      <c r="P259" s="3" t="s">
        <v>549</v>
      </c>
      <c r="Q259" s="3" t="s">
        <v>100</v>
      </c>
      <c r="R259" s="3">
        <v>258620027</v>
      </c>
    </row>
    <row r="260" spans="1:18" s="1" customFormat="1">
      <c r="A260" s="3" t="s">
        <v>794</v>
      </c>
      <c r="B260" s="8">
        <v>2.0000000000000001E-53</v>
      </c>
      <c r="C260" s="3">
        <v>213</v>
      </c>
      <c r="D260" s="3" t="s">
        <v>82</v>
      </c>
      <c r="E260" s="3">
        <v>5.0000000000000001E-3</v>
      </c>
      <c r="F260" s="5">
        <v>10</v>
      </c>
      <c r="G260" s="3" t="s">
        <v>794</v>
      </c>
      <c r="H260" s="3">
        <v>255</v>
      </c>
      <c r="I260" s="8">
        <v>6.1000000000000005E-73</v>
      </c>
      <c r="J260" s="5">
        <f t="shared" si="4"/>
        <v>245</v>
      </c>
      <c r="K260" s="3" t="s">
        <v>88</v>
      </c>
      <c r="L260" s="3"/>
      <c r="M260" s="3" t="s">
        <v>464</v>
      </c>
      <c r="N260" s="3" t="s">
        <v>795</v>
      </c>
      <c r="O260" s="3" t="s">
        <v>641</v>
      </c>
      <c r="P260" s="3" t="s">
        <v>642</v>
      </c>
      <c r="Q260" s="3" t="s">
        <v>106</v>
      </c>
      <c r="R260" s="3">
        <v>153807218</v>
      </c>
    </row>
    <row r="261" spans="1:18" s="1" customFormat="1">
      <c r="A261" s="3" t="s">
        <v>739</v>
      </c>
      <c r="B261" s="8">
        <v>6.9999999999999999E-50</v>
      </c>
      <c r="C261" s="3">
        <v>202</v>
      </c>
      <c r="D261" s="3" t="s">
        <v>82</v>
      </c>
      <c r="E261" s="8">
        <v>4.6E-5</v>
      </c>
      <c r="F261" s="5">
        <v>16.7</v>
      </c>
      <c r="G261" s="3" t="s">
        <v>739</v>
      </c>
      <c r="H261" s="3">
        <v>260</v>
      </c>
      <c r="I261" s="8">
        <v>1.8000000000000001E-74</v>
      </c>
      <c r="J261" s="5">
        <f t="shared" si="4"/>
        <v>243.3</v>
      </c>
      <c r="K261" s="3" t="s">
        <v>88</v>
      </c>
      <c r="L261" s="3"/>
      <c r="M261" s="3" t="s">
        <v>740</v>
      </c>
      <c r="N261" s="3" t="s">
        <v>741</v>
      </c>
      <c r="O261" s="3" t="s">
        <v>742</v>
      </c>
      <c r="P261" s="3" t="s">
        <v>738</v>
      </c>
      <c r="Q261" s="3" t="s">
        <v>94</v>
      </c>
      <c r="R261" s="3">
        <v>198276091</v>
      </c>
    </row>
    <row r="262" spans="1:18" s="1" customFormat="1">
      <c r="A262" s="3" t="s">
        <v>819</v>
      </c>
      <c r="B262" s="8">
        <v>2.0000000000000001E-61</v>
      </c>
      <c r="C262" s="3">
        <v>240</v>
      </c>
      <c r="D262" s="3" t="s">
        <v>82</v>
      </c>
      <c r="E262" s="3" t="s">
        <v>82</v>
      </c>
      <c r="F262" s="5">
        <v>0</v>
      </c>
      <c r="G262" s="3" t="s">
        <v>819</v>
      </c>
      <c r="H262" s="3">
        <v>242</v>
      </c>
      <c r="I262" s="8">
        <v>3.5000000000000001E-69</v>
      </c>
      <c r="J262" s="5">
        <f t="shared" si="4"/>
        <v>242</v>
      </c>
      <c r="K262" s="3" t="s">
        <v>88</v>
      </c>
      <c r="L262" s="3"/>
      <c r="M262" s="3" t="s">
        <v>464</v>
      </c>
      <c r="N262" s="3" t="s">
        <v>820</v>
      </c>
      <c r="O262" s="3" t="s">
        <v>821</v>
      </c>
      <c r="P262" s="3" t="s">
        <v>822</v>
      </c>
      <c r="Q262" s="3" t="s">
        <v>823</v>
      </c>
      <c r="R262" s="3"/>
    </row>
    <row r="263" spans="1:18" s="1" customFormat="1">
      <c r="A263" s="3" t="s">
        <v>824</v>
      </c>
      <c r="B263" s="8">
        <v>8E-116</v>
      </c>
      <c r="C263" s="3">
        <v>421</v>
      </c>
      <c r="D263" s="3" t="s">
        <v>82</v>
      </c>
      <c r="E263" s="3" t="s">
        <v>82</v>
      </c>
      <c r="F263" s="5">
        <v>0</v>
      </c>
      <c r="G263" s="3" t="s">
        <v>824</v>
      </c>
      <c r="H263" s="3">
        <v>242</v>
      </c>
      <c r="I263" s="8">
        <v>5.5999999999999996E-69</v>
      </c>
      <c r="J263" s="5">
        <f t="shared" si="4"/>
        <v>242</v>
      </c>
      <c r="K263" s="3" t="s">
        <v>88</v>
      </c>
      <c r="L263" s="3"/>
      <c r="M263" s="3" t="s">
        <v>731</v>
      </c>
      <c r="N263" s="3" t="s">
        <v>732</v>
      </c>
      <c r="O263" s="3" t="s">
        <v>825</v>
      </c>
      <c r="P263" s="3" t="s">
        <v>826</v>
      </c>
      <c r="Q263" s="3" t="s">
        <v>94</v>
      </c>
      <c r="R263" s="3"/>
    </row>
    <row r="264" spans="1:18" s="1" customFormat="1">
      <c r="A264" s="3" t="s">
        <v>827</v>
      </c>
      <c r="B264" s="8">
        <v>9.9999999999999997E-61</v>
      </c>
      <c r="C264" s="3">
        <v>238</v>
      </c>
      <c r="D264" s="3" t="s">
        <v>82</v>
      </c>
      <c r="E264" s="3" t="s">
        <v>82</v>
      </c>
      <c r="F264" s="5">
        <v>0</v>
      </c>
      <c r="G264" s="3" t="s">
        <v>827</v>
      </c>
      <c r="H264" s="3">
        <v>240</v>
      </c>
      <c r="I264" s="8">
        <v>2.0000000000000001E-68</v>
      </c>
      <c r="J264" s="5">
        <f t="shared" si="4"/>
        <v>240</v>
      </c>
      <c r="K264" s="3" t="s">
        <v>88</v>
      </c>
      <c r="L264" s="3"/>
      <c r="M264" s="3" t="s">
        <v>828</v>
      </c>
      <c r="N264" s="3" t="s">
        <v>829</v>
      </c>
      <c r="O264" s="3" t="s">
        <v>830</v>
      </c>
      <c r="P264" s="3" t="s">
        <v>831</v>
      </c>
      <c r="Q264" s="3" t="s">
        <v>94</v>
      </c>
      <c r="R264" s="3"/>
    </row>
    <row r="265" spans="1:18" s="1" customFormat="1">
      <c r="A265" s="3" t="s">
        <v>837</v>
      </c>
      <c r="B265" s="8">
        <v>2.0000000000000001E-59</v>
      </c>
      <c r="C265" s="3">
        <v>233</v>
      </c>
      <c r="D265" s="3" t="s">
        <v>82</v>
      </c>
      <c r="E265" s="3" t="s">
        <v>82</v>
      </c>
      <c r="F265" s="5">
        <v>0</v>
      </c>
      <c r="G265" s="3" t="s">
        <v>837</v>
      </c>
      <c r="H265" s="3">
        <v>239</v>
      </c>
      <c r="I265" s="8">
        <v>3.0999999999999999E-68</v>
      </c>
      <c r="J265" s="5">
        <f t="shared" si="4"/>
        <v>239</v>
      </c>
      <c r="K265" s="3" t="s">
        <v>88</v>
      </c>
      <c r="L265" s="3"/>
      <c r="M265" s="3" t="s">
        <v>692</v>
      </c>
      <c r="N265" s="3" t="s">
        <v>79</v>
      </c>
      <c r="O265" s="3" t="s">
        <v>693</v>
      </c>
      <c r="P265" s="3" t="s">
        <v>694</v>
      </c>
      <c r="Q265" s="3" t="s">
        <v>100</v>
      </c>
      <c r="R265" s="3"/>
    </row>
    <row r="266" spans="1:18" s="1" customFormat="1">
      <c r="A266" s="3" t="s">
        <v>832</v>
      </c>
      <c r="B266" s="8">
        <v>9.0000000000000002E-59</v>
      </c>
      <c r="C266" s="3">
        <v>231</v>
      </c>
      <c r="D266" s="3" t="s">
        <v>82</v>
      </c>
      <c r="E266" s="3" t="s">
        <v>82</v>
      </c>
      <c r="F266" s="5">
        <v>0</v>
      </c>
      <c r="G266" s="3" t="s">
        <v>832</v>
      </c>
      <c r="H266" s="3">
        <v>239</v>
      </c>
      <c r="I266" s="8">
        <v>3E-68</v>
      </c>
      <c r="J266" s="5">
        <f t="shared" si="4"/>
        <v>239</v>
      </c>
      <c r="K266" s="3" t="s">
        <v>88</v>
      </c>
      <c r="L266" s="3"/>
      <c r="M266" s="3" t="s">
        <v>833</v>
      </c>
      <c r="N266" s="3" t="s">
        <v>834</v>
      </c>
      <c r="O266" s="3" t="s">
        <v>835</v>
      </c>
      <c r="P266" s="3" t="s">
        <v>836</v>
      </c>
      <c r="Q266" s="3" t="s">
        <v>94</v>
      </c>
      <c r="R266" s="3"/>
    </row>
    <row r="267" spans="1:18" s="1" customFormat="1">
      <c r="A267" s="3" t="s">
        <v>817</v>
      </c>
      <c r="B267" s="8">
        <v>1E-61</v>
      </c>
      <c r="C267" s="3">
        <v>241</v>
      </c>
      <c r="D267" s="3" t="s">
        <v>82</v>
      </c>
      <c r="E267" s="8">
        <v>7.6000000000000004E-5</v>
      </c>
      <c r="F267" s="5">
        <v>16</v>
      </c>
      <c r="G267" s="3" t="s">
        <v>817</v>
      </c>
      <c r="H267" s="3">
        <v>246</v>
      </c>
      <c r="I267" s="8">
        <v>2.4000000000000001E-70</v>
      </c>
      <c r="J267" s="5">
        <f t="shared" si="4"/>
        <v>230</v>
      </c>
      <c r="K267" s="3" t="s">
        <v>88</v>
      </c>
      <c r="L267" s="3"/>
      <c r="M267" s="3" t="s">
        <v>464</v>
      </c>
      <c r="N267" s="3" t="s">
        <v>818</v>
      </c>
      <c r="O267" s="3" t="s">
        <v>634</v>
      </c>
      <c r="P267" s="3" t="s">
        <v>549</v>
      </c>
      <c r="Q267" s="3" t="s">
        <v>100</v>
      </c>
      <c r="R267" s="3">
        <v>153807570</v>
      </c>
    </row>
    <row r="268" spans="1:18" s="1" customFormat="1">
      <c r="A268" s="3" t="s">
        <v>706</v>
      </c>
      <c r="B268" s="8">
        <v>3.9999999999999998E-74</v>
      </c>
      <c r="C268" s="3">
        <v>283</v>
      </c>
      <c r="D268" s="3" t="s">
        <v>82</v>
      </c>
      <c r="E268" s="3" t="s">
        <v>82</v>
      </c>
      <c r="F268" s="5">
        <v>0</v>
      </c>
      <c r="G268" s="3" t="s">
        <v>706</v>
      </c>
      <c r="H268" s="3">
        <v>229</v>
      </c>
      <c r="I268" s="8">
        <v>3.1000000000000002E-65</v>
      </c>
      <c r="J268" s="5">
        <f t="shared" si="4"/>
        <v>229</v>
      </c>
      <c r="K268" s="3" t="s">
        <v>88</v>
      </c>
      <c r="L268" s="3">
        <v>1</v>
      </c>
      <c r="M268" s="3" t="s">
        <v>707</v>
      </c>
      <c r="N268" s="3" t="s">
        <v>103</v>
      </c>
      <c r="O268" s="3" t="s">
        <v>708</v>
      </c>
      <c r="P268" s="3" t="s">
        <v>709</v>
      </c>
      <c r="Q268" s="3" t="s">
        <v>94</v>
      </c>
      <c r="R268" s="3"/>
    </row>
    <row r="269" spans="1:18" s="1" customFormat="1">
      <c r="A269" s="3" t="s">
        <v>856</v>
      </c>
      <c r="B269" s="8">
        <v>4E-51</v>
      </c>
      <c r="C269" s="3">
        <v>206</v>
      </c>
      <c r="D269" s="3" t="s">
        <v>82</v>
      </c>
      <c r="E269" s="3" t="s">
        <v>82</v>
      </c>
      <c r="F269" s="5">
        <v>0</v>
      </c>
      <c r="G269" s="3" t="s">
        <v>856</v>
      </c>
      <c r="H269" s="3">
        <v>229</v>
      </c>
      <c r="I269" s="8">
        <v>3.5E-65</v>
      </c>
      <c r="J269" s="5">
        <f t="shared" si="4"/>
        <v>229</v>
      </c>
      <c r="K269" s="3" t="s">
        <v>88</v>
      </c>
      <c r="L269" s="3"/>
      <c r="M269" s="3" t="s">
        <v>416</v>
      </c>
      <c r="N269" s="3" t="s">
        <v>857</v>
      </c>
      <c r="O269" s="3" t="s">
        <v>858</v>
      </c>
      <c r="P269" s="3" t="s">
        <v>859</v>
      </c>
      <c r="Q269" s="3" t="s">
        <v>860</v>
      </c>
      <c r="R269" s="3"/>
    </row>
    <row r="270" spans="1:18" s="1" customFormat="1">
      <c r="A270" s="3" t="s">
        <v>861</v>
      </c>
      <c r="B270" s="8">
        <v>8E-55</v>
      </c>
      <c r="C270" s="3">
        <v>218</v>
      </c>
      <c r="D270" s="3" t="s">
        <v>82</v>
      </c>
      <c r="E270" s="3" t="s">
        <v>82</v>
      </c>
      <c r="F270" s="5">
        <v>0</v>
      </c>
      <c r="G270" s="3" t="s">
        <v>861</v>
      </c>
      <c r="H270" s="3">
        <v>225</v>
      </c>
      <c r="I270" s="8">
        <v>4.9000000000000002E-64</v>
      </c>
      <c r="J270" s="5">
        <f t="shared" si="4"/>
        <v>225</v>
      </c>
      <c r="K270" s="3" t="s">
        <v>88</v>
      </c>
      <c r="L270" s="3"/>
      <c r="M270" s="3" t="s">
        <v>862</v>
      </c>
      <c r="N270" s="3" t="s">
        <v>863</v>
      </c>
      <c r="O270" s="3" t="s">
        <v>864</v>
      </c>
      <c r="P270" s="3" t="s">
        <v>865</v>
      </c>
      <c r="Q270" s="3" t="s">
        <v>860</v>
      </c>
      <c r="R270" s="3"/>
    </row>
    <row r="271" spans="1:18" s="1" customFormat="1">
      <c r="A271" s="3" t="s">
        <v>866</v>
      </c>
      <c r="B271" s="8">
        <v>5.0000000000000002E-43</v>
      </c>
      <c r="C271" s="3">
        <v>179</v>
      </c>
      <c r="D271" s="3" t="s">
        <v>82</v>
      </c>
      <c r="E271" s="3" t="s">
        <v>82</v>
      </c>
      <c r="F271" s="5">
        <v>0</v>
      </c>
      <c r="G271" s="3" t="s">
        <v>866</v>
      </c>
      <c r="H271" s="3">
        <v>223</v>
      </c>
      <c r="I271" s="8">
        <v>3.2999999999999999E-63</v>
      </c>
      <c r="J271" s="5">
        <f t="shared" si="4"/>
        <v>223</v>
      </c>
      <c r="K271" s="3" t="s">
        <v>88</v>
      </c>
      <c r="L271" s="3"/>
      <c r="M271" s="3" t="s">
        <v>867</v>
      </c>
      <c r="N271" s="3" t="s">
        <v>868</v>
      </c>
      <c r="O271" s="3" t="s">
        <v>869</v>
      </c>
      <c r="P271" s="3" t="s">
        <v>713</v>
      </c>
      <c r="Q271" s="3" t="s">
        <v>100</v>
      </c>
      <c r="R271" s="3"/>
    </row>
    <row r="272" spans="1:18" s="1" customFormat="1">
      <c r="A272" s="3" t="s">
        <v>870</v>
      </c>
      <c r="B272" s="8">
        <v>5.0000000000000002E-54</v>
      </c>
      <c r="C272" s="3">
        <v>216</v>
      </c>
      <c r="D272" s="3" t="s">
        <v>82</v>
      </c>
      <c r="E272" s="3" t="s">
        <v>82</v>
      </c>
      <c r="F272" s="5">
        <v>0</v>
      </c>
      <c r="G272" s="3" t="s">
        <v>870</v>
      </c>
      <c r="H272" s="3">
        <v>222</v>
      </c>
      <c r="I272" s="8">
        <v>5.2000000000000003E-63</v>
      </c>
      <c r="J272" s="5">
        <f t="shared" si="4"/>
        <v>222</v>
      </c>
      <c r="K272" s="3" t="s">
        <v>88</v>
      </c>
      <c r="L272" s="3"/>
      <c r="M272" s="3" t="s">
        <v>871</v>
      </c>
      <c r="N272" s="3" t="s">
        <v>872</v>
      </c>
      <c r="O272" s="3"/>
      <c r="P272" s="3"/>
      <c r="Q272" s="3"/>
      <c r="R272" s="3"/>
    </row>
    <row r="273" spans="1:18" s="1" customFormat="1">
      <c r="A273" s="3" t="s">
        <v>873</v>
      </c>
      <c r="B273" s="8">
        <v>3.9999999999999997E-102</v>
      </c>
      <c r="C273" s="3">
        <v>376</v>
      </c>
      <c r="D273" s="3" t="s">
        <v>82</v>
      </c>
      <c r="E273" s="3" t="s">
        <v>82</v>
      </c>
      <c r="F273" s="5">
        <v>0</v>
      </c>
      <c r="G273" s="3" t="s">
        <v>873</v>
      </c>
      <c r="H273" s="3">
        <v>215</v>
      </c>
      <c r="I273" s="8">
        <v>7.0999999999999998E-61</v>
      </c>
      <c r="J273" s="5">
        <f t="shared" si="4"/>
        <v>215</v>
      </c>
      <c r="K273" s="3" t="s">
        <v>88</v>
      </c>
      <c r="L273" s="3"/>
      <c r="M273" s="3" t="s">
        <v>731</v>
      </c>
      <c r="N273" s="3" t="s">
        <v>732</v>
      </c>
      <c r="O273" s="3" t="s">
        <v>874</v>
      </c>
      <c r="P273" s="3" t="s">
        <v>875</v>
      </c>
      <c r="Q273" s="3" t="s">
        <v>87</v>
      </c>
      <c r="R273" s="3"/>
    </row>
    <row r="274" spans="1:18" s="1" customFormat="1">
      <c r="A274" s="3" t="s">
        <v>695</v>
      </c>
      <c r="B274" s="8">
        <v>1E-58</v>
      </c>
      <c r="C274" s="3">
        <v>231</v>
      </c>
      <c r="D274" s="3" t="s">
        <v>82</v>
      </c>
      <c r="E274" s="8">
        <v>7.7000000000000008E-6</v>
      </c>
      <c r="F274" s="5">
        <v>19.3</v>
      </c>
      <c r="G274" s="3" t="s">
        <v>695</v>
      </c>
      <c r="H274" s="3">
        <v>233</v>
      </c>
      <c r="I274" s="8">
        <v>2.4000000000000003E-66</v>
      </c>
      <c r="J274" s="5">
        <f t="shared" si="4"/>
        <v>213.7</v>
      </c>
      <c r="K274" s="3" t="s">
        <v>88</v>
      </c>
      <c r="L274" s="3">
        <v>1</v>
      </c>
      <c r="M274" s="3" t="s">
        <v>696</v>
      </c>
      <c r="N274" s="3" t="s">
        <v>697</v>
      </c>
      <c r="O274" s="3" t="s">
        <v>698</v>
      </c>
      <c r="P274" s="3" t="s">
        <v>694</v>
      </c>
      <c r="Q274" s="3" t="s">
        <v>100</v>
      </c>
      <c r="R274" s="3">
        <v>238492663</v>
      </c>
    </row>
    <row r="275" spans="1:18" s="1" customFormat="1">
      <c r="A275" s="3" t="s">
        <v>876</v>
      </c>
      <c r="B275" s="8">
        <v>2.0000000000000001E-53</v>
      </c>
      <c r="C275" s="3">
        <v>213</v>
      </c>
      <c r="D275" s="3" t="s">
        <v>82</v>
      </c>
      <c r="E275" s="3" t="s">
        <v>82</v>
      </c>
      <c r="F275" s="5">
        <v>0</v>
      </c>
      <c r="G275" s="3" t="s">
        <v>876</v>
      </c>
      <c r="H275" s="3">
        <v>213</v>
      </c>
      <c r="I275" s="8">
        <v>2.0999999999999999E-60</v>
      </c>
      <c r="J275" s="5">
        <f t="shared" si="4"/>
        <v>213</v>
      </c>
      <c r="K275" s="3" t="s">
        <v>88</v>
      </c>
      <c r="L275" s="3"/>
      <c r="M275" s="3" t="s">
        <v>511</v>
      </c>
      <c r="N275" s="3" t="s">
        <v>877</v>
      </c>
      <c r="O275" s="3" t="s">
        <v>874</v>
      </c>
      <c r="P275" s="3" t="s">
        <v>878</v>
      </c>
      <c r="Q275" s="3" t="s">
        <v>87</v>
      </c>
      <c r="R275" s="3"/>
    </row>
    <row r="276" spans="1:18" s="1" customFormat="1">
      <c r="A276" s="3" t="s">
        <v>702</v>
      </c>
      <c r="B276" s="8">
        <v>1.9999999999999999E-57</v>
      </c>
      <c r="C276" s="3">
        <v>227</v>
      </c>
      <c r="D276" s="3" t="s">
        <v>82</v>
      </c>
      <c r="E276" s="8">
        <v>9.2E-6</v>
      </c>
      <c r="F276" s="5">
        <v>19</v>
      </c>
      <c r="G276" s="3" t="s">
        <v>702</v>
      </c>
      <c r="H276" s="3">
        <v>230</v>
      </c>
      <c r="I276" s="8">
        <v>1.9999999999999998E-65</v>
      </c>
      <c r="J276" s="5">
        <f t="shared" si="4"/>
        <v>211</v>
      </c>
      <c r="K276" s="3" t="s">
        <v>88</v>
      </c>
      <c r="L276" s="3">
        <v>1</v>
      </c>
      <c r="M276" s="3" t="s">
        <v>703</v>
      </c>
      <c r="N276" s="3" t="s">
        <v>704</v>
      </c>
      <c r="O276" s="3" t="s">
        <v>698</v>
      </c>
      <c r="P276" s="3" t="s">
        <v>705</v>
      </c>
      <c r="Q276" s="3" t="s">
        <v>100</v>
      </c>
      <c r="R276" s="3">
        <v>169782936</v>
      </c>
    </row>
    <row r="277" spans="1:18" s="1" customFormat="1">
      <c r="A277" s="3" t="s">
        <v>882</v>
      </c>
      <c r="B277" s="8">
        <v>3E-52</v>
      </c>
      <c r="C277" s="3">
        <v>210</v>
      </c>
      <c r="D277" s="3" t="s">
        <v>82</v>
      </c>
      <c r="E277" s="3" t="s">
        <v>82</v>
      </c>
      <c r="F277" s="5">
        <v>0</v>
      </c>
      <c r="G277" s="3" t="s">
        <v>882</v>
      </c>
      <c r="H277" s="3">
        <v>211</v>
      </c>
      <c r="I277" s="8">
        <v>1E-59</v>
      </c>
      <c r="J277" s="5">
        <f t="shared" si="4"/>
        <v>211</v>
      </c>
      <c r="K277" s="3" t="s">
        <v>88</v>
      </c>
      <c r="L277" s="3"/>
      <c r="M277" s="3" t="s">
        <v>507</v>
      </c>
      <c r="N277" s="3" t="s">
        <v>877</v>
      </c>
      <c r="O277" s="3" t="s">
        <v>874</v>
      </c>
      <c r="P277" s="3" t="s">
        <v>883</v>
      </c>
      <c r="Q277" s="3" t="s">
        <v>87</v>
      </c>
      <c r="R277" s="3"/>
    </row>
    <row r="278" spans="1:18" s="1" customFormat="1">
      <c r="A278" s="3" t="s">
        <v>699</v>
      </c>
      <c r="B278" s="8">
        <v>9.0000000000000006E-75</v>
      </c>
      <c r="C278" s="3">
        <v>285</v>
      </c>
      <c r="D278" s="3" t="s">
        <v>82</v>
      </c>
      <c r="E278" s="8">
        <v>3.9000000000000002E-7</v>
      </c>
      <c r="F278" s="5">
        <v>23.6</v>
      </c>
      <c r="G278" s="3" t="s">
        <v>699</v>
      </c>
      <c r="H278" s="3">
        <v>230</v>
      </c>
      <c r="I278" s="8">
        <v>1.6999999999999999E-65</v>
      </c>
      <c r="J278" s="5">
        <f t="shared" si="4"/>
        <v>206.4</v>
      </c>
      <c r="K278" s="3" t="s">
        <v>88</v>
      </c>
      <c r="L278" s="3"/>
      <c r="M278" s="3" t="s">
        <v>700</v>
      </c>
      <c r="N278" s="3" t="s">
        <v>701</v>
      </c>
      <c r="O278" s="3"/>
      <c r="P278" s="3"/>
      <c r="Q278" s="3"/>
      <c r="R278" s="3">
        <v>256421564</v>
      </c>
    </row>
    <row r="279" spans="1:18" s="1" customFormat="1">
      <c r="A279" s="3" t="s">
        <v>884</v>
      </c>
      <c r="B279" s="8">
        <v>1E-46</v>
      </c>
      <c r="C279" s="3">
        <v>191</v>
      </c>
      <c r="D279" s="3" t="s">
        <v>82</v>
      </c>
      <c r="E279" s="3" t="s">
        <v>82</v>
      </c>
      <c r="F279" s="5">
        <v>0</v>
      </c>
      <c r="G279" s="3" t="s">
        <v>884</v>
      </c>
      <c r="H279" s="3">
        <v>203</v>
      </c>
      <c r="I279" s="8">
        <v>3.9999999999999998E-57</v>
      </c>
      <c r="J279" s="5">
        <f t="shared" si="4"/>
        <v>203</v>
      </c>
      <c r="K279" s="3" t="s">
        <v>88</v>
      </c>
      <c r="L279" s="3"/>
      <c r="M279" s="3" t="s">
        <v>885</v>
      </c>
      <c r="N279" s="3" t="s">
        <v>886</v>
      </c>
      <c r="O279" s="3" t="s">
        <v>874</v>
      </c>
      <c r="P279" s="3" t="s">
        <v>887</v>
      </c>
      <c r="Q279" s="3" t="s">
        <v>87</v>
      </c>
      <c r="R279" s="3"/>
    </row>
    <row r="280" spans="1:18" s="1" customFormat="1">
      <c r="A280" s="3" t="s">
        <v>888</v>
      </c>
      <c r="B280" s="8">
        <v>1E-46</v>
      </c>
      <c r="C280" s="3">
        <v>191</v>
      </c>
      <c r="D280" s="3" t="s">
        <v>82</v>
      </c>
      <c r="E280" s="3" t="s">
        <v>82</v>
      </c>
      <c r="F280" s="5">
        <v>0</v>
      </c>
      <c r="G280" s="3" t="s">
        <v>888</v>
      </c>
      <c r="H280" s="3">
        <v>203</v>
      </c>
      <c r="I280" s="8">
        <v>3.9999999999999998E-57</v>
      </c>
      <c r="J280" s="5">
        <f t="shared" si="4"/>
        <v>203</v>
      </c>
      <c r="K280" s="3" t="s">
        <v>88</v>
      </c>
      <c r="L280" s="3"/>
      <c r="M280" s="3" t="s">
        <v>889</v>
      </c>
      <c r="N280" s="3" t="s">
        <v>890</v>
      </c>
      <c r="O280" s="3" t="s">
        <v>874</v>
      </c>
      <c r="P280" s="3" t="s">
        <v>891</v>
      </c>
      <c r="Q280" s="3" t="s">
        <v>87</v>
      </c>
      <c r="R280" s="3"/>
    </row>
    <row r="281" spans="1:18" s="1" customFormat="1">
      <c r="A281" s="3" t="s">
        <v>892</v>
      </c>
      <c r="B281" s="8">
        <v>4.0000000000000001E-46</v>
      </c>
      <c r="C281" s="3">
        <v>189</v>
      </c>
      <c r="D281" s="3" t="s">
        <v>82</v>
      </c>
      <c r="E281" s="3" t="s">
        <v>82</v>
      </c>
      <c r="F281" s="5">
        <v>0</v>
      </c>
      <c r="G281" s="3" t="s">
        <v>892</v>
      </c>
      <c r="H281" s="3">
        <v>201</v>
      </c>
      <c r="I281" s="8">
        <v>9.7E-57</v>
      </c>
      <c r="J281" s="5">
        <f t="shared" si="4"/>
        <v>201</v>
      </c>
      <c r="K281" s="3" t="s">
        <v>88</v>
      </c>
      <c r="L281" s="3"/>
      <c r="M281" s="3" t="s">
        <v>893</v>
      </c>
      <c r="N281" s="3" t="s">
        <v>894</v>
      </c>
      <c r="O281" s="3" t="s">
        <v>895</v>
      </c>
      <c r="P281" s="3" t="s">
        <v>896</v>
      </c>
      <c r="Q281" s="3" t="s">
        <v>87</v>
      </c>
      <c r="R281" s="3"/>
    </row>
    <row r="282" spans="1:18" s="1" customFormat="1">
      <c r="A282" s="3" t="s">
        <v>897</v>
      </c>
      <c r="B282" s="8">
        <v>2.0000000000000001E-62</v>
      </c>
      <c r="C282" s="3">
        <v>244</v>
      </c>
      <c r="D282" s="3" t="s">
        <v>82</v>
      </c>
      <c r="E282" s="3" t="s">
        <v>82</v>
      </c>
      <c r="F282" s="5">
        <v>0</v>
      </c>
      <c r="G282" s="3" t="s">
        <v>897</v>
      </c>
      <c r="H282" s="3">
        <v>200</v>
      </c>
      <c r="I282" s="8">
        <v>2.2E-56</v>
      </c>
      <c r="J282" s="5">
        <f t="shared" si="4"/>
        <v>200</v>
      </c>
      <c r="K282" s="3" t="s">
        <v>88</v>
      </c>
      <c r="L282" s="3"/>
      <c r="M282" s="3" t="s">
        <v>898</v>
      </c>
      <c r="N282" s="3" t="s">
        <v>899</v>
      </c>
      <c r="O282" s="3" t="s">
        <v>895</v>
      </c>
      <c r="P282" s="3" t="s">
        <v>900</v>
      </c>
      <c r="Q282" s="3" t="s">
        <v>87</v>
      </c>
      <c r="R282" s="3"/>
    </row>
    <row r="283" spans="1:18" s="1" customFormat="1">
      <c r="A283" s="3" t="s">
        <v>901</v>
      </c>
      <c r="B283" s="8">
        <v>2.9999999999999999E-50</v>
      </c>
      <c r="C283" s="3">
        <v>203</v>
      </c>
      <c r="D283" s="3" t="s">
        <v>82</v>
      </c>
      <c r="E283" s="3" t="s">
        <v>82</v>
      </c>
      <c r="F283" s="5">
        <v>0</v>
      </c>
      <c r="G283" s="3" t="s">
        <v>901</v>
      </c>
      <c r="H283" s="3">
        <v>200</v>
      </c>
      <c r="I283" s="8">
        <v>3.4999999999999998E-56</v>
      </c>
      <c r="J283" s="5">
        <f t="shared" si="4"/>
        <v>200</v>
      </c>
      <c r="K283" s="3" t="s">
        <v>88</v>
      </c>
      <c r="L283" s="3"/>
      <c r="M283" s="3" t="s">
        <v>902</v>
      </c>
      <c r="N283" s="3" t="s">
        <v>903</v>
      </c>
      <c r="O283" s="3" t="s">
        <v>874</v>
      </c>
      <c r="P283" s="3" t="s">
        <v>878</v>
      </c>
      <c r="Q283" s="3" t="s">
        <v>87</v>
      </c>
      <c r="R283" s="3"/>
    </row>
    <row r="284" spans="1:18" s="1" customFormat="1">
      <c r="A284" s="3" t="s">
        <v>904</v>
      </c>
      <c r="B284" s="8">
        <v>3.9999999999999998E-57</v>
      </c>
      <c r="C284" s="3">
        <v>226</v>
      </c>
      <c r="D284" s="3" t="s">
        <v>82</v>
      </c>
      <c r="E284" s="3" t="s">
        <v>82</v>
      </c>
      <c r="F284" s="5">
        <v>0</v>
      </c>
      <c r="G284" s="3" t="s">
        <v>904</v>
      </c>
      <c r="H284" s="3">
        <v>198</v>
      </c>
      <c r="I284" s="8">
        <v>9.0999999999999992E-56</v>
      </c>
      <c r="J284" s="5">
        <f t="shared" si="4"/>
        <v>198</v>
      </c>
      <c r="K284" s="3" t="s">
        <v>88</v>
      </c>
      <c r="L284" s="3"/>
      <c r="M284" s="3" t="s">
        <v>885</v>
      </c>
      <c r="N284" s="3" t="s">
        <v>763</v>
      </c>
      <c r="O284" s="3" t="s">
        <v>874</v>
      </c>
      <c r="P284" s="3" t="s">
        <v>764</v>
      </c>
      <c r="Q284" s="3" t="s">
        <v>87</v>
      </c>
      <c r="R284" s="3"/>
    </row>
    <row r="285" spans="1:18" s="1" customFormat="1">
      <c r="A285" s="3" t="s">
        <v>879</v>
      </c>
      <c r="B285" s="8">
        <v>3.9999999999999999E-47</v>
      </c>
      <c r="C285" s="3">
        <v>193</v>
      </c>
      <c r="D285" s="3" t="s">
        <v>82</v>
      </c>
      <c r="E285" s="3">
        <v>2.2000000000000001E-4</v>
      </c>
      <c r="F285" s="5">
        <v>14.5</v>
      </c>
      <c r="G285" s="3" t="s">
        <v>879</v>
      </c>
      <c r="H285" s="3">
        <v>212</v>
      </c>
      <c r="I285" s="8">
        <v>8.2000000000000003E-60</v>
      </c>
      <c r="J285" s="5">
        <f t="shared" si="4"/>
        <v>197.5</v>
      </c>
      <c r="K285" s="3" t="s">
        <v>88</v>
      </c>
      <c r="L285" s="3"/>
      <c r="M285" s="3" t="s">
        <v>880</v>
      </c>
      <c r="N285" s="3" t="s">
        <v>79</v>
      </c>
      <c r="O285" s="3" t="s">
        <v>881</v>
      </c>
      <c r="P285" s="3" t="s">
        <v>878</v>
      </c>
      <c r="Q285" s="3" t="s">
        <v>220</v>
      </c>
      <c r="R285" s="3">
        <v>258627388</v>
      </c>
    </row>
    <row r="286" spans="1:18" s="1" customFormat="1">
      <c r="A286" s="3" t="s">
        <v>765</v>
      </c>
      <c r="B286" s="8">
        <v>9.9999999999999995E-58</v>
      </c>
      <c r="C286" s="3">
        <v>228</v>
      </c>
      <c r="D286" s="3" t="s">
        <v>82</v>
      </c>
      <c r="E286" s="3" t="s">
        <v>82</v>
      </c>
      <c r="F286" s="5">
        <v>0</v>
      </c>
      <c r="G286" s="3" t="s">
        <v>765</v>
      </c>
      <c r="H286" s="3">
        <v>187</v>
      </c>
      <c r="I286" s="8">
        <v>3.2000000000000001E-52</v>
      </c>
      <c r="J286" s="5">
        <f t="shared" si="4"/>
        <v>187</v>
      </c>
      <c r="K286" s="3" t="s">
        <v>88</v>
      </c>
      <c r="L286" s="3"/>
      <c r="M286" s="3" t="s">
        <v>464</v>
      </c>
      <c r="N286" s="3" t="s">
        <v>766</v>
      </c>
      <c r="O286" s="3" t="s">
        <v>874</v>
      </c>
      <c r="P286" s="3" t="s">
        <v>764</v>
      </c>
      <c r="Q286" s="3" t="s">
        <v>87</v>
      </c>
      <c r="R286" s="3"/>
    </row>
    <row r="287" spans="1:18" s="1" customFormat="1">
      <c r="A287" s="3" t="s">
        <v>767</v>
      </c>
      <c r="B287" s="8">
        <v>5.9999999999999998E-50</v>
      </c>
      <c r="C287" s="3">
        <v>202</v>
      </c>
      <c r="D287" s="3" t="s">
        <v>82</v>
      </c>
      <c r="E287" s="3" t="s">
        <v>82</v>
      </c>
      <c r="F287" s="5">
        <v>0</v>
      </c>
      <c r="G287" s="3" t="s">
        <v>767</v>
      </c>
      <c r="H287" s="3">
        <v>187</v>
      </c>
      <c r="I287" s="8">
        <v>3.2000000000000001E-52</v>
      </c>
      <c r="J287" s="5">
        <f t="shared" si="4"/>
        <v>187</v>
      </c>
      <c r="K287" s="3" t="s">
        <v>88</v>
      </c>
      <c r="L287" s="3"/>
      <c r="M287" s="3" t="s">
        <v>511</v>
      </c>
      <c r="N287" s="3" t="s">
        <v>79</v>
      </c>
      <c r="O287" s="3" t="s">
        <v>874</v>
      </c>
      <c r="P287" s="3" t="s">
        <v>768</v>
      </c>
      <c r="Q287" s="3" t="s">
        <v>87</v>
      </c>
      <c r="R287" s="3"/>
    </row>
    <row r="288" spans="1:18" s="1" customFormat="1">
      <c r="A288" s="3" t="s">
        <v>769</v>
      </c>
      <c r="B288" s="8">
        <v>9.9999999999999994E-50</v>
      </c>
      <c r="C288" s="3">
        <v>201</v>
      </c>
      <c r="D288" s="3" t="s">
        <v>82</v>
      </c>
      <c r="E288" s="3" t="s">
        <v>82</v>
      </c>
      <c r="F288" s="5">
        <v>0</v>
      </c>
      <c r="G288" s="3" t="s">
        <v>769</v>
      </c>
      <c r="H288" s="3">
        <v>185</v>
      </c>
      <c r="I288" s="8">
        <v>1.3E-51</v>
      </c>
      <c r="J288" s="5">
        <f t="shared" si="4"/>
        <v>185</v>
      </c>
      <c r="K288" s="3" t="s">
        <v>88</v>
      </c>
      <c r="L288" s="3"/>
      <c r="M288" s="3" t="s">
        <v>507</v>
      </c>
      <c r="N288" s="3" t="s">
        <v>79</v>
      </c>
      <c r="O288" s="3" t="s">
        <v>874</v>
      </c>
      <c r="P288" s="3" t="s">
        <v>770</v>
      </c>
      <c r="Q288" s="3" t="s">
        <v>87</v>
      </c>
      <c r="R288" s="3"/>
    </row>
    <row r="289" spans="1:18" s="1" customFormat="1">
      <c r="A289" s="3" t="s">
        <v>771</v>
      </c>
      <c r="B289" s="8">
        <v>1.9999999999999999E-76</v>
      </c>
      <c r="C289" s="3">
        <v>290</v>
      </c>
      <c r="D289" s="3" t="s">
        <v>82</v>
      </c>
      <c r="E289" s="3" t="s">
        <v>82</v>
      </c>
      <c r="F289" s="5">
        <v>0</v>
      </c>
      <c r="G289" s="3" t="s">
        <v>771</v>
      </c>
      <c r="H289" s="3">
        <v>173</v>
      </c>
      <c r="I289" s="8">
        <v>4.6000000000000001E-48</v>
      </c>
      <c r="J289" s="5">
        <f t="shared" si="4"/>
        <v>173</v>
      </c>
      <c r="K289" s="3" t="s">
        <v>88</v>
      </c>
      <c r="L289" s="3"/>
      <c r="M289" s="3" t="s">
        <v>772</v>
      </c>
      <c r="N289" s="3" t="s">
        <v>773</v>
      </c>
      <c r="O289" s="3" t="s">
        <v>874</v>
      </c>
      <c r="P289" s="3" t="s">
        <v>774</v>
      </c>
      <c r="Q289" s="3" t="s">
        <v>87</v>
      </c>
      <c r="R289" s="3"/>
    </row>
    <row r="290" spans="1:18" s="1" customFormat="1">
      <c r="A290" s="3" t="s">
        <v>775</v>
      </c>
      <c r="B290" s="8">
        <v>3.0000000000000001E-59</v>
      </c>
      <c r="C290" s="3">
        <v>233</v>
      </c>
      <c r="D290" s="3" t="s">
        <v>82</v>
      </c>
      <c r="E290" s="3" t="s">
        <v>82</v>
      </c>
      <c r="F290" s="5">
        <v>0</v>
      </c>
      <c r="G290" s="3" t="s">
        <v>775</v>
      </c>
      <c r="H290" s="3">
        <v>169</v>
      </c>
      <c r="I290" s="8">
        <v>5.3E-47</v>
      </c>
      <c r="J290" s="5">
        <f t="shared" si="4"/>
        <v>169</v>
      </c>
      <c r="K290" s="3" t="s">
        <v>88</v>
      </c>
      <c r="L290" s="3"/>
      <c r="M290" s="3" t="s">
        <v>902</v>
      </c>
      <c r="N290" s="3" t="s">
        <v>776</v>
      </c>
      <c r="O290" s="3" t="s">
        <v>895</v>
      </c>
      <c r="P290" s="3" t="s">
        <v>887</v>
      </c>
      <c r="Q290" s="3" t="s">
        <v>87</v>
      </c>
      <c r="R290" s="3"/>
    </row>
    <row r="291" spans="1:18" s="1" customFormat="1">
      <c r="A291" s="3" t="s">
        <v>777</v>
      </c>
      <c r="B291" s="8">
        <v>5.0000000000000001E-60</v>
      </c>
      <c r="C291" s="3">
        <v>236</v>
      </c>
      <c r="D291" s="3" t="s">
        <v>82</v>
      </c>
      <c r="E291" s="3" t="s">
        <v>82</v>
      </c>
      <c r="F291" s="5">
        <v>0</v>
      </c>
      <c r="G291" s="3" t="s">
        <v>777</v>
      </c>
      <c r="H291" s="3">
        <v>149</v>
      </c>
      <c r="I291" s="8">
        <v>6.7999999999999997E-41</v>
      </c>
      <c r="J291" s="5">
        <f t="shared" si="4"/>
        <v>149</v>
      </c>
      <c r="K291" s="3" t="s">
        <v>88</v>
      </c>
      <c r="L291" s="3"/>
      <c r="M291" s="3" t="s">
        <v>464</v>
      </c>
      <c r="N291" s="3" t="s">
        <v>778</v>
      </c>
      <c r="O291" s="3" t="s">
        <v>895</v>
      </c>
      <c r="P291" s="3" t="s">
        <v>896</v>
      </c>
      <c r="Q291" s="3" t="s">
        <v>87</v>
      </c>
      <c r="R291" s="3"/>
    </row>
    <row r="292" spans="1:18" s="1" customFormat="1">
      <c r="A292" s="3" t="s">
        <v>779</v>
      </c>
      <c r="B292" s="8">
        <v>5E-42</v>
      </c>
      <c r="C292" s="3">
        <v>176</v>
      </c>
      <c r="D292" s="3" t="s">
        <v>82</v>
      </c>
      <c r="E292" s="3" t="s">
        <v>82</v>
      </c>
      <c r="F292" s="5">
        <v>0</v>
      </c>
      <c r="G292" s="3" t="s">
        <v>779</v>
      </c>
      <c r="H292" s="3">
        <v>148</v>
      </c>
      <c r="I292" s="8">
        <v>1.8E-40</v>
      </c>
      <c r="J292" s="5">
        <f t="shared" si="4"/>
        <v>148</v>
      </c>
      <c r="K292" s="3" t="s">
        <v>88</v>
      </c>
      <c r="L292" s="3"/>
      <c r="M292" s="3" t="s">
        <v>395</v>
      </c>
      <c r="N292" s="3" t="s">
        <v>780</v>
      </c>
      <c r="O292" s="3" t="s">
        <v>874</v>
      </c>
      <c r="P292" s="3" t="s">
        <v>781</v>
      </c>
      <c r="Q292" s="3" t="s">
        <v>87</v>
      </c>
      <c r="R292" s="3"/>
    </row>
    <row r="293" spans="1:18" s="1" customFormat="1">
      <c r="A293" s="3" t="s">
        <v>782</v>
      </c>
      <c r="B293" s="8">
        <v>6.9999999999999995E-60</v>
      </c>
      <c r="C293" s="3">
        <v>235</v>
      </c>
      <c r="D293" s="3" t="s">
        <v>82</v>
      </c>
      <c r="E293" s="3" t="s">
        <v>82</v>
      </c>
      <c r="F293" s="5">
        <v>0</v>
      </c>
      <c r="G293" s="3" t="s">
        <v>782</v>
      </c>
      <c r="H293" s="3">
        <v>147</v>
      </c>
      <c r="I293" s="8">
        <v>4.4000000000000002E-40</v>
      </c>
      <c r="J293" s="5">
        <f t="shared" si="4"/>
        <v>147</v>
      </c>
      <c r="K293" s="3" t="s">
        <v>88</v>
      </c>
      <c r="L293" s="3"/>
      <c r="M293" s="3" t="s">
        <v>464</v>
      </c>
      <c r="N293" s="3" t="s">
        <v>922</v>
      </c>
      <c r="O293" s="3" t="s">
        <v>874</v>
      </c>
      <c r="P293" s="3" t="s">
        <v>923</v>
      </c>
      <c r="Q293" s="3" t="s">
        <v>87</v>
      </c>
      <c r="R293" s="3"/>
    </row>
    <row r="294" spans="1:18" s="1" customFormat="1">
      <c r="A294" s="3" t="s">
        <v>926</v>
      </c>
      <c r="B294" s="8">
        <v>5.9999999999999996E-63</v>
      </c>
      <c r="C294" s="3">
        <v>245</v>
      </c>
      <c r="D294" s="3" t="s">
        <v>82</v>
      </c>
      <c r="E294" s="3" t="s">
        <v>82</v>
      </c>
      <c r="F294" s="5">
        <v>0</v>
      </c>
      <c r="G294" s="3" t="s">
        <v>926</v>
      </c>
      <c r="H294" s="3">
        <v>142</v>
      </c>
      <c r="I294" s="8">
        <v>1.5999999999999999E-38</v>
      </c>
      <c r="J294" s="5">
        <f t="shared" si="4"/>
        <v>142</v>
      </c>
      <c r="K294" s="3" t="s">
        <v>88</v>
      </c>
      <c r="L294" s="3"/>
      <c r="M294" s="3" t="s">
        <v>740</v>
      </c>
      <c r="N294" s="3" t="s">
        <v>927</v>
      </c>
      <c r="O294" s="3" t="s">
        <v>874</v>
      </c>
      <c r="P294" s="3" t="s">
        <v>878</v>
      </c>
      <c r="Q294" s="3" t="s">
        <v>87</v>
      </c>
      <c r="R294" s="3"/>
    </row>
    <row r="295" spans="1:18" s="1" customFormat="1">
      <c r="A295" s="3" t="s">
        <v>928</v>
      </c>
      <c r="B295" s="8">
        <v>5.0000000000000003E-64</v>
      </c>
      <c r="C295" s="3">
        <v>249</v>
      </c>
      <c r="D295" s="3" t="s">
        <v>82</v>
      </c>
      <c r="E295" s="3" t="s">
        <v>82</v>
      </c>
      <c r="F295" s="5">
        <v>0</v>
      </c>
      <c r="G295" s="3" t="s">
        <v>928</v>
      </c>
      <c r="H295" s="3">
        <v>140</v>
      </c>
      <c r="I295" s="8">
        <v>6.7000000000000004E-38</v>
      </c>
      <c r="J295" s="5">
        <f t="shared" si="4"/>
        <v>140</v>
      </c>
      <c r="K295" s="3" t="s">
        <v>88</v>
      </c>
      <c r="L295" s="3"/>
      <c r="M295" s="3" t="s">
        <v>464</v>
      </c>
      <c r="N295" s="3" t="s">
        <v>929</v>
      </c>
      <c r="O295" s="3" t="s">
        <v>895</v>
      </c>
      <c r="P295" s="3" t="s">
        <v>923</v>
      </c>
      <c r="Q295" s="3" t="s">
        <v>87</v>
      </c>
      <c r="R295" s="3"/>
    </row>
    <row r="296" spans="1:18" s="1" customFormat="1">
      <c r="A296" s="3" t="s">
        <v>930</v>
      </c>
      <c r="B296" s="8">
        <v>1.9999999999999999E-64</v>
      </c>
      <c r="C296" s="3">
        <v>250</v>
      </c>
      <c r="D296" s="3" t="s">
        <v>82</v>
      </c>
      <c r="E296" s="3" t="s">
        <v>82</v>
      </c>
      <c r="F296" s="5">
        <v>0</v>
      </c>
      <c r="G296" s="3" t="s">
        <v>930</v>
      </c>
      <c r="H296" s="3">
        <v>134</v>
      </c>
      <c r="I296" s="8">
        <v>2.8000000000000001E-36</v>
      </c>
      <c r="J296" s="5">
        <f t="shared" si="4"/>
        <v>134</v>
      </c>
      <c r="K296" s="3" t="s">
        <v>88</v>
      </c>
      <c r="L296" s="3"/>
      <c r="M296" s="3" t="s">
        <v>692</v>
      </c>
      <c r="N296" s="3" t="s">
        <v>79</v>
      </c>
      <c r="O296" s="3" t="s">
        <v>895</v>
      </c>
      <c r="P296" s="3" t="s">
        <v>887</v>
      </c>
      <c r="Q296" s="3" t="s">
        <v>87</v>
      </c>
      <c r="R296" s="3"/>
    </row>
    <row r="297" spans="1:18" s="1" customFormat="1">
      <c r="A297" s="3"/>
      <c r="B297" s="3"/>
      <c r="C297" s="3"/>
      <c r="D297" s="3" t="s">
        <v>82</v>
      </c>
      <c r="E297" s="3" t="s">
        <v>82</v>
      </c>
      <c r="F297" s="5">
        <v>0</v>
      </c>
      <c r="G297" s="3" t="s">
        <v>53</v>
      </c>
      <c r="H297" s="3">
        <v>134</v>
      </c>
      <c r="I297" s="8">
        <v>2.8000000000000001E-36</v>
      </c>
      <c r="J297" s="5">
        <f t="shared" si="4"/>
        <v>134</v>
      </c>
      <c r="K297" s="3" t="s">
        <v>88</v>
      </c>
      <c r="L297" s="3"/>
      <c r="M297" s="3" t="s">
        <v>833</v>
      </c>
      <c r="N297" s="3" t="s">
        <v>931</v>
      </c>
      <c r="O297" s="3" t="s">
        <v>874</v>
      </c>
      <c r="P297" s="3" t="s">
        <v>878</v>
      </c>
      <c r="Q297" s="3" t="s">
        <v>87</v>
      </c>
      <c r="R297" s="3"/>
    </row>
    <row r="298" spans="1:18" s="1" customFormat="1">
      <c r="A298" s="3" t="s">
        <v>932</v>
      </c>
      <c r="B298" s="8">
        <v>3.0000000000000001E-59</v>
      </c>
      <c r="C298" s="3">
        <v>233</v>
      </c>
      <c r="D298" s="3" t="s">
        <v>82</v>
      </c>
      <c r="E298" s="3" t="s">
        <v>82</v>
      </c>
      <c r="F298" s="5">
        <v>0</v>
      </c>
      <c r="G298" s="3" t="s">
        <v>932</v>
      </c>
      <c r="H298" s="3">
        <v>134</v>
      </c>
      <c r="I298" s="8">
        <v>3.9999999999999998E-36</v>
      </c>
      <c r="J298" s="5">
        <f t="shared" si="4"/>
        <v>134</v>
      </c>
      <c r="K298" s="3" t="s">
        <v>88</v>
      </c>
      <c r="L298" s="3"/>
      <c r="M298" s="3" t="s">
        <v>933</v>
      </c>
      <c r="N298" s="3" t="s">
        <v>934</v>
      </c>
      <c r="O298" s="3" t="s">
        <v>874</v>
      </c>
      <c r="P298" s="3" t="s">
        <v>891</v>
      </c>
      <c r="Q298" s="3" t="s">
        <v>87</v>
      </c>
      <c r="R298" s="3"/>
    </row>
    <row r="299" spans="1:18" s="1" customFormat="1">
      <c r="A299" s="3" t="s">
        <v>935</v>
      </c>
      <c r="B299" s="8">
        <v>2.0000000000000001E-37</v>
      </c>
      <c r="C299" s="3">
        <v>161</v>
      </c>
      <c r="D299" s="3" t="s">
        <v>82</v>
      </c>
      <c r="E299" s="3" t="s">
        <v>82</v>
      </c>
      <c r="F299" s="5">
        <v>0</v>
      </c>
      <c r="G299" s="3" t="s">
        <v>935</v>
      </c>
      <c r="H299" s="3">
        <v>133</v>
      </c>
      <c r="I299" s="8">
        <v>4.8999999999999997E-36</v>
      </c>
      <c r="J299" s="5">
        <f t="shared" si="4"/>
        <v>133</v>
      </c>
      <c r="K299" s="3" t="s">
        <v>88</v>
      </c>
      <c r="L299" s="3"/>
      <c r="M299" s="3" t="s">
        <v>936</v>
      </c>
      <c r="N299" s="3" t="s">
        <v>704</v>
      </c>
      <c r="O299" s="3" t="s">
        <v>874</v>
      </c>
      <c r="P299" s="3" t="s">
        <v>764</v>
      </c>
      <c r="Q299" s="3" t="s">
        <v>87</v>
      </c>
      <c r="R299" s="3"/>
    </row>
    <row r="300" spans="1:18" s="1" customFormat="1">
      <c r="A300" s="3" t="s">
        <v>937</v>
      </c>
      <c r="B300" s="8">
        <v>3E-32</v>
      </c>
      <c r="C300" s="3">
        <v>143</v>
      </c>
      <c r="D300" s="3" t="s">
        <v>82</v>
      </c>
      <c r="E300" s="3" t="s">
        <v>82</v>
      </c>
      <c r="F300" s="5">
        <v>0</v>
      </c>
      <c r="G300" s="3" t="s">
        <v>937</v>
      </c>
      <c r="H300" s="3">
        <v>132</v>
      </c>
      <c r="I300" s="8">
        <v>9.6E-36</v>
      </c>
      <c r="J300" s="5">
        <f t="shared" si="4"/>
        <v>132</v>
      </c>
      <c r="K300" s="3" t="s">
        <v>88</v>
      </c>
      <c r="L300" s="3"/>
      <c r="M300" s="3" t="s">
        <v>464</v>
      </c>
      <c r="N300" s="3" t="s">
        <v>938</v>
      </c>
      <c r="O300" s="3" t="s">
        <v>874</v>
      </c>
      <c r="P300" s="3" t="s">
        <v>764</v>
      </c>
      <c r="Q300" s="3" t="s">
        <v>87</v>
      </c>
      <c r="R300" s="3"/>
    </row>
    <row r="301" spans="1:18" s="1" customFormat="1">
      <c r="A301" s="3" t="s">
        <v>941</v>
      </c>
      <c r="B301" s="8">
        <v>3E-51</v>
      </c>
      <c r="C301" s="3">
        <v>207</v>
      </c>
      <c r="D301" s="3" t="s">
        <v>82</v>
      </c>
      <c r="E301" s="3" t="s">
        <v>82</v>
      </c>
      <c r="F301" s="5">
        <v>0</v>
      </c>
      <c r="G301" s="3" t="s">
        <v>941</v>
      </c>
      <c r="H301" s="3">
        <v>131</v>
      </c>
      <c r="I301" s="8">
        <v>3.5E-35</v>
      </c>
      <c r="J301" s="5">
        <f t="shared" si="4"/>
        <v>131</v>
      </c>
      <c r="K301" s="3" t="s">
        <v>88</v>
      </c>
      <c r="L301" s="3"/>
      <c r="M301" s="3" t="s">
        <v>942</v>
      </c>
      <c r="N301" s="3" t="s">
        <v>704</v>
      </c>
      <c r="O301" s="3" t="s">
        <v>895</v>
      </c>
      <c r="P301" s="3" t="s">
        <v>896</v>
      </c>
      <c r="Q301" s="3" t="s">
        <v>87</v>
      </c>
      <c r="R301" s="3"/>
    </row>
    <row r="302" spans="1:18" s="1" customFormat="1">
      <c r="A302" s="3" t="s">
        <v>939</v>
      </c>
      <c r="B302" s="8">
        <v>2.9999999999999999E-41</v>
      </c>
      <c r="C302" s="3">
        <v>173</v>
      </c>
      <c r="D302" s="3" t="s">
        <v>82</v>
      </c>
      <c r="E302" s="3" t="s">
        <v>82</v>
      </c>
      <c r="F302" s="5">
        <v>0</v>
      </c>
      <c r="G302" s="3" t="s">
        <v>939</v>
      </c>
      <c r="H302" s="3">
        <v>131</v>
      </c>
      <c r="I302" s="8">
        <v>3.1000000000000001E-35</v>
      </c>
      <c r="J302" s="5">
        <f t="shared" si="4"/>
        <v>131</v>
      </c>
      <c r="K302" s="3" t="s">
        <v>88</v>
      </c>
      <c r="L302" s="3"/>
      <c r="M302" s="3" t="s">
        <v>940</v>
      </c>
      <c r="N302" s="3" t="s">
        <v>79</v>
      </c>
      <c r="O302" s="3" t="s">
        <v>874</v>
      </c>
      <c r="P302" s="3" t="s">
        <v>896</v>
      </c>
      <c r="Q302" s="3" t="s">
        <v>87</v>
      </c>
      <c r="R302" s="3"/>
    </row>
    <row r="303" spans="1:18" s="1" customFormat="1">
      <c r="A303" s="3" t="s">
        <v>943</v>
      </c>
      <c r="B303" s="8">
        <v>9.9999999999999997E-29</v>
      </c>
      <c r="C303" s="3">
        <v>131</v>
      </c>
      <c r="D303" s="3" t="s">
        <v>82</v>
      </c>
      <c r="E303" s="3" t="s">
        <v>82</v>
      </c>
      <c r="F303" s="5">
        <v>0</v>
      </c>
      <c r="G303" s="3" t="s">
        <v>943</v>
      </c>
      <c r="H303" s="3">
        <v>130</v>
      </c>
      <c r="I303" s="8">
        <v>5.2000000000000001E-35</v>
      </c>
      <c r="J303" s="5">
        <f t="shared" si="4"/>
        <v>130</v>
      </c>
      <c r="K303" s="3" t="s">
        <v>88</v>
      </c>
      <c r="L303" s="3"/>
      <c r="M303" s="3" t="s">
        <v>464</v>
      </c>
      <c r="N303" s="3" t="s">
        <v>944</v>
      </c>
      <c r="O303" s="3" t="s">
        <v>874</v>
      </c>
      <c r="P303" s="3" t="s">
        <v>945</v>
      </c>
      <c r="Q303" s="3" t="s">
        <v>87</v>
      </c>
      <c r="R303" s="3"/>
    </row>
    <row r="304" spans="1:18" s="1" customFormat="1">
      <c r="A304" s="3" t="s">
        <v>924</v>
      </c>
      <c r="B304" s="8">
        <v>9.9999999999999995E-45</v>
      </c>
      <c r="C304" s="3">
        <v>184</v>
      </c>
      <c r="D304" s="3" t="s">
        <v>82</v>
      </c>
      <c r="E304" s="3">
        <v>8.3000000000000001E-4</v>
      </c>
      <c r="F304" s="5">
        <v>12.6</v>
      </c>
      <c r="G304" s="3" t="s">
        <v>924</v>
      </c>
      <c r="H304" s="3">
        <v>142</v>
      </c>
      <c r="I304" s="8">
        <v>1.2000000000000001E-38</v>
      </c>
      <c r="J304" s="5">
        <f t="shared" si="4"/>
        <v>129.4</v>
      </c>
      <c r="K304" s="3" t="s">
        <v>88</v>
      </c>
      <c r="L304" s="3"/>
      <c r="M304" s="3" t="s">
        <v>416</v>
      </c>
      <c r="N304" s="3" t="s">
        <v>925</v>
      </c>
      <c r="O304" s="3" t="s">
        <v>874</v>
      </c>
      <c r="P304" s="3" t="s">
        <v>923</v>
      </c>
      <c r="Q304" s="3" t="s">
        <v>87</v>
      </c>
      <c r="R304" s="3">
        <v>187735409</v>
      </c>
    </row>
    <row r="305" spans="1:18" s="1" customFormat="1">
      <c r="A305" s="3" t="s">
        <v>946</v>
      </c>
      <c r="B305" s="8">
        <v>1E-62</v>
      </c>
      <c r="C305" s="3">
        <v>245</v>
      </c>
      <c r="D305" s="3" t="s">
        <v>82</v>
      </c>
      <c r="E305" s="3" t="s">
        <v>82</v>
      </c>
      <c r="F305" s="5">
        <v>0</v>
      </c>
      <c r="G305" s="3" t="s">
        <v>946</v>
      </c>
      <c r="H305" s="3">
        <v>127</v>
      </c>
      <c r="I305" s="8">
        <v>4.3999999999999998E-34</v>
      </c>
      <c r="J305" s="5">
        <f t="shared" si="4"/>
        <v>127</v>
      </c>
      <c r="K305" s="3" t="s">
        <v>88</v>
      </c>
      <c r="L305" s="3"/>
      <c r="M305" s="3" t="s">
        <v>464</v>
      </c>
      <c r="N305" s="3" t="s">
        <v>947</v>
      </c>
      <c r="O305" s="3" t="s">
        <v>874</v>
      </c>
      <c r="P305" s="3" t="s">
        <v>878</v>
      </c>
      <c r="Q305" s="3" t="s">
        <v>87</v>
      </c>
      <c r="R305" s="3"/>
    </row>
    <row r="306" spans="1:18" s="1" customFormat="1">
      <c r="A306" s="3" t="s">
        <v>948</v>
      </c>
      <c r="B306" s="8">
        <v>5.9999999999999996E-63</v>
      </c>
      <c r="C306" s="3">
        <v>245</v>
      </c>
      <c r="D306" s="3" t="s">
        <v>82</v>
      </c>
      <c r="E306" s="3" t="s">
        <v>82</v>
      </c>
      <c r="F306" s="5">
        <v>0</v>
      </c>
      <c r="G306" s="3" t="s">
        <v>948</v>
      </c>
      <c r="H306" s="3">
        <v>126</v>
      </c>
      <c r="I306" s="8">
        <v>8.5000000000000001E-34</v>
      </c>
      <c r="J306" s="5">
        <f t="shared" si="4"/>
        <v>126</v>
      </c>
      <c r="K306" s="3" t="s">
        <v>88</v>
      </c>
      <c r="L306" s="3"/>
      <c r="M306" s="3" t="s">
        <v>464</v>
      </c>
      <c r="N306" s="3" t="s">
        <v>949</v>
      </c>
      <c r="O306" s="3" t="s">
        <v>895</v>
      </c>
      <c r="P306" s="3" t="s">
        <v>896</v>
      </c>
      <c r="Q306" s="3" t="s">
        <v>87</v>
      </c>
      <c r="R306" s="3"/>
    </row>
    <row r="307" spans="1:18" s="1" customFormat="1">
      <c r="A307" s="3" t="s">
        <v>951</v>
      </c>
      <c r="B307" s="8">
        <v>9.9999999999999999E-56</v>
      </c>
      <c r="C307" s="3">
        <v>221</v>
      </c>
      <c r="D307" s="3" t="s">
        <v>82</v>
      </c>
      <c r="E307" s="3" t="s">
        <v>82</v>
      </c>
      <c r="F307" s="5">
        <v>0</v>
      </c>
      <c r="G307" s="3" t="s">
        <v>951</v>
      </c>
      <c r="H307" s="3">
        <v>124</v>
      </c>
      <c r="I307" s="8">
        <v>2.9E-33</v>
      </c>
      <c r="J307" s="5">
        <f t="shared" si="4"/>
        <v>124</v>
      </c>
      <c r="K307" s="3" t="s">
        <v>88</v>
      </c>
      <c r="L307" s="3">
        <v>1</v>
      </c>
      <c r="M307" s="3" t="s">
        <v>952</v>
      </c>
      <c r="N307" s="3" t="s">
        <v>953</v>
      </c>
      <c r="O307" s="3" t="s">
        <v>954</v>
      </c>
      <c r="P307" s="3" t="s">
        <v>955</v>
      </c>
      <c r="Q307" s="3" t="s">
        <v>94</v>
      </c>
      <c r="R307" s="3"/>
    </row>
    <row r="308" spans="1:18" s="1" customFormat="1">
      <c r="A308" s="3" t="s">
        <v>958</v>
      </c>
      <c r="B308" s="8">
        <v>8.0000000000000001E-51</v>
      </c>
      <c r="C308" s="3">
        <v>205</v>
      </c>
      <c r="D308" s="3" t="s">
        <v>82</v>
      </c>
      <c r="E308" s="3" t="s">
        <v>82</v>
      </c>
      <c r="F308" s="5">
        <v>0</v>
      </c>
      <c r="G308" s="3" t="s">
        <v>958</v>
      </c>
      <c r="H308" s="3">
        <v>123</v>
      </c>
      <c r="I308" s="8">
        <v>8.0000000000000004E-33</v>
      </c>
      <c r="J308" s="5">
        <f t="shared" si="4"/>
        <v>123</v>
      </c>
      <c r="K308" s="3" t="s">
        <v>88</v>
      </c>
      <c r="L308" s="3"/>
      <c r="M308" s="3" t="s">
        <v>464</v>
      </c>
      <c r="N308" s="3" t="s">
        <v>959</v>
      </c>
      <c r="O308" s="3" t="s">
        <v>960</v>
      </c>
      <c r="P308" s="3" t="s">
        <v>961</v>
      </c>
      <c r="Q308" s="3" t="s">
        <v>962</v>
      </c>
      <c r="R308" s="3"/>
    </row>
    <row r="309" spans="1:18" s="1" customFormat="1">
      <c r="A309" s="3" t="s">
        <v>963</v>
      </c>
      <c r="B309" s="8">
        <v>8E-41</v>
      </c>
      <c r="C309" s="3">
        <v>172</v>
      </c>
      <c r="D309" s="3" t="s">
        <v>82</v>
      </c>
      <c r="E309" s="3" t="s">
        <v>82</v>
      </c>
      <c r="F309" s="5">
        <v>0</v>
      </c>
      <c r="G309" s="3" t="s">
        <v>963</v>
      </c>
      <c r="H309" s="3">
        <v>121</v>
      </c>
      <c r="I309" s="8">
        <v>2.7999999999999999E-32</v>
      </c>
      <c r="J309" s="5">
        <f t="shared" si="4"/>
        <v>121</v>
      </c>
      <c r="K309" s="3" t="s">
        <v>88</v>
      </c>
      <c r="L309" s="3"/>
      <c r="M309" s="3" t="s">
        <v>731</v>
      </c>
      <c r="N309" s="3" t="s">
        <v>704</v>
      </c>
      <c r="O309" s="3" t="s">
        <v>964</v>
      </c>
      <c r="P309" s="3" t="s">
        <v>965</v>
      </c>
      <c r="Q309" s="3" t="s">
        <v>100</v>
      </c>
      <c r="R309" s="3"/>
    </row>
    <row r="310" spans="1:18" s="1" customFormat="1">
      <c r="A310" s="3" t="s">
        <v>966</v>
      </c>
      <c r="B310" s="8">
        <v>3E-68</v>
      </c>
      <c r="C310" s="3">
        <v>263</v>
      </c>
      <c r="D310" s="3" t="s">
        <v>82</v>
      </c>
      <c r="E310" s="3" t="s">
        <v>82</v>
      </c>
      <c r="F310" s="5">
        <v>0</v>
      </c>
      <c r="G310" s="3" t="s">
        <v>966</v>
      </c>
      <c r="H310" s="3">
        <v>119</v>
      </c>
      <c r="I310" s="8">
        <v>9.6000000000000005E-32</v>
      </c>
      <c r="J310" s="5">
        <f t="shared" si="4"/>
        <v>119</v>
      </c>
      <c r="K310" s="3" t="s">
        <v>88</v>
      </c>
      <c r="L310" s="3"/>
      <c r="M310" s="3" t="s">
        <v>731</v>
      </c>
      <c r="N310" s="3" t="s">
        <v>732</v>
      </c>
      <c r="O310" s="3" t="s">
        <v>967</v>
      </c>
      <c r="P310" s="3" t="s">
        <v>968</v>
      </c>
      <c r="Q310" s="3" t="s">
        <v>100</v>
      </c>
      <c r="R310" s="3"/>
    </row>
    <row r="311" spans="1:18" s="1" customFormat="1">
      <c r="A311" s="3" t="s">
        <v>969</v>
      </c>
      <c r="B311" s="8">
        <v>1.9999999999999999E-76</v>
      </c>
      <c r="C311" s="3">
        <v>290</v>
      </c>
      <c r="D311" s="3" t="s">
        <v>82</v>
      </c>
      <c r="E311" s="3" t="s">
        <v>82</v>
      </c>
      <c r="F311" s="5">
        <v>0</v>
      </c>
      <c r="G311" s="3" t="s">
        <v>969</v>
      </c>
      <c r="H311" s="3">
        <v>117</v>
      </c>
      <c r="I311" s="8">
        <v>3.6999999999999998E-31</v>
      </c>
      <c r="J311" s="5">
        <f t="shared" si="4"/>
        <v>117</v>
      </c>
      <c r="K311" s="3" t="s">
        <v>88</v>
      </c>
      <c r="L311" s="3"/>
      <c r="M311" s="3" t="s">
        <v>731</v>
      </c>
      <c r="N311" s="3" t="s">
        <v>732</v>
      </c>
      <c r="O311" s="3" t="s">
        <v>970</v>
      </c>
      <c r="P311" s="3" t="s">
        <v>971</v>
      </c>
      <c r="Q311" s="3" t="s">
        <v>87</v>
      </c>
      <c r="R311" s="3"/>
    </row>
    <row r="312" spans="1:18" s="1" customFormat="1">
      <c r="A312" s="3" t="s">
        <v>972</v>
      </c>
      <c r="B312" s="8">
        <v>8.0000000000000001E-51</v>
      </c>
      <c r="C312" s="3">
        <v>205</v>
      </c>
      <c r="D312" s="3" t="s">
        <v>82</v>
      </c>
      <c r="E312" s="3" t="s">
        <v>82</v>
      </c>
      <c r="F312" s="5">
        <v>0</v>
      </c>
      <c r="G312" s="3" t="s">
        <v>972</v>
      </c>
      <c r="H312" s="3">
        <v>114</v>
      </c>
      <c r="I312" s="8">
        <v>2.8999999999999999E-30</v>
      </c>
      <c r="J312" s="5">
        <f t="shared" si="4"/>
        <v>114</v>
      </c>
      <c r="K312" s="3" t="s">
        <v>88</v>
      </c>
      <c r="L312" s="3"/>
      <c r="M312" s="3" t="s">
        <v>731</v>
      </c>
      <c r="N312" s="3" t="s">
        <v>732</v>
      </c>
      <c r="O312" s="3"/>
      <c r="P312" s="3" t="s">
        <v>973</v>
      </c>
      <c r="Q312" s="3" t="s">
        <v>100</v>
      </c>
      <c r="R312" s="3"/>
    </row>
    <row r="313" spans="1:18" s="1" customFormat="1">
      <c r="A313" s="3" t="s">
        <v>974</v>
      </c>
      <c r="B313" s="8">
        <v>2E-35</v>
      </c>
      <c r="C313" s="3">
        <v>154</v>
      </c>
      <c r="D313" s="3" t="s">
        <v>82</v>
      </c>
      <c r="E313" s="3" t="s">
        <v>82</v>
      </c>
      <c r="F313" s="5">
        <v>0</v>
      </c>
      <c r="G313" s="3" t="s">
        <v>974</v>
      </c>
      <c r="H313" s="3">
        <v>113</v>
      </c>
      <c r="I313" s="8">
        <v>1.1E-29</v>
      </c>
      <c r="J313" s="5">
        <f t="shared" si="4"/>
        <v>113</v>
      </c>
      <c r="K313" s="3" t="s">
        <v>88</v>
      </c>
      <c r="L313" s="3">
        <v>1</v>
      </c>
      <c r="M313" s="3" t="s">
        <v>5</v>
      </c>
      <c r="N313" s="3" t="s">
        <v>259</v>
      </c>
      <c r="O313" s="3" t="s">
        <v>838</v>
      </c>
      <c r="P313" s="3" t="s">
        <v>111</v>
      </c>
      <c r="Q313" s="3" t="s">
        <v>94</v>
      </c>
      <c r="R313" s="3"/>
    </row>
    <row r="314" spans="1:18" s="1" customFormat="1">
      <c r="A314" s="3" t="s">
        <v>839</v>
      </c>
      <c r="B314" s="8">
        <v>3E-32</v>
      </c>
      <c r="C314" s="3">
        <v>143</v>
      </c>
      <c r="D314" s="3" t="s">
        <v>82</v>
      </c>
      <c r="E314" s="3" t="s">
        <v>82</v>
      </c>
      <c r="F314" s="5">
        <v>0</v>
      </c>
      <c r="G314" s="3" t="s">
        <v>839</v>
      </c>
      <c r="H314" s="3">
        <v>112</v>
      </c>
      <c r="I314" s="8">
        <v>1.6000000000000001E-29</v>
      </c>
      <c r="J314" s="5">
        <f t="shared" si="4"/>
        <v>112</v>
      </c>
      <c r="K314" s="3" t="s">
        <v>88</v>
      </c>
      <c r="L314" s="3"/>
      <c r="M314" s="3" t="s">
        <v>840</v>
      </c>
      <c r="N314" s="3" t="s">
        <v>704</v>
      </c>
      <c r="O314" s="3" t="s">
        <v>841</v>
      </c>
      <c r="P314" s="3" t="s">
        <v>842</v>
      </c>
      <c r="Q314" s="3" t="s">
        <v>100</v>
      </c>
      <c r="R314" s="3"/>
    </row>
    <row r="315" spans="1:18" s="1" customFormat="1">
      <c r="A315" s="3" t="s">
        <v>843</v>
      </c>
      <c r="B315" s="8">
        <v>7.9999999999999995E-36</v>
      </c>
      <c r="C315" s="3">
        <v>155</v>
      </c>
      <c r="D315" s="3" t="s">
        <v>82</v>
      </c>
      <c r="E315" s="3" t="s">
        <v>82</v>
      </c>
      <c r="F315" s="5">
        <v>0</v>
      </c>
      <c r="G315" s="3" t="s">
        <v>843</v>
      </c>
      <c r="H315" s="3">
        <v>111</v>
      </c>
      <c r="I315" s="8">
        <v>2.3999999999999999E-29</v>
      </c>
      <c r="J315" s="5">
        <f t="shared" si="4"/>
        <v>111</v>
      </c>
      <c r="K315" s="3" t="s">
        <v>88</v>
      </c>
      <c r="L315" s="3">
        <v>1</v>
      </c>
      <c r="M315" s="3" t="s">
        <v>5</v>
      </c>
      <c r="N315" s="3" t="s">
        <v>259</v>
      </c>
      <c r="O315" s="3" t="s">
        <v>844</v>
      </c>
      <c r="P315" s="3" t="s">
        <v>713</v>
      </c>
      <c r="Q315" s="3" t="s">
        <v>100</v>
      </c>
      <c r="R315" s="3"/>
    </row>
    <row r="316" spans="1:18" s="1" customFormat="1">
      <c r="A316" s="3" t="s">
        <v>845</v>
      </c>
      <c r="B316" s="8">
        <v>3E-34</v>
      </c>
      <c r="C316" s="3">
        <v>150</v>
      </c>
      <c r="D316" s="3" t="s">
        <v>82</v>
      </c>
      <c r="E316" s="3" t="s">
        <v>82</v>
      </c>
      <c r="F316" s="5">
        <v>0</v>
      </c>
      <c r="G316" s="3" t="s">
        <v>845</v>
      </c>
      <c r="H316" s="3">
        <v>110</v>
      </c>
      <c r="I316" s="8">
        <v>5.8999999999999999E-29</v>
      </c>
      <c r="J316" s="5">
        <f t="shared" si="4"/>
        <v>110</v>
      </c>
      <c r="K316" s="3" t="s">
        <v>88</v>
      </c>
      <c r="L316" s="3"/>
      <c r="M316" s="3" t="s">
        <v>362</v>
      </c>
      <c r="N316" s="3" t="s">
        <v>846</v>
      </c>
      <c r="O316" s="3" t="s">
        <v>844</v>
      </c>
      <c r="P316" s="3" t="s">
        <v>713</v>
      </c>
      <c r="Q316" s="3" t="s">
        <v>100</v>
      </c>
      <c r="R316" s="3"/>
    </row>
    <row r="317" spans="1:18" s="1" customFormat="1">
      <c r="A317" s="3" t="s">
        <v>950</v>
      </c>
      <c r="B317" s="8">
        <v>3.0000000000000002E-44</v>
      </c>
      <c r="C317" s="3">
        <v>183</v>
      </c>
      <c r="D317" s="3" t="s">
        <v>82</v>
      </c>
      <c r="E317" s="8">
        <v>4.1E-5</v>
      </c>
      <c r="F317" s="5">
        <v>16.899999999999999</v>
      </c>
      <c r="G317" s="3" t="s">
        <v>950</v>
      </c>
      <c r="H317" s="3">
        <v>126</v>
      </c>
      <c r="I317" s="8">
        <v>1.0000000000000001E-33</v>
      </c>
      <c r="J317" s="5">
        <f t="shared" si="4"/>
        <v>109.1</v>
      </c>
      <c r="K317" s="3" t="s">
        <v>88</v>
      </c>
      <c r="L317" s="3"/>
      <c r="M317" s="3" t="s">
        <v>511</v>
      </c>
      <c r="N317" s="3" t="s">
        <v>877</v>
      </c>
      <c r="O317" s="3" t="s">
        <v>874</v>
      </c>
      <c r="P317" s="3" t="s">
        <v>768</v>
      </c>
      <c r="Q317" s="3" t="s">
        <v>87</v>
      </c>
      <c r="R317" s="3">
        <v>241893534</v>
      </c>
    </row>
    <row r="318" spans="1:18" s="1" customFormat="1">
      <c r="A318" s="3" t="s">
        <v>847</v>
      </c>
      <c r="B318" s="8">
        <v>2.0000000000000001E-33</v>
      </c>
      <c r="C318" s="3">
        <v>147</v>
      </c>
      <c r="D318" s="3" t="s">
        <v>82</v>
      </c>
      <c r="E318" s="3" t="s">
        <v>82</v>
      </c>
      <c r="F318" s="5">
        <v>0</v>
      </c>
      <c r="G318" s="3" t="s">
        <v>847</v>
      </c>
      <c r="H318" s="3">
        <v>109</v>
      </c>
      <c r="I318" s="8">
        <v>9.9999999999999997E-29</v>
      </c>
      <c r="J318" s="5">
        <f t="shared" si="4"/>
        <v>109</v>
      </c>
      <c r="K318" s="3" t="s">
        <v>88</v>
      </c>
      <c r="L318" s="3"/>
      <c r="M318" s="3" t="s">
        <v>848</v>
      </c>
      <c r="N318" s="3" t="s">
        <v>79</v>
      </c>
      <c r="O318" s="3" t="s">
        <v>844</v>
      </c>
      <c r="P318" s="3" t="s">
        <v>849</v>
      </c>
      <c r="Q318" s="3" t="s">
        <v>100</v>
      </c>
      <c r="R318" s="3"/>
    </row>
    <row r="319" spans="1:18" s="1" customFormat="1">
      <c r="A319" s="3" t="s">
        <v>956</v>
      </c>
      <c r="B319" s="8">
        <v>3.0000000000000002E-44</v>
      </c>
      <c r="C319" s="3">
        <v>183</v>
      </c>
      <c r="D319" s="3" t="s">
        <v>82</v>
      </c>
      <c r="E319" s="8">
        <v>4.1E-5</v>
      </c>
      <c r="F319" s="5">
        <v>16.899999999999999</v>
      </c>
      <c r="G319" s="3" t="s">
        <v>956</v>
      </c>
      <c r="H319" s="3">
        <v>124</v>
      </c>
      <c r="I319" s="8">
        <v>4.4000000000000001E-33</v>
      </c>
      <c r="J319" s="5">
        <f t="shared" si="4"/>
        <v>107.1</v>
      </c>
      <c r="K319" s="3" t="s">
        <v>88</v>
      </c>
      <c r="L319" s="3"/>
      <c r="M319" s="3" t="s">
        <v>507</v>
      </c>
      <c r="N319" s="3" t="s">
        <v>877</v>
      </c>
      <c r="O319" s="3" t="s">
        <v>957</v>
      </c>
      <c r="P319" s="3" t="s">
        <v>286</v>
      </c>
      <c r="Q319" s="3" t="s">
        <v>87</v>
      </c>
      <c r="R319" s="3">
        <v>227536945</v>
      </c>
    </row>
    <row r="320" spans="1:18" s="1" customFormat="1">
      <c r="A320" s="3" t="s">
        <v>850</v>
      </c>
      <c r="B320" s="8">
        <v>3.9999999999999999E-47</v>
      </c>
      <c r="C320" s="3">
        <v>193</v>
      </c>
      <c r="D320" s="3" t="s">
        <v>82</v>
      </c>
      <c r="E320" s="3" t="s">
        <v>82</v>
      </c>
      <c r="F320" s="5">
        <v>0</v>
      </c>
      <c r="G320" s="3" t="s">
        <v>850</v>
      </c>
      <c r="H320" s="3">
        <v>107</v>
      </c>
      <c r="I320" s="8">
        <v>3.9999999999999999E-28</v>
      </c>
      <c r="J320" s="5">
        <f t="shared" si="4"/>
        <v>107</v>
      </c>
      <c r="K320" s="3" t="s">
        <v>88</v>
      </c>
      <c r="L320" s="3"/>
      <c r="M320" s="3" t="s">
        <v>851</v>
      </c>
      <c r="N320" s="3" t="s">
        <v>852</v>
      </c>
      <c r="O320" s="3"/>
      <c r="P320" s="3"/>
      <c r="Q320" s="3"/>
      <c r="R320" s="3"/>
    </row>
    <row r="321" spans="1:18" s="1" customFormat="1">
      <c r="A321" s="3" t="s">
        <v>853</v>
      </c>
      <c r="B321" s="8">
        <v>2.0000000000000002E-31</v>
      </c>
      <c r="C321" s="3">
        <v>141</v>
      </c>
      <c r="D321" s="3" t="s">
        <v>82</v>
      </c>
      <c r="E321" s="3" t="s">
        <v>82</v>
      </c>
      <c r="F321" s="5">
        <v>0</v>
      </c>
      <c r="G321" s="3" t="s">
        <v>853</v>
      </c>
      <c r="H321" s="3">
        <v>106</v>
      </c>
      <c r="I321" s="8">
        <v>1.4E-27</v>
      </c>
      <c r="J321" s="5">
        <f t="shared" si="4"/>
        <v>106</v>
      </c>
      <c r="K321" s="3" t="s">
        <v>88</v>
      </c>
      <c r="L321" s="3"/>
      <c r="M321" s="3" t="s">
        <v>854</v>
      </c>
      <c r="N321" s="3" t="s">
        <v>855</v>
      </c>
      <c r="O321" s="3"/>
      <c r="P321" s="3"/>
      <c r="Q321" s="3"/>
      <c r="R321" s="3"/>
    </row>
    <row r="322" spans="1:18" s="1" customFormat="1">
      <c r="A322" s="3" t="s">
        <v>995</v>
      </c>
      <c r="B322" s="8">
        <v>2.9999999999999999E-69</v>
      </c>
      <c r="C322" s="3">
        <v>266</v>
      </c>
      <c r="D322" s="3" t="s">
        <v>82</v>
      </c>
      <c r="E322" s="3" t="s">
        <v>82</v>
      </c>
      <c r="F322" s="5">
        <v>0</v>
      </c>
      <c r="G322" s="3" t="s">
        <v>995</v>
      </c>
      <c r="H322" s="3">
        <v>98</v>
      </c>
      <c r="I322" s="8">
        <v>2.4999999999999998E-25</v>
      </c>
      <c r="J322" s="5">
        <f t="shared" ref="J322:J385" si="5">H322-F322</f>
        <v>98</v>
      </c>
      <c r="K322" s="3" t="s">
        <v>88</v>
      </c>
      <c r="L322" s="3"/>
      <c r="M322" s="3" t="s">
        <v>996</v>
      </c>
      <c r="N322" s="3" t="s">
        <v>997</v>
      </c>
      <c r="O322" s="3" t="s">
        <v>998</v>
      </c>
      <c r="P322" s="3" t="s">
        <v>999</v>
      </c>
      <c r="Q322" s="3" t="s">
        <v>94</v>
      </c>
      <c r="R322" s="3"/>
    </row>
    <row r="323" spans="1:18" s="1" customFormat="1">
      <c r="A323" s="3" t="s">
        <v>1000</v>
      </c>
      <c r="B323" s="8">
        <v>3.9999999999999999E-69</v>
      </c>
      <c r="C323" s="3">
        <v>266</v>
      </c>
      <c r="D323" s="3" t="s">
        <v>82</v>
      </c>
      <c r="E323" s="3" t="s">
        <v>82</v>
      </c>
      <c r="F323" s="5">
        <v>0</v>
      </c>
      <c r="G323" s="3" t="s">
        <v>1000</v>
      </c>
      <c r="H323" s="3">
        <v>97</v>
      </c>
      <c r="I323" s="8">
        <v>5.8999999999999998E-25</v>
      </c>
      <c r="J323" s="5">
        <f t="shared" si="5"/>
        <v>97</v>
      </c>
      <c r="K323" s="3" t="s">
        <v>88</v>
      </c>
      <c r="L323" s="3"/>
      <c r="M323" s="3" t="s">
        <v>1001</v>
      </c>
      <c r="N323" s="3" t="s">
        <v>1002</v>
      </c>
      <c r="O323" s="3" t="s">
        <v>998</v>
      </c>
      <c r="P323" s="3" t="s">
        <v>1003</v>
      </c>
      <c r="Q323" s="3" t="s">
        <v>94</v>
      </c>
      <c r="R323" s="3"/>
    </row>
    <row r="324" spans="1:18" s="1" customFormat="1">
      <c r="A324" s="3" t="s">
        <v>1004</v>
      </c>
      <c r="B324" s="8">
        <v>1.9999999999999999E-34</v>
      </c>
      <c r="C324" s="3">
        <v>151</v>
      </c>
      <c r="D324" s="3" t="s">
        <v>82</v>
      </c>
      <c r="E324" s="3" t="s">
        <v>82</v>
      </c>
      <c r="F324" s="5">
        <v>0</v>
      </c>
      <c r="G324" s="3" t="s">
        <v>1004</v>
      </c>
      <c r="H324" s="3">
        <v>95</v>
      </c>
      <c r="I324" s="8">
        <v>2.6E-24</v>
      </c>
      <c r="J324" s="5">
        <f t="shared" si="5"/>
        <v>95</v>
      </c>
      <c r="K324" s="3" t="s">
        <v>88</v>
      </c>
      <c r="L324" s="3"/>
      <c r="M324" s="3" t="s">
        <v>692</v>
      </c>
      <c r="N324" s="3" t="s">
        <v>1005</v>
      </c>
      <c r="O324" s="3" t="s">
        <v>998</v>
      </c>
      <c r="P324" s="3" t="s">
        <v>1003</v>
      </c>
      <c r="Q324" s="3" t="s">
        <v>94</v>
      </c>
      <c r="R324" s="3"/>
    </row>
    <row r="325" spans="1:18" s="1" customFormat="1">
      <c r="A325" s="3" t="s">
        <v>1006</v>
      </c>
      <c r="B325" s="8">
        <v>1.9999999999999999E-34</v>
      </c>
      <c r="C325" s="3">
        <v>151</v>
      </c>
      <c r="D325" s="3" t="s">
        <v>82</v>
      </c>
      <c r="E325" s="3" t="s">
        <v>82</v>
      </c>
      <c r="F325" s="5">
        <v>0</v>
      </c>
      <c r="G325" s="3" t="s">
        <v>1006</v>
      </c>
      <c r="H325" s="3">
        <v>95</v>
      </c>
      <c r="I325" s="8">
        <v>2.6E-24</v>
      </c>
      <c r="J325" s="5">
        <f t="shared" si="5"/>
        <v>95</v>
      </c>
      <c r="K325" s="3" t="s">
        <v>88</v>
      </c>
      <c r="L325" s="3"/>
      <c r="M325" s="3" t="s">
        <v>833</v>
      </c>
      <c r="N325" s="3" t="s">
        <v>1007</v>
      </c>
      <c r="O325" s="3" t="s">
        <v>1008</v>
      </c>
      <c r="P325" s="3" t="s">
        <v>1009</v>
      </c>
      <c r="Q325" s="3" t="s">
        <v>1010</v>
      </c>
      <c r="R325" s="3"/>
    </row>
    <row r="326" spans="1:18" s="1" customFormat="1">
      <c r="A326" s="3" t="s">
        <v>1011</v>
      </c>
      <c r="B326" s="8">
        <v>2.9999999999999998E-31</v>
      </c>
      <c r="C326" s="3">
        <v>140</v>
      </c>
      <c r="D326" s="3" t="s">
        <v>82</v>
      </c>
      <c r="E326" s="3" t="s">
        <v>82</v>
      </c>
      <c r="F326" s="5">
        <v>0</v>
      </c>
      <c r="G326" s="3" t="s">
        <v>1011</v>
      </c>
      <c r="H326" s="3">
        <v>92</v>
      </c>
      <c r="I326" s="8">
        <v>1.5E-23</v>
      </c>
      <c r="J326" s="5">
        <f t="shared" si="5"/>
        <v>92</v>
      </c>
      <c r="K326" s="3" t="s">
        <v>88</v>
      </c>
      <c r="L326" s="3">
        <v>1</v>
      </c>
      <c r="M326" s="3" t="s">
        <v>64</v>
      </c>
      <c r="N326" s="3" t="s">
        <v>259</v>
      </c>
      <c r="O326" s="3" t="s">
        <v>1012</v>
      </c>
      <c r="P326" s="3" t="s">
        <v>1013</v>
      </c>
      <c r="Q326" s="3" t="s">
        <v>94</v>
      </c>
      <c r="R326" s="3"/>
    </row>
    <row r="327" spans="1:18" s="1" customFormat="1">
      <c r="A327" s="3" t="s">
        <v>1014</v>
      </c>
      <c r="B327" s="8">
        <v>1.9999999999999999E-49</v>
      </c>
      <c r="C327" s="3">
        <v>201</v>
      </c>
      <c r="D327" s="3" t="s">
        <v>82</v>
      </c>
      <c r="E327" s="3" t="s">
        <v>82</v>
      </c>
      <c r="F327" s="5">
        <v>0</v>
      </c>
      <c r="G327" s="3" t="s">
        <v>1014</v>
      </c>
      <c r="H327" s="3">
        <v>92</v>
      </c>
      <c r="I327" s="8">
        <v>2.4E-23</v>
      </c>
      <c r="J327" s="5">
        <f t="shared" si="5"/>
        <v>92</v>
      </c>
      <c r="K327" s="3" t="s">
        <v>88</v>
      </c>
      <c r="L327" s="3"/>
      <c r="M327" s="3" t="s">
        <v>1015</v>
      </c>
      <c r="N327" s="3" t="s">
        <v>1016</v>
      </c>
      <c r="O327" s="3" t="s">
        <v>1017</v>
      </c>
      <c r="P327" s="3" t="s">
        <v>842</v>
      </c>
      <c r="Q327" s="3" t="s">
        <v>94</v>
      </c>
      <c r="R327" s="3"/>
    </row>
    <row r="328" spans="1:18" s="1" customFormat="1">
      <c r="A328" s="3" t="s">
        <v>1018</v>
      </c>
      <c r="B328" s="8">
        <v>2E-41</v>
      </c>
      <c r="C328" s="3">
        <v>174</v>
      </c>
      <c r="D328" s="3" t="s">
        <v>82</v>
      </c>
      <c r="E328" s="3" t="s">
        <v>82</v>
      </c>
      <c r="F328" s="5">
        <v>0</v>
      </c>
      <c r="G328" s="3" t="s">
        <v>1018</v>
      </c>
      <c r="H328" s="3">
        <v>90</v>
      </c>
      <c r="I328" s="8">
        <v>1.1E-22</v>
      </c>
      <c r="J328" s="5">
        <f t="shared" si="5"/>
        <v>90</v>
      </c>
      <c r="K328" s="3" t="s">
        <v>88</v>
      </c>
      <c r="L328" s="3"/>
      <c r="M328" s="3" t="s">
        <v>731</v>
      </c>
      <c r="N328" s="3" t="s">
        <v>704</v>
      </c>
      <c r="O328" s="3" t="s">
        <v>844</v>
      </c>
      <c r="P328" s="3" t="s">
        <v>713</v>
      </c>
      <c r="Q328" s="3" t="s">
        <v>100</v>
      </c>
      <c r="R328" s="3"/>
    </row>
    <row r="329" spans="1:18" s="1" customFormat="1">
      <c r="A329" s="3" t="s">
        <v>1019</v>
      </c>
      <c r="B329" s="8">
        <v>3E-49</v>
      </c>
      <c r="C329" s="3">
        <v>200</v>
      </c>
      <c r="D329" s="3" t="s">
        <v>82</v>
      </c>
      <c r="E329" s="3" t="s">
        <v>82</v>
      </c>
      <c r="F329" s="5">
        <v>0</v>
      </c>
      <c r="G329" s="3" t="s">
        <v>1019</v>
      </c>
      <c r="H329" s="3">
        <v>89</v>
      </c>
      <c r="I329" s="8">
        <v>1.5E-22</v>
      </c>
      <c r="J329" s="5">
        <f t="shared" si="5"/>
        <v>89</v>
      </c>
      <c r="K329" s="3" t="s">
        <v>88</v>
      </c>
      <c r="L329" s="3"/>
      <c r="M329" s="3" t="s">
        <v>1020</v>
      </c>
      <c r="N329" s="3" t="s">
        <v>1021</v>
      </c>
      <c r="O329" s="3" t="s">
        <v>1022</v>
      </c>
      <c r="P329" s="3" t="s">
        <v>1023</v>
      </c>
      <c r="Q329" s="3" t="s">
        <v>126</v>
      </c>
      <c r="R329" s="3"/>
    </row>
    <row r="330" spans="1:18" s="1" customFormat="1">
      <c r="A330" s="3" t="s">
        <v>1024</v>
      </c>
      <c r="B330" s="8">
        <v>2E-46</v>
      </c>
      <c r="C330" s="3">
        <v>190</v>
      </c>
      <c r="D330" s="3" t="s">
        <v>82</v>
      </c>
      <c r="E330" s="3" t="s">
        <v>82</v>
      </c>
      <c r="F330" s="5">
        <v>0</v>
      </c>
      <c r="G330" s="3" t="s">
        <v>1024</v>
      </c>
      <c r="H330" s="3">
        <v>89</v>
      </c>
      <c r="I330" s="8">
        <v>2.2000000000000001E-22</v>
      </c>
      <c r="J330" s="5">
        <f t="shared" si="5"/>
        <v>89</v>
      </c>
      <c r="K330" s="3" t="s">
        <v>88</v>
      </c>
      <c r="L330" s="3"/>
      <c r="M330" s="3" t="s">
        <v>1020</v>
      </c>
      <c r="N330" s="3" t="s">
        <v>1025</v>
      </c>
      <c r="O330" s="3" t="s">
        <v>821</v>
      </c>
      <c r="P330" s="3" t="s">
        <v>822</v>
      </c>
      <c r="Q330" s="3" t="s">
        <v>1026</v>
      </c>
      <c r="R330" s="3"/>
    </row>
    <row r="331" spans="1:18" s="1" customFormat="1">
      <c r="A331" s="3" t="s">
        <v>1027</v>
      </c>
      <c r="B331" s="8">
        <v>3.0000000000000001E-27</v>
      </c>
      <c r="C331" s="3">
        <v>127</v>
      </c>
      <c r="D331" s="3" t="s">
        <v>82</v>
      </c>
      <c r="E331" s="3" t="s">
        <v>82</v>
      </c>
      <c r="F331" s="5">
        <v>0</v>
      </c>
      <c r="G331" s="3" t="s">
        <v>1027</v>
      </c>
      <c r="H331" s="3">
        <v>88</v>
      </c>
      <c r="I331" s="8">
        <v>3.5999999999999998E-22</v>
      </c>
      <c r="J331" s="5">
        <f t="shared" si="5"/>
        <v>88</v>
      </c>
      <c r="K331" s="3" t="s">
        <v>88</v>
      </c>
      <c r="L331" s="3"/>
      <c r="M331" s="3" t="s">
        <v>731</v>
      </c>
      <c r="N331" s="3" t="s">
        <v>704</v>
      </c>
      <c r="O331" s="3" t="s">
        <v>1028</v>
      </c>
      <c r="P331" s="3" t="s">
        <v>1029</v>
      </c>
      <c r="Q331" s="3" t="s">
        <v>106</v>
      </c>
      <c r="R331" s="3"/>
    </row>
    <row r="332" spans="1:18" s="1" customFormat="1">
      <c r="A332" s="3" t="s">
        <v>1030</v>
      </c>
      <c r="B332" s="8">
        <v>7.9999999999999995E-49</v>
      </c>
      <c r="C332" s="3">
        <v>198</v>
      </c>
      <c r="D332" s="3" t="s">
        <v>82</v>
      </c>
      <c r="E332" s="3" t="s">
        <v>82</v>
      </c>
      <c r="F332" s="5">
        <v>0</v>
      </c>
      <c r="G332" s="3" t="s">
        <v>1030</v>
      </c>
      <c r="H332" s="3">
        <v>87</v>
      </c>
      <c r="I332" s="8">
        <v>9.2999999999999999E-22</v>
      </c>
      <c r="J332" s="5">
        <f t="shared" si="5"/>
        <v>87</v>
      </c>
      <c r="K332" s="3" t="s">
        <v>88</v>
      </c>
      <c r="L332" s="3"/>
      <c r="M332" s="3" t="s">
        <v>1031</v>
      </c>
      <c r="N332" s="3" t="s">
        <v>1032</v>
      </c>
      <c r="O332" s="3" t="s">
        <v>1033</v>
      </c>
      <c r="P332" s="3" t="s">
        <v>1034</v>
      </c>
      <c r="Q332" s="3" t="s">
        <v>100</v>
      </c>
      <c r="R332" s="3"/>
    </row>
    <row r="333" spans="1:18" s="1" customFormat="1">
      <c r="A333" s="3" t="s">
        <v>1035</v>
      </c>
      <c r="B333" s="8">
        <v>9.9999999999999997E-49</v>
      </c>
      <c r="C333" s="3">
        <v>198</v>
      </c>
      <c r="D333" s="3" t="s">
        <v>82</v>
      </c>
      <c r="E333" s="3" t="s">
        <v>82</v>
      </c>
      <c r="F333" s="5">
        <v>0</v>
      </c>
      <c r="G333" s="3" t="s">
        <v>1035</v>
      </c>
      <c r="H333" s="3">
        <v>87</v>
      </c>
      <c r="I333" s="8">
        <v>9.2999999999999999E-22</v>
      </c>
      <c r="J333" s="5">
        <f t="shared" si="5"/>
        <v>87</v>
      </c>
      <c r="K333" s="3" t="s">
        <v>88</v>
      </c>
      <c r="L333" s="3"/>
      <c r="M333" s="3" t="s">
        <v>1036</v>
      </c>
      <c r="N333" s="3" t="s">
        <v>1037</v>
      </c>
      <c r="O333" s="3" t="s">
        <v>1038</v>
      </c>
      <c r="P333" s="3" t="s">
        <v>1039</v>
      </c>
      <c r="Q333" s="3" t="s">
        <v>100</v>
      </c>
      <c r="R333" s="3"/>
    </row>
    <row r="334" spans="1:18" s="1" customFormat="1">
      <c r="A334" s="3" t="s">
        <v>1040</v>
      </c>
      <c r="B334" s="8">
        <v>9.9999999999999997E-49</v>
      </c>
      <c r="C334" s="3">
        <v>198</v>
      </c>
      <c r="D334" s="3" t="s">
        <v>82</v>
      </c>
      <c r="E334" s="3" t="s">
        <v>82</v>
      </c>
      <c r="F334" s="5">
        <v>0</v>
      </c>
      <c r="G334" s="3" t="s">
        <v>1040</v>
      </c>
      <c r="H334" s="3">
        <v>86</v>
      </c>
      <c r="I334" s="8">
        <v>1.2E-21</v>
      </c>
      <c r="J334" s="5">
        <f t="shared" si="5"/>
        <v>86</v>
      </c>
      <c r="K334" s="3" t="s">
        <v>88</v>
      </c>
      <c r="L334" s="3">
        <v>1</v>
      </c>
      <c r="M334" s="3" t="s">
        <v>952</v>
      </c>
      <c r="N334" s="3" t="s">
        <v>1041</v>
      </c>
      <c r="O334" s="3"/>
      <c r="P334" s="3"/>
      <c r="Q334" s="3"/>
      <c r="R334" s="3"/>
    </row>
    <row r="335" spans="1:18" s="1" customFormat="1">
      <c r="A335" s="3" t="s">
        <v>1042</v>
      </c>
      <c r="B335" s="8">
        <v>9.9999999999999997E-48</v>
      </c>
      <c r="C335" s="3">
        <v>194</v>
      </c>
      <c r="D335" s="3" t="s">
        <v>82</v>
      </c>
      <c r="E335" s="3" t="s">
        <v>82</v>
      </c>
      <c r="F335" s="5">
        <v>0</v>
      </c>
      <c r="G335" s="3" t="s">
        <v>1042</v>
      </c>
      <c r="H335" s="3">
        <v>86</v>
      </c>
      <c r="I335" s="8">
        <v>1.4E-21</v>
      </c>
      <c r="J335" s="5">
        <f t="shared" si="5"/>
        <v>86</v>
      </c>
      <c r="K335" s="3" t="s">
        <v>88</v>
      </c>
      <c r="L335" s="3"/>
      <c r="M335" s="3" t="s">
        <v>1043</v>
      </c>
      <c r="N335" s="3" t="s">
        <v>1041</v>
      </c>
      <c r="O335" s="3" t="s">
        <v>1044</v>
      </c>
      <c r="P335" s="3" t="s">
        <v>1045</v>
      </c>
      <c r="Q335" s="3" t="s">
        <v>1046</v>
      </c>
      <c r="R335" s="3"/>
    </row>
    <row r="336" spans="1:18" s="1" customFormat="1">
      <c r="A336" s="3" t="s">
        <v>1047</v>
      </c>
      <c r="B336" s="8">
        <v>2.9999999999999999E-48</v>
      </c>
      <c r="C336" s="3">
        <v>197</v>
      </c>
      <c r="D336" s="3" t="s">
        <v>82</v>
      </c>
      <c r="E336" s="3" t="s">
        <v>82</v>
      </c>
      <c r="F336" s="5">
        <v>0</v>
      </c>
      <c r="G336" s="3" t="s">
        <v>1047</v>
      </c>
      <c r="H336" s="3">
        <v>86</v>
      </c>
      <c r="I336" s="8">
        <v>1.4E-21</v>
      </c>
      <c r="J336" s="5">
        <f t="shared" si="5"/>
        <v>86</v>
      </c>
      <c r="K336" s="3" t="s">
        <v>88</v>
      </c>
      <c r="L336" s="3"/>
      <c r="M336" s="3" t="s">
        <v>1048</v>
      </c>
      <c r="N336" s="3" t="s">
        <v>1041</v>
      </c>
      <c r="O336" s="3"/>
      <c r="P336" s="3"/>
      <c r="Q336" s="3"/>
      <c r="R336" s="3"/>
    </row>
    <row r="337" spans="1:18" s="1" customFormat="1">
      <c r="A337" s="3" t="s">
        <v>905</v>
      </c>
      <c r="B337" s="8">
        <v>1.9999999999999999E-48</v>
      </c>
      <c r="C337" s="3">
        <v>197</v>
      </c>
      <c r="D337" s="3" t="s">
        <v>82</v>
      </c>
      <c r="E337" s="3" t="s">
        <v>82</v>
      </c>
      <c r="F337" s="5">
        <v>0</v>
      </c>
      <c r="G337" s="3" t="s">
        <v>905</v>
      </c>
      <c r="H337" s="3">
        <v>85</v>
      </c>
      <c r="I337" s="8">
        <v>2.1000000000000001E-21</v>
      </c>
      <c r="J337" s="5">
        <f t="shared" si="5"/>
        <v>85</v>
      </c>
      <c r="K337" s="3" t="s">
        <v>88</v>
      </c>
      <c r="L337" s="3"/>
      <c r="M337" s="3" t="s">
        <v>906</v>
      </c>
      <c r="N337" s="3" t="s">
        <v>1041</v>
      </c>
      <c r="O337" s="3" t="s">
        <v>907</v>
      </c>
      <c r="P337" s="3" t="s">
        <v>908</v>
      </c>
      <c r="Q337" s="3" t="s">
        <v>909</v>
      </c>
      <c r="R337" s="3"/>
    </row>
    <row r="338" spans="1:18" s="1" customFormat="1">
      <c r="A338" s="3" t="s">
        <v>910</v>
      </c>
      <c r="B338" s="8">
        <v>1.0000000000000001E-31</v>
      </c>
      <c r="C338" s="3">
        <v>141</v>
      </c>
      <c r="D338" s="3" t="s">
        <v>82</v>
      </c>
      <c r="E338" s="3" t="s">
        <v>82</v>
      </c>
      <c r="F338" s="5">
        <v>0</v>
      </c>
      <c r="G338" s="3" t="s">
        <v>910</v>
      </c>
      <c r="H338" s="3">
        <v>85</v>
      </c>
      <c r="I338" s="8">
        <v>3.7000000000000002E-21</v>
      </c>
      <c r="J338" s="5">
        <f t="shared" si="5"/>
        <v>85</v>
      </c>
      <c r="K338" s="3" t="s">
        <v>88</v>
      </c>
      <c r="L338" s="3"/>
      <c r="M338" s="3" t="s">
        <v>731</v>
      </c>
      <c r="N338" s="3" t="s">
        <v>704</v>
      </c>
      <c r="O338" s="3" t="s">
        <v>911</v>
      </c>
      <c r="P338" s="3" t="s">
        <v>912</v>
      </c>
      <c r="Q338" s="3" t="s">
        <v>100</v>
      </c>
      <c r="R338" s="3"/>
    </row>
    <row r="339" spans="1:18" s="1" customFormat="1">
      <c r="A339" s="3" t="s">
        <v>913</v>
      </c>
      <c r="B339" s="8">
        <v>4.0000000000000002E-25</v>
      </c>
      <c r="C339" s="3">
        <v>120</v>
      </c>
      <c r="D339" s="3" t="s">
        <v>82</v>
      </c>
      <c r="E339" s="3" t="s">
        <v>82</v>
      </c>
      <c r="F339" s="5">
        <v>0</v>
      </c>
      <c r="G339" s="3" t="s">
        <v>913</v>
      </c>
      <c r="H339" s="3">
        <v>82</v>
      </c>
      <c r="I339" s="8">
        <v>2.4999999999999999E-20</v>
      </c>
      <c r="J339" s="5">
        <f t="shared" si="5"/>
        <v>82</v>
      </c>
      <c r="K339" s="3" t="s">
        <v>88</v>
      </c>
      <c r="L339" s="3"/>
      <c r="M339" s="3" t="s">
        <v>430</v>
      </c>
      <c r="N339" s="3" t="s">
        <v>914</v>
      </c>
      <c r="O339" s="3" t="s">
        <v>915</v>
      </c>
      <c r="P339" s="3" t="s">
        <v>916</v>
      </c>
      <c r="Q339" s="3" t="s">
        <v>100</v>
      </c>
      <c r="R339" s="3"/>
    </row>
    <row r="340" spans="1:18" s="1" customFormat="1">
      <c r="A340" s="3" t="s">
        <v>917</v>
      </c>
      <c r="B340" s="8">
        <v>2.0000000000000001E-33</v>
      </c>
      <c r="C340" s="3">
        <v>147</v>
      </c>
      <c r="D340" s="3" t="s">
        <v>82</v>
      </c>
      <c r="E340" s="3" t="s">
        <v>82</v>
      </c>
      <c r="F340" s="5">
        <v>0</v>
      </c>
      <c r="G340" s="3" t="s">
        <v>917</v>
      </c>
      <c r="H340" s="3">
        <v>81</v>
      </c>
      <c r="I340" s="8">
        <v>6.0000000000000006E-20</v>
      </c>
      <c r="J340" s="5">
        <f t="shared" si="5"/>
        <v>81</v>
      </c>
      <c r="K340" s="3" t="s">
        <v>88</v>
      </c>
      <c r="L340" s="3"/>
      <c r="M340" s="3" t="s">
        <v>20</v>
      </c>
      <c r="N340" s="3" t="s">
        <v>918</v>
      </c>
      <c r="O340" s="3" t="s">
        <v>919</v>
      </c>
      <c r="P340" s="3" t="s">
        <v>920</v>
      </c>
      <c r="Q340" s="3" t="s">
        <v>100</v>
      </c>
      <c r="R340" s="3"/>
    </row>
    <row r="341" spans="1:18" s="1" customFormat="1">
      <c r="A341" s="3" t="s">
        <v>921</v>
      </c>
      <c r="B341" s="8">
        <v>1E-42</v>
      </c>
      <c r="C341" s="3">
        <v>178</v>
      </c>
      <c r="D341" s="3" t="s">
        <v>82</v>
      </c>
      <c r="E341" s="3" t="s">
        <v>82</v>
      </c>
      <c r="F341" s="5">
        <v>0</v>
      </c>
      <c r="G341" s="3" t="s">
        <v>921</v>
      </c>
      <c r="H341" s="3">
        <v>78</v>
      </c>
      <c r="I341" s="8">
        <v>5.2000000000000003E-19</v>
      </c>
      <c r="J341" s="5">
        <f t="shared" si="5"/>
        <v>78</v>
      </c>
      <c r="K341" s="3" t="s">
        <v>88</v>
      </c>
      <c r="L341" s="3"/>
      <c r="M341" s="3" t="s">
        <v>1048</v>
      </c>
      <c r="N341" s="3" t="s">
        <v>1069</v>
      </c>
      <c r="O341" s="3" t="s">
        <v>1070</v>
      </c>
      <c r="P341" s="3" t="s">
        <v>1071</v>
      </c>
      <c r="Q341" s="3" t="s">
        <v>126</v>
      </c>
      <c r="R341" s="3"/>
    </row>
    <row r="342" spans="1:18" s="1" customFormat="1">
      <c r="A342" s="3" t="s">
        <v>1075</v>
      </c>
      <c r="B342" s="8">
        <v>6.0000000000000005E-42</v>
      </c>
      <c r="C342" s="3">
        <v>176</v>
      </c>
      <c r="D342" s="3" t="s">
        <v>82</v>
      </c>
      <c r="E342" s="3" t="s">
        <v>82</v>
      </c>
      <c r="F342" s="5">
        <v>0</v>
      </c>
      <c r="G342" s="3" t="s">
        <v>1075</v>
      </c>
      <c r="H342" s="3">
        <v>77</v>
      </c>
      <c r="I342" s="8">
        <v>9.7000000000000004E-19</v>
      </c>
      <c r="J342" s="5">
        <f t="shared" si="5"/>
        <v>77</v>
      </c>
      <c r="K342" s="3" t="s">
        <v>88</v>
      </c>
      <c r="L342" s="3"/>
      <c r="M342" s="3" t="s">
        <v>1031</v>
      </c>
      <c r="N342" s="3" t="s">
        <v>1076</v>
      </c>
      <c r="O342" s="3" t="s">
        <v>1070</v>
      </c>
      <c r="P342" s="3" t="s">
        <v>1077</v>
      </c>
      <c r="Q342" s="3" t="s">
        <v>126</v>
      </c>
      <c r="R342" s="3"/>
    </row>
    <row r="343" spans="1:18" s="1" customFormat="1">
      <c r="A343" s="3" t="s">
        <v>1072</v>
      </c>
      <c r="B343" s="8">
        <v>1E-25</v>
      </c>
      <c r="C343" s="3">
        <v>122</v>
      </c>
      <c r="D343" s="3" t="s">
        <v>82</v>
      </c>
      <c r="E343" s="3" t="s">
        <v>82</v>
      </c>
      <c r="F343" s="5">
        <v>0</v>
      </c>
      <c r="G343" s="3" t="s">
        <v>1072</v>
      </c>
      <c r="H343" s="3">
        <v>77</v>
      </c>
      <c r="I343" s="8">
        <v>7.2000000000000002E-19</v>
      </c>
      <c r="J343" s="5">
        <f t="shared" si="5"/>
        <v>77</v>
      </c>
      <c r="K343" s="3" t="s">
        <v>88</v>
      </c>
      <c r="L343" s="3"/>
      <c r="M343" s="3" t="s">
        <v>731</v>
      </c>
      <c r="N343" s="3" t="s">
        <v>704</v>
      </c>
      <c r="O343" s="3" t="s">
        <v>1073</v>
      </c>
      <c r="P343" s="3" t="s">
        <v>1074</v>
      </c>
      <c r="Q343" s="3" t="s">
        <v>87</v>
      </c>
      <c r="R343" s="3"/>
    </row>
    <row r="344" spans="1:18" s="1" customFormat="1">
      <c r="A344" s="3" t="s">
        <v>1081</v>
      </c>
      <c r="B344" s="8">
        <v>9.0000000000000002E-25</v>
      </c>
      <c r="C344" s="3">
        <v>119</v>
      </c>
      <c r="D344" s="3" t="s">
        <v>82</v>
      </c>
      <c r="E344" s="3" t="s">
        <v>82</v>
      </c>
      <c r="F344" s="5">
        <v>0</v>
      </c>
      <c r="G344" s="3" t="s">
        <v>1081</v>
      </c>
      <c r="H344" s="3">
        <v>76</v>
      </c>
      <c r="I344" s="8">
        <v>2.1E-18</v>
      </c>
      <c r="J344" s="5">
        <f t="shared" si="5"/>
        <v>76</v>
      </c>
      <c r="K344" s="3" t="s">
        <v>88</v>
      </c>
      <c r="L344" s="3"/>
      <c r="M344" s="3" t="s">
        <v>731</v>
      </c>
      <c r="N344" s="3" t="s">
        <v>704</v>
      </c>
      <c r="O344" s="3"/>
      <c r="P344" s="3"/>
      <c r="Q344" s="3"/>
      <c r="R344" s="3"/>
    </row>
    <row r="345" spans="1:18" s="1" customFormat="1">
      <c r="A345" s="3" t="s">
        <v>1095</v>
      </c>
      <c r="B345" s="8">
        <v>3E-57</v>
      </c>
      <c r="C345" s="3">
        <v>226</v>
      </c>
      <c r="D345" s="3" t="s">
        <v>82</v>
      </c>
      <c r="E345" s="3" t="s">
        <v>82</v>
      </c>
      <c r="F345" s="5">
        <v>0</v>
      </c>
      <c r="G345" s="3" t="s">
        <v>1095</v>
      </c>
      <c r="H345" s="3">
        <v>74</v>
      </c>
      <c r="I345" s="8">
        <v>6.9000000000000003E-18</v>
      </c>
      <c r="J345" s="5">
        <f t="shared" si="5"/>
        <v>74</v>
      </c>
      <c r="K345" s="3" t="s">
        <v>88</v>
      </c>
      <c r="L345" s="3">
        <v>1</v>
      </c>
      <c r="M345" s="3" t="s">
        <v>952</v>
      </c>
      <c r="N345" s="3" t="s">
        <v>1069</v>
      </c>
      <c r="O345" s="3"/>
      <c r="P345" s="3"/>
      <c r="Q345" s="3"/>
      <c r="R345" s="3"/>
    </row>
    <row r="346" spans="1:18" s="1" customFormat="1">
      <c r="A346" s="3" t="s">
        <v>1087</v>
      </c>
      <c r="B346" s="8">
        <v>2.0000000000000001E-58</v>
      </c>
      <c r="C346" s="3">
        <v>230</v>
      </c>
      <c r="D346" s="3" t="s">
        <v>82</v>
      </c>
      <c r="E346" s="3" t="s">
        <v>82</v>
      </c>
      <c r="F346" s="5">
        <v>0</v>
      </c>
      <c r="G346" s="3" t="s">
        <v>1087</v>
      </c>
      <c r="H346" s="3">
        <v>74</v>
      </c>
      <c r="I346" s="8">
        <v>5.8E-18</v>
      </c>
      <c r="J346" s="5">
        <f t="shared" si="5"/>
        <v>74</v>
      </c>
      <c r="K346" s="3" t="s">
        <v>88</v>
      </c>
      <c r="L346" s="3"/>
      <c r="M346" s="3" t="s">
        <v>1088</v>
      </c>
      <c r="N346" s="3" t="s">
        <v>1069</v>
      </c>
      <c r="O346" s="3" t="s">
        <v>1089</v>
      </c>
      <c r="P346" s="3" t="s">
        <v>289</v>
      </c>
      <c r="Q346" s="3" t="s">
        <v>1010</v>
      </c>
      <c r="R346" s="3"/>
    </row>
    <row r="347" spans="1:18" s="1" customFormat="1">
      <c r="A347" s="3" t="s">
        <v>1103</v>
      </c>
      <c r="B347" s="8">
        <v>3.9999999999999998E-57</v>
      </c>
      <c r="C347" s="3">
        <v>226</v>
      </c>
      <c r="D347" s="3" t="s">
        <v>82</v>
      </c>
      <c r="E347" s="3" t="s">
        <v>82</v>
      </c>
      <c r="F347" s="5">
        <v>0</v>
      </c>
      <c r="G347" s="3" t="s">
        <v>1103</v>
      </c>
      <c r="H347" s="3">
        <v>73</v>
      </c>
      <c r="I347" s="8">
        <v>1.5E-17</v>
      </c>
      <c r="J347" s="5">
        <f t="shared" si="5"/>
        <v>73</v>
      </c>
      <c r="K347" s="3" t="s">
        <v>88</v>
      </c>
      <c r="L347" s="3"/>
      <c r="M347" s="3" t="s">
        <v>906</v>
      </c>
      <c r="N347" s="3" t="s">
        <v>1069</v>
      </c>
      <c r="O347" s="3" t="s">
        <v>1101</v>
      </c>
      <c r="P347" s="3" t="s">
        <v>1102</v>
      </c>
      <c r="Q347" s="3" t="s">
        <v>100</v>
      </c>
      <c r="R347" s="3"/>
    </row>
    <row r="348" spans="1:18" s="1" customFormat="1">
      <c r="A348" s="3" t="s">
        <v>1098</v>
      </c>
      <c r="B348" s="8">
        <v>4.0000000000000001E-54</v>
      </c>
      <c r="C348" s="3">
        <v>216</v>
      </c>
      <c r="D348" s="3" t="s">
        <v>82</v>
      </c>
      <c r="E348" s="3" t="s">
        <v>82</v>
      </c>
      <c r="F348" s="5">
        <v>0</v>
      </c>
      <c r="G348" s="3" t="s">
        <v>1098</v>
      </c>
      <c r="H348" s="3">
        <v>73</v>
      </c>
      <c r="I348" s="8">
        <v>1.1E-17</v>
      </c>
      <c r="J348" s="5">
        <f t="shared" si="5"/>
        <v>73</v>
      </c>
      <c r="K348" s="3" t="s">
        <v>88</v>
      </c>
      <c r="L348" s="3"/>
      <c r="M348" s="3" t="s">
        <v>1099</v>
      </c>
      <c r="N348" s="3" t="s">
        <v>1100</v>
      </c>
      <c r="O348" s="3" t="s">
        <v>1101</v>
      </c>
      <c r="P348" s="3" t="s">
        <v>1102</v>
      </c>
      <c r="Q348" s="3" t="s">
        <v>100</v>
      </c>
      <c r="R348" s="3"/>
    </row>
    <row r="349" spans="1:18" s="1" customFormat="1">
      <c r="A349" s="3" t="s">
        <v>1104</v>
      </c>
      <c r="B349" s="8">
        <v>3.9999999999999998E-57</v>
      </c>
      <c r="C349" s="3">
        <v>226</v>
      </c>
      <c r="D349" s="3" t="s">
        <v>82</v>
      </c>
      <c r="E349" s="3" t="s">
        <v>82</v>
      </c>
      <c r="F349" s="5">
        <v>0</v>
      </c>
      <c r="G349" s="3" t="s">
        <v>1104</v>
      </c>
      <c r="H349" s="3">
        <v>73</v>
      </c>
      <c r="I349" s="8">
        <v>1.5E-17</v>
      </c>
      <c r="J349" s="5">
        <f t="shared" si="5"/>
        <v>73</v>
      </c>
      <c r="K349" s="3" t="s">
        <v>88</v>
      </c>
      <c r="L349" s="3"/>
      <c r="M349" s="3" t="s">
        <v>1043</v>
      </c>
      <c r="N349" s="3" t="s">
        <v>1069</v>
      </c>
      <c r="O349" s="3" t="s">
        <v>1101</v>
      </c>
      <c r="P349" s="3" t="s">
        <v>1102</v>
      </c>
      <c r="Q349" s="3" t="s">
        <v>100</v>
      </c>
      <c r="R349" s="3"/>
    </row>
    <row r="350" spans="1:18" s="1" customFormat="1">
      <c r="A350" s="3" t="s">
        <v>1096</v>
      </c>
      <c r="B350" s="8">
        <v>4.0000000000000002E-26</v>
      </c>
      <c r="C350" s="3">
        <v>123</v>
      </c>
      <c r="D350" s="3" t="s">
        <v>82</v>
      </c>
      <c r="E350" s="3" t="s">
        <v>82</v>
      </c>
      <c r="F350" s="5">
        <v>0</v>
      </c>
      <c r="G350" s="3" t="s">
        <v>1096</v>
      </c>
      <c r="H350" s="3">
        <v>73</v>
      </c>
      <c r="I350" s="8">
        <v>1.0000000000000001E-17</v>
      </c>
      <c r="J350" s="5">
        <f t="shared" si="5"/>
        <v>73</v>
      </c>
      <c r="K350" s="3" t="s">
        <v>88</v>
      </c>
      <c r="L350" s="3"/>
      <c r="M350" s="3" t="s">
        <v>731</v>
      </c>
      <c r="N350" s="3" t="s">
        <v>704</v>
      </c>
      <c r="O350" s="3" t="s">
        <v>1097</v>
      </c>
      <c r="P350" s="3" t="s">
        <v>419</v>
      </c>
      <c r="Q350" s="3" t="s">
        <v>106</v>
      </c>
      <c r="R350" s="3"/>
    </row>
    <row r="351" spans="1:18" s="1" customFormat="1">
      <c r="A351" s="3" t="s">
        <v>1111</v>
      </c>
      <c r="B351" s="8">
        <v>6.0000000000000005E-42</v>
      </c>
      <c r="C351" s="3">
        <v>176</v>
      </c>
      <c r="D351" s="3" t="s">
        <v>82</v>
      </c>
      <c r="E351" s="3" t="s">
        <v>82</v>
      </c>
      <c r="F351" s="5">
        <v>0</v>
      </c>
      <c r="G351" s="3" t="s">
        <v>1111</v>
      </c>
      <c r="H351" s="3">
        <v>72</v>
      </c>
      <c r="I351" s="8">
        <v>2.6E-17</v>
      </c>
      <c r="J351" s="5">
        <f t="shared" si="5"/>
        <v>72</v>
      </c>
      <c r="K351" s="3" t="s">
        <v>88</v>
      </c>
      <c r="L351" s="3"/>
      <c r="M351" s="3" t="s">
        <v>1112</v>
      </c>
      <c r="N351" s="3" t="s">
        <v>1016</v>
      </c>
      <c r="O351" s="3" t="s">
        <v>1101</v>
      </c>
      <c r="P351" s="3" t="s">
        <v>1102</v>
      </c>
      <c r="Q351" s="3" t="s">
        <v>100</v>
      </c>
      <c r="R351" s="3"/>
    </row>
    <row r="352" spans="1:18" s="1" customFormat="1">
      <c r="A352" s="3" t="s">
        <v>1119</v>
      </c>
      <c r="B352" s="8">
        <v>6.9999999999999997E-31</v>
      </c>
      <c r="C352" s="3">
        <v>139</v>
      </c>
      <c r="D352" s="3" t="s">
        <v>82</v>
      </c>
      <c r="E352" s="3" t="s">
        <v>82</v>
      </c>
      <c r="F352" s="5">
        <v>0</v>
      </c>
      <c r="G352" s="3" t="s">
        <v>1119</v>
      </c>
      <c r="H352" s="3">
        <v>71</v>
      </c>
      <c r="I352" s="8">
        <v>6.1000000000000005E-17</v>
      </c>
      <c r="J352" s="5">
        <f t="shared" si="5"/>
        <v>71</v>
      </c>
      <c r="K352" s="3" t="s">
        <v>88</v>
      </c>
      <c r="L352" s="3"/>
      <c r="M352" s="3" t="s">
        <v>772</v>
      </c>
      <c r="N352" s="3" t="s">
        <v>1120</v>
      </c>
      <c r="O352" s="3" t="s">
        <v>1121</v>
      </c>
      <c r="P352" s="3" t="s">
        <v>1122</v>
      </c>
      <c r="Q352" s="3" t="s">
        <v>1010</v>
      </c>
      <c r="R352" s="3"/>
    </row>
    <row r="353" spans="1:18" s="1" customFormat="1">
      <c r="A353" s="3" t="s">
        <v>1113</v>
      </c>
      <c r="B353" s="8">
        <v>3.9999999999999999E-28</v>
      </c>
      <c r="C353" s="3">
        <v>129</v>
      </c>
      <c r="D353" s="3" t="s">
        <v>82</v>
      </c>
      <c r="E353" s="3" t="s">
        <v>82</v>
      </c>
      <c r="F353" s="5">
        <v>0</v>
      </c>
      <c r="G353" s="3" t="s">
        <v>1113</v>
      </c>
      <c r="H353" s="3">
        <v>71</v>
      </c>
      <c r="I353" s="8">
        <v>5.5E-17</v>
      </c>
      <c r="J353" s="5">
        <f t="shared" si="5"/>
        <v>71</v>
      </c>
      <c r="K353" s="3" t="s">
        <v>88</v>
      </c>
      <c r="L353" s="3"/>
      <c r="M353" s="3" t="s">
        <v>731</v>
      </c>
      <c r="N353" s="3" t="s">
        <v>704</v>
      </c>
      <c r="O353" s="3" t="s">
        <v>1101</v>
      </c>
      <c r="P353" s="3" t="s">
        <v>1102</v>
      </c>
      <c r="Q353" s="3" t="s">
        <v>100</v>
      </c>
      <c r="R353" s="3"/>
    </row>
    <row r="354" spans="1:18" s="1" customFormat="1">
      <c r="A354" s="3" t="s">
        <v>980</v>
      </c>
      <c r="B354" s="8">
        <v>4.0000000000000002E-27</v>
      </c>
      <c r="C354" s="3">
        <v>126</v>
      </c>
      <c r="D354" s="3" t="s">
        <v>82</v>
      </c>
      <c r="E354" s="3" t="s">
        <v>82</v>
      </c>
      <c r="F354" s="5">
        <v>0</v>
      </c>
      <c r="G354" s="3" t="s">
        <v>980</v>
      </c>
      <c r="H354" s="3">
        <v>69</v>
      </c>
      <c r="I354" s="8">
        <v>1.5E-16</v>
      </c>
      <c r="J354" s="5">
        <f t="shared" si="5"/>
        <v>69</v>
      </c>
      <c r="K354" s="3" t="s">
        <v>88</v>
      </c>
      <c r="L354" s="3"/>
      <c r="M354" s="3" t="s">
        <v>851</v>
      </c>
      <c r="N354" s="3" t="s">
        <v>981</v>
      </c>
      <c r="O354" s="3" t="s">
        <v>982</v>
      </c>
      <c r="P354" s="3" t="s">
        <v>983</v>
      </c>
      <c r="Q354" s="3" t="s">
        <v>1010</v>
      </c>
      <c r="R354" s="3"/>
    </row>
    <row r="355" spans="1:18" s="1" customFormat="1">
      <c r="A355" s="3" t="s">
        <v>991</v>
      </c>
      <c r="B355" s="8">
        <v>7.9999999999999998E-28</v>
      </c>
      <c r="C355" s="3">
        <v>129</v>
      </c>
      <c r="D355" s="3" t="s">
        <v>82</v>
      </c>
      <c r="E355" s="3" t="s">
        <v>82</v>
      </c>
      <c r="F355" s="5">
        <v>0</v>
      </c>
      <c r="G355" s="3" t="s">
        <v>991</v>
      </c>
      <c r="H355" s="3">
        <v>69</v>
      </c>
      <c r="I355" s="8">
        <v>2.2E-16</v>
      </c>
      <c r="J355" s="5">
        <f t="shared" si="5"/>
        <v>69</v>
      </c>
      <c r="K355" s="3" t="s">
        <v>88</v>
      </c>
      <c r="L355" s="3"/>
      <c r="M355" s="3" t="s">
        <v>731</v>
      </c>
      <c r="N355" s="3" t="s">
        <v>704</v>
      </c>
      <c r="O355" s="3" t="s">
        <v>989</v>
      </c>
      <c r="P355" s="3" t="s">
        <v>992</v>
      </c>
      <c r="Q355" s="3" t="s">
        <v>100</v>
      </c>
      <c r="R355" s="3"/>
    </row>
    <row r="356" spans="1:18" s="1" customFormat="1">
      <c r="A356" s="3" t="s">
        <v>1253</v>
      </c>
      <c r="B356" s="8">
        <v>9.9999999999999994E-37</v>
      </c>
      <c r="C356" s="3">
        <v>158</v>
      </c>
      <c r="D356" s="3" t="s">
        <v>82</v>
      </c>
      <c r="E356" s="3" t="s">
        <v>82</v>
      </c>
      <c r="F356" s="5">
        <v>0</v>
      </c>
      <c r="G356" s="3" t="s">
        <v>1253</v>
      </c>
      <c r="H356" s="3">
        <v>66</v>
      </c>
      <c r="I356" s="8">
        <v>1.6E-15</v>
      </c>
      <c r="J356" s="5">
        <f t="shared" si="5"/>
        <v>66</v>
      </c>
      <c r="K356" s="3" t="s">
        <v>88</v>
      </c>
      <c r="L356" s="3"/>
      <c r="M356" s="3" t="s">
        <v>1254</v>
      </c>
      <c r="N356" s="3" t="s">
        <v>1255</v>
      </c>
      <c r="O356" s="3" t="s">
        <v>1256</v>
      </c>
      <c r="P356" s="3" t="s">
        <v>1257</v>
      </c>
      <c r="Q356" s="3" t="s">
        <v>979</v>
      </c>
      <c r="R356" s="3"/>
    </row>
    <row r="357" spans="1:18" s="1" customFormat="1">
      <c r="A357" s="3" t="s">
        <v>1263</v>
      </c>
      <c r="B357" s="8">
        <v>1.9999999999999999E-28</v>
      </c>
      <c r="C357" s="3">
        <v>131</v>
      </c>
      <c r="D357" s="3" t="s">
        <v>82</v>
      </c>
      <c r="E357" s="3" t="s">
        <v>82</v>
      </c>
      <c r="F357" s="5">
        <v>0</v>
      </c>
      <c r="G357" s="3" t="s">
        <v>1263</v>
      </c>
      <c r="H357" s="3">
        <v>66</v>
      </c>
      <c r="I357" s="8">
        <v>2.0999999999999998E-15</v>
      </c>
      <c r="J357" s="5">
        <f t="shared" si="5"/>
        <v>66</v>
      </c>
      <c r="K357" s="3" t="s">
        <v>88</v>
      </c>
      <c r="L357" s="3"/>
      <c r="M357" s="3" t="s">
        <v>731</v>
      </c>
      <c r="N357" s="3" t="s">
        <v>704</v>
      </c>
      <c r="O357" s="3"/>
      <c r="P357" s="3"/>
      <c r="Q357" s="3"/>
      <c r="R357" s="3"/>
    </row>
    <row r="358" spans="1:18" s="1" customFormat="1">
      <c r="A358" s="3" t="s">
        <v>1203</v>
      </c>
      <c r="B358" s="8">
        <v>2.0000000000000001E-33</v>
      </c>
      <c r="C358" s="3">
        <v>147</v>
      </c>
      <c r="D358" s="3" t="s">
        <v>82</v>
      </c>
      <c r="E358" s="3" t="s">
        <v>82</v>
      </c>
      <c r="F358" s="5">
        <v>0</v>
      </c>
      <c r="G358" s="3" t="s">
        <v>1203</v>
      </c>
      <c r="H358" s="3">
        <v>64</v>
      </c>
      <c r="I358" s="8">
        <v>8.7000000000000002E-15</v>
      </c>
      <c r="J358" s="5">
        <f t="shared" si="5"/>
        <v>64</v>
      </c>
      <c r="K358" s="3" t="s">
        <v>88</v>
      </c>
      <c r="L358" s="3"/>
      <c r="M358" s="3" t="s">
        <v>692</v>
      </c>
      <c r="N358" s="3" t="s">
        <v>79</v>
      </c>
      <c r="O358" s="3" t="s">
        <v>1324</v>
      </c>
      <c r="P358" s="3" t="s">
        <v>887</v>
      </c>
      <c r="Q358" s="3" t="s">
        <v>87</v>
      </c>
      <c r="R358" s="3"/>
    </row>
    <row r="359" spans="1:18" s="1" customFormat="1">
      <c r="A359" s="3" t="s">
        <v>1201</v>
      </c>
      <c r="B359" s="8">
        <v>2.0000000000000001E-33</v>
      </c>
      <c r="C359" s="3">
        <v>147</v>
      </c>
      <c r="D359" s="3" t="s">
        <v>82</v>
      </c>
      <c r="E359" s="3" t="s">
        <v>82</v>
      </c>
      <c r="F359" s="5">
        <v>0</v>
      </c>
      <c r="G359" s="3" t="s">
        <v>1201</v>
      </c>
      <c r="H359" s="3">
        <v>64</v>
      </c>
      <c r="I359" s="8">
        <v>7.8000000000000005E-15</v>
      </c>
      <c r="J359" s="5">
        <f t="shared" si="5"/>
        <v>64</v>
      </c>
      <c r="K359" s="3" t="s">
        <v>88</v>
      </c>
      <c r="L359" s="3"/>
      <c r="M359" s="3" t="s">
        <v>833</v>
      </c>
      <c r="N359" s="3" t="s">
        <v>1202</v>
      </c>
      <c r="O359" s="3" t="s">
        <v>1324</v>
      </c>
      <c r="P359" s="3" t="s">
        <v>887</v>
      </c>
      <c r="Q359" s="3" t="s">
        <v>87</v>
      </c>
      <c r="R359" s="3"/>
    </row>
    <row r="360" spans="1:18" s="1" customFormat="1">
      <c r="A360" s="3" t="s">
        <v>1198</v>
      </c>
      <c r="B360" s="8">
        <v>3.0000000000000002E-40</v>
      </c>
      <c r="C360" s="3">
        <v>170</v>
      </c>
      <c r="D360" s="3" t="s">
        <v>82</v>
      </c>
      <c r="E360" s="3" t="s">
        <v>82</v>
      </c>
      <c r="F360" s="5">
        <v>0</v>
      </c>
      <c r="G360" s="3" t="s">
        <v>1198</v>
      </c>
      <c r="H360" s="3">
        <v>64</v>
      </c>
      <c r="I360" s="8">
        <v>7.6999999999999997E-15</v>
      </c>
      <c r="J360" s="5">
        <f t="shared" si="5"/>
        <v>64</v>
      </c>
      <c r="K360" s="3" t="s">
        <v>88</v>
      </c>
      <c r="L360" s="3"/>
      <c r="M360" s="3" t="s">
        <v>1199</v>
      </c>
      <c r="N360" s="3" t="s">
        <v>1200</v>
      </c>
      <c r="O360" s="3" t="s">
        <v>1324</v>
      </c>
      <c r="P360" s="3" t="s">
        <v>1077</v>
      </c>
      <c r="Q360" s="3" t="s">
        <v>87</v>
      </c>
      <c r="R360" s="3"/>
    </row>
    <row r="361" spans="1:18" s="1" customFormat="1">
      <c r="A361" s="3" t="s">
        <v>1204</v>
      </c>
      <c r="B361" s="8">
        <v>1.0000000000000001E-43</v>
      </c>
      <c r="C361" s="3">
        <v>181</v>
      </c>
      <c r="D361" s="3" t="s">
        <v>82</v>
      </c>
      <c r="E361" s="3" t="s">
        <v>82</v>
      </c>
      <c r="F361" s="5">
        <v>0</v>
      </c>
      <c r="G361" s="3" t="s">
        <v>1204</v>
      </c>
      <c r="H361" s="3">
        <v>64</v>
      </c>
      <c r="I361" s="8">
        <v>8.7000000000000002E-15</v>
      </c>
      <c r="J361" s="5">
        <f t="shared" si="5"/>
        <v>64</v>
      </c>
      <c r="K361" s="3" t="s">
        <v>88</v>
      </c>
      <c r="L361" s="3"/>
      <c r="M361" s="3" t="s">
        <v>1205</v>
      </c>
      <c r="N361" s="3" t="s">
        <v>1206</v>
      </c>
      <c r="O361" s="3" t="s">
        <v>1207</v>
      </c>
      <c r="P361" s="3" t="s">
        <v>1208</v>
      </c>
      <c r="Q361" s="3" t="s">
        <v>87</v>
      </c>
      <c r="R361" s="3"/>
    </row>
    <row r="362" spans="1:18" s="1" customFormat="1">
      <c r="A362" s="3" t="s">
        <v>1367</v>
      </c>
      <c r="B362" s="8">
        <v>6.0000000000000006E-39</v>
      </c>
      <c r="C362" s="3">
        <v>166</v>
      </c>
      <c r="D362" s="3" t="s">
        <v>82</v>
      </c>
      <c r="E362" s="3" t="s">
        <v>82</v>
      </c>
      <c r="F362" s="5">
        <v>0</v>
      </c>
      <c r="G362" s="3" t="s">
        <v>1367</v>
      </c>
      <c r="H362" s="3">
        <v>63</v>
      </c>
      <c r="I362" s="8">
        <v>1.3E-14</v>
      </c>
      <c r="J362" s="5">
        <f t="shared" si="5"/>
        <v>63</v>
      </c>
      <c r="K362" s="3" t="s">
        <v>88</v>
      </c>
      <c r="L362" s="3"/>
      <c r="M362" s="3" t="s">
        <v>1368</v>
      </c>
      <c r="N362" s="3" t="s">
        <v>1369</v>
      </c>
      <c r="O362" s="3" t="s">
        <v>1324</v>
      </c>
      <c r="P362" s="3" t="s">
        <v>1370</v>
      </c>
      <c r="Q362" s="3" t="s">
        <v>87</v>
      </c>
      <c r="R362" s="3"/>
    </row>
    <row r="363" spans="1:18" s="1" customFormat="1">
      <c r="A363" s="3" t="s">
        <v>1371</v>
      </c>
      <c r="B363" s="8">
        <v>6.0000000000000006E-39</v>
      </c>
      <c r="C363" s="3">
        <v>166</v>
      </c>
      <c r="D363" s="3" t="s">
        <v>82</v>
      </c>
      <c r="E363" s="3" t="s">
        <v>82</v>
      </c>
      <c r="F363" s="5">
        <v>0</v>
      </c>
      <c r="G363" s="3" t="s">
        <v>1371</v>
      </c>
      <c r="H363" s="3">
        <v>63</v>
      </c>
      <c r="I363" s="8">
        <v>1.3E-14</v>
      </c>
      <c r="J363" s="5">
        <f t="shared" si="5"/>
        <v>63</v>
      </c>
      <c r="K363" s="3" t="s">
        <v>88</v>
      </c>
      <c r="L363" s="3"/>
      <c r="M363" s="3" t="s">
        <v>1372</v>
      </c>
      <c r="N363" s="3" t="s">
        <v>1373</v>
      </c>
      <c r="O363" s="3" t="s">
        <v>1166</v>
      </c>
      <c r="P363" s="3" t="s">
        <v>1374</v>
      </c>
      <c r="Q363" s="3" t="s">
        <v>87</v>
      </c>
      <c r="R363" s="3"/>
    </row>
    <row r="364" spans="1:18" s="1" customFormat="1">
      <c r="A364" s="3" t="s">
        <v>1209</v>
      </c>
      <c r="B364" s="8">
        <v>1.9999999999999999E-39</v>
      </c>
      <c r="C364" s="3">
        <v>167</v>
      </c>
      <c r="D364" s="3" t="s">
        <v>82</v>
      </c>
      <c r="E364" s="3" t="s">
        <v>82</v>
      </c>
      <c r="F364" s="5">
        <v>0</v>
      </c>
      <c r="G364" s="3" t="s">
        <v>1209</v>
      </c>
      <c r="H364" s="3">
        <v>63</v>
      </c>
      <c r="I364" s="8">
        <v>1.1E-14</v>
      </c>
      <c r="J364" s="5">
        <f t="shared" si="5"/>
        <v>63</v>
      </c>
      <c r="K364" s="3" t="s">
        <v>88</v>
      </c>
      <c r="L364" s="3"/>
      <c r="M364" s="3" t="s">
        <v>1210</v>
      </c>
      <c r="N364" s="3" t="s">
        <v>1360</v>
      </c>
      <c r="O364" s="3" t="s">
        <v>967</v>
      </c>
      <c r="P364" s="3" t="s">
        <v>608</v>
      </c>
      <c r="Q364" s="3" t="s">
        <v>100</v>
      </c>
      <c r="R364" s="3"/>
    </row>
    <row r="365" spans="1:18" s="1" customFormat="1">
      <c r="A365" s="3" t="s">
        <v>1375</v>
      </c>
      <c r="B365" s="8">
        <v>6.0000000000000006E-39</v>
      </c>
      <c r="C365" s="3">
        <v>166</v>
      </c>
      <c r="D365" s="3" t="s">
        <v>82</v>
      </c>
      <c r="E365" s="3" t="s">
        <v>82</v>
      </c>
      <c r="F365" s="5">
        <v>0</v>
      </c>
      <c r="G365" s="3" t="s">
        <v>1375</v>
      </c>
      <c r="H365" s="3">
        <v>63</v>
      </c>
      <c r="I365" s="8">
        <v>1.3E-14</v>
      </c>
      <c r="J365" s="5">
        <f t="shared" si="5"/>
        <v>63</v>
      </c>
      <c r="K365" s="3" t="s">
        <v>88</v>
      </c>
      <c r="L365" s="3"/>
      <c r="M365" s="3" t="s">
        <v>1376</v>
      </c>
      <c r="N365" s="3" t="s">
        <v>1377</v>
      </c>
      <c r="O365" s="3" t="s">
        <v>1324</v>
      </c>
      <c r="P365" s="3" t="s">
        <v>887</v>
      </c>
      <c r="Q365" s="3" t="s">
        <v>87</v>
      </c>
      <c r="R365" s="3"/>
    </row>
    <row r="366" spans="1:18" s="1" customFormat="1">
      <c r="A366" s="3" t="s">
        <v>1361</v>
      </c>
      <c r="B366" s="8">
        <v>6.0000000000000006E-39</v>
      </c>
      <c r="C366" s="3">
        <v>166</v>
      </c>
      <c r="D366" s="3" t="s">
        <v>82</v>
      </c>
      <c r="E366" s="3" t="s">
        <v>82</v>
      </c>
      <c r="F366" s="5">
        <v>0</v>
      </c>
      <c r="G366" s="3" t="s">
        <v>1361</v>
      </c>
      <c r="H366" s="3">
        <v>63</v>
      </c>
      <c r="I366" s="8">
        <v>1.1E-14</v>
      </c>
      <c r="J366" s="5">
        <f t="shared" si="5"/>
        <v>63</v>
      </c>
      <c r="K366" s="3" t="s">
        <v>88</v>
      </c>
      <c r="L366" s="3"/>
      <c r="M366" s="3" t="s">
        <v>1362</v>
      </c>
      <c r="N366" s="3" t="s">
        <v>1363</v>
      </c>
      <c r="O366" s="3" t="s">
        <v>1324</v>
      </c>
      <c r="P366" s="3" t="s">
        <v>887</v>
      </c>
      <c r="Q366" s="3" t="s">
        <v>87</v>
      </c>
      <c r="R366" s="3"/>
    </row>
    <row r="367" spans="1:18" s="1" customFormat="1">
      <c r="A367" s="3" t="s">
        <v>1379</v>
      </c>
      <c r="B367" s="8">
        <v>6.0000000000000006E-39</v>
      </c>
      <c r="C367" s="3">
        <v>166</v>
      </c>
      <c r="D367" s="3" t="s">
        <v>82</v>
      </c>
      <c r="E367" s="3" t="s">
        <v>82</v>
      </c>
      <c r="F367" s="5">
        <v>0</v>
      </c>
      <c r="G367" s="3" t="s">
        <v>1379</v>
      </c>
      <c r="H367" s="3">
        <v>62</v>
      </c>
      <c r="I367" s="8">
        <v>2.6999999999999999E-14</v>
      </c>
      <c r="J367" s="5">
        <f t="shared" si="5"/>
        <v>62</v>
      </c>
      <c r="K367" s="3" t="s">
        <v>88</v>
      </c>
      <c r="L367" s="3"/>
      <c r="M367" s="3" t="s">
        <v>1380</v>
      </c>
      <c r="N367" s="3" t="s">
        <v>1381</v>
      </c>
      <c r="O367" s="3" t="s">
        <v>1327</v>
      </c>
      <c r="P367" s="3" t="s">
        <v>1333</v>
      </c>
      <c r="Q367" s="3" t="s">
        <v>87</v>
      </c>
      <c r="R367" s="3"/>
    </row>
    <row r="368" spans="1:18" s="1" customFormat="1">
      <c r="A368" s="3" t="s">
        <v>1382</v>
      </c>
      <c r="B368" s="8">
        <v>9.9999999999999994E-37</v>
      </c>
      <c r="C368" s="3">
        <v>158</v>
      </c>
      <c r="D368" s="3" t="s">
        <v>82</v>
      </c>
      <c r="E368" s="3" t="s">
        <v>82</v>
      </c>
      <c r="F368" s="5">
        <v>0</v>
      </c>
      <c r="G368" s="3" t="s">
        <v>1382</v>
      </c>
      <c r="H368" s="3">
        <v>62</v>
      </c>
      <c r="I368" s="8">
        <v>2.9999999999999998E-14</v>
      </c>
      <c r="J368" s="5">
        <f t="shared" si="5"/>
        <v>62</v>
      </c>
      <c r="K368" s="3" t="s">
        <v>88</v>
      </c>
      <c r="L368" s="3"/>
      <c r="M368" s="3" t="s">
        <v>1383</v>
      </c>
      <c r="N368" s="3" t="s">
        <v>1384</v>
      </c>
      <c r="O368" s="3" t="s">
        <v>1324</v>
      </c>
      <c r="P368" s="3" t="s">
        <v>1385</v>
      </c>
      <c r="Q368" s="3" t="s">
        <v>87</v>
      </c>
      <c r="R368" s="3"/>
    </row>
    <row r="369" spans="1:18" s="1" customFormat="1">
      <c r="A369" s="3" t="s">
        <v>1386</v>
      </c>
      <c r="B369" s="8">
        <v>9.0000000000000002E-38</v>
      </c>
      <c r="C369" s="3">
        <v>162</v>
      </c>
      <c r="D369" s="3" t="s">
        <v>82</v>
      </c>
      <c r="E369" s="3" t="s">
        <v>82</v>
      </c>
      <c r="F369" s="5">
        <v>0</v>
      </c>
      <c r="G369" s="3" t="s">
        <v>1386</v>
      </c>
      <c r="H369" s="3">
        <v>61</v>
      </c>
      <c r="I369" s="8">
        <v>4.7999999999999997E-14</v>
      </c>
      <c r="J369" s="5">
        <f t="shared" si="5"/>
        <v>61</v>
      </c>
      <c r="K369" s="3" t="s">
        <v>88</v>
      </c>
      <c r="L369" s="3"/>
      <c r="M369" s="3" t="s">
        <v>731</v>
      </c>
      <c r="N369" s="3" t="s">
        <v>732</v>
      </c>
      <c r="O369" s="3" t="s">
        <v>1324</v>
      </c>
      <c r="P369" s="3" t="s">
        <v>887</v>
      </c>
      <c r="Q369" s="3" t="s">
        <v>87</v>
      </c>
      <c r="R369" s="3"/>
    </row>
    <row r="370" spans="1:18" s="1" customFormat="1">
      <c r="A370" s="3" t="s">
        <v>1391</v>
      </c>
      <c r="B370" s="8">
        <v>2.0000000000000002E-30</v>
      </c>
      <c r="C370" s="3">
        <v>137</v>
      </c>
      <c r="D370" s="3" t="s">
        <v>82</v>
      </c>
      <c r="E370" s="3" t="s">
        <v>82</v>
      </c>
      <c r="F370" s="5">
        <v>0</v>
      </c>
      <c r="G370" s="3" t="s">
        <v>1391</v>
      </c>
      <c r="H370" s="3">
        <v>59</v>
      </c>
      <c r="I370" s="8">
        <v>2.0999999999999999E-13</v>
      </c>
      <c r="J370" s="5">
        <f t="shared" si="5"/>
        <v>59</v>
      </c>
      <c r="K370" s="3" t="s">
        <v>88</v>
      </c>
      <c r="L370" s="3"/>
      <c r="M370" s="3" t="s">
        <v>1392</v>
      </c>
      <c r="N370" s="3" t="s">
        <v>1393</v>
      </c>
      <c r="O370" s="3" t="s">
        <v>1394</v>
      </c>
      <c r="P370" s="3" t="s">
        <v>1395</v>
      </c>
      <c r="Q370" s="3" t="s">
        <v>87</v>
      </c>
      <c r="R370" s="3"/>
    </row>
    <row r="371" spans="1:18" s="1" customFormat="1">
      <c r="A371" s="3" t="s">
        <v>1396</v>
      </c>
      <c r="B371" s="8">
        <v>4.0000000000000002E-33</v>
      </c>
      <c r="C371" s="3">
        <v>146</v>
      </c>
      <c r="D371" s="3" t="s">
        <v>82</v>
      </c>
      <c r="E371" s="3" t="s">
        <v>82</v>
      </c>
      <c r="F371" s="5">
        <v>0</v>
      </c>
      <c r="G371" s="3" t="s">
        <v>1396</v>
      </c>
      <c r="H371" s="3">
        <v>58</v>
      </c>
      <c r="I371" s="8">
        <v>3.6999999999999999E-13</v>
      </c>
      <c r="J371" s="5">
        <f t="shared" si="5"/>
        <v>58</v>
      </c>
      <c r="K371" s="3" t="s">
        <v>88</v>
      </c>
      <c r="L371" s="3"/>
      <c r="M371" s="3" t="s">
        <v>1397</v>
      </c>
      <c r="N371" s="3" t="s">
        <v>1398</v>
      </c>
      <c r="O371" s="3" t="s">
        <v>1399</v>
      </c>
      <c r="P371" s="3" t="s">
        <v>1400</v>
      </c>
      <c r="Q371" s="3" t="s">
        <v>94</v>
      </c>
      <c r="R371" s="3"/>
    </row>
    <row r="372" spans="1:18" s="1" customFormat="1">
      <c r="A372" s="3" t="s">
        <v>1401</v>
      </c>
      <c r="B372" s="8">
        <v>2E-35</v>
      </c>
      <c r="C372" s="3">
        <v>154</v>
      </c>
      <c r="D372" s="3" t="s">
        <v>82</v>
      </c>
      <c r="E372" s="3" t="s">
        <v>82</v>
      </c>
      <c r="F372" s="5">
        <v>0</v>
      </c>
      <c r="G372" s="3" t="s">
        <v>1401</v>
      </c>
      <c r="H372" s="3">
        <v>58</v>
      </c>
      <c r="I372" s="8">
        <v>3.8E-13</v>
      </c>
      <c r="J372" s="5">
        <f t="shared" si="5"/>
        <v>58</v>
      </c>
      <c r="K372" s="3" t="s">
        <v>88</v>
      </c>
      <c r="L372" s="3"/>
      <c r="M372" s="3" t="s">
        <v>1402</v>
      </c>
      <c r="N372" s="3" t="s">
        <v>1403</v>
      </c>
      <c r="O372" s="3" t="s">
        <v>1404</v>
      </c>
      <c r="P372" s="3" t="s">
        <v>1400</v>
      </c>
      <c r="Q372" s="3" t="s">
        <v>87</v>
      </c>
      <c r="R372" s="3"/>
    </row>
    <row r="373" spans="1:18" s="1" customFormat="1">
      <c r="A373" s="3" t="s">
        <v>1405</v>
      </c>
      <c r="B373" s="8">
        <v>5E-53</v>
      </c>
      <c r="C373" s="3">
        <v>212</v>
      </c>
      <c r="D373" s="3" t="s">
        <v>82</v>
      </c>
      <c r="E373" s="3" t="s">
        <v>82</v>
      </c>
      <c r="F373" s="5">
        <v>0</v>
      </c>
      <c r="G373" s="3" t="s">
        <v>1405</v>
      </c>
      <c r="H373" s="3">
        <v>58</v>
      </c>
      <c r="I373" s="8">
        <v>4.3999999999999999E-13</v>
      </c>
      <c r="J373" s="5">
        <f t="shared" si="5"/>
        <v>58</v>
      </c>
      <c r="K373" s="3" t="s">
        <v>88</v>
      </c>
      <c r="L373" s="3"/>
      <c r="M373" s="3" t="s">
        <v>1406</v>
      </c>
      <c r="N373" s="3" t="s">
        <v>79</v>
      </c>
      <c r="O373" s="3" t="s">
        <v>1166</v>
      </c>
      <c r="P373" s="3" t="s">
        <v>1374</v>
      </c>
      <c r="Q373" s="3" t="s">
        <v>87</v>
      </c>
      <c r="R373" s="3"/>
    </row>
    <row r="374" spans="1:18" s="1" customFormat="1">
      <c r="A374" s="3" t="s">
        <v>1280</v>
      </c>
      <c r="B374" s="8">
        <v>2.0000000000000002E-31</v>
      </c>
      <c r="C374" s="3">
        <v>141</v>
      </c>
      <c r="D374" s="3" t="s">
        <v>82</v>
      </c>
      <c r="E374" s="3" t="s">
        <v>82</v>
      </c>
      <c r="F374" s="5">
        <v>0</v>
      </c>
      <c r="G374" s="3" t="s">
        <v>1280</v>
      </c>
      <c r="H374" s="3">
        <v>57</v>
      </c>
      <c r="I374" s="8">
        <v>1.1E-12</v>
      </c>
      <c r="J374" s="5">
        <f t="shared" si="5"/>
        <v>57</v>
      </c>
      <c r="K374" s="3" t="s">
        <v>88</v>
      </c>
      <c r="L374" s="3"/>
      <c r="M374" s="3" t="s">
        <v>1281</v>
      </c>
      <c r="N374" s="3" t="s">
        <v>1282</v>
      </c>
      <c r="O374" s="3"/>
      <c r="P374" s="3" t="s">
        <v>1283</v>
      </c>
      <c r="Q374" s="3" t="s">
        <v>100</v>
      </c>
      <c r="R374" s="3"/>
    </row>
    <row r="375" spans="1:18" s="1" customFormat="1">
      <c r="A375" s="3" t="s">
        <v>1276</v>
      </c>
      <c r="B375" s="8">
        <v>2.9999999999999998E-31</v>
      </c>
      <c r="C375" s="3">
        <v>140</v>
      </c>
      <c r="D375" s="3" t="s">
        <v>82</v>
      </c>
      <c r="E375" s="3" t="s">
        <v>82</v>
      </c>
      <c r="F375" s="5">
        <v>0</v>
      </c>
      <c r="G375" s="3" t="s">
        <v>1276</v>
      </c>
      <c r="H375" s="3">
        <v>57</v>
      </c>
      <c r="I375" s="8">
        <v>9.9999999999999998E-13</v>
      </c>
      <c r="J375" s="5">
        <f t="shared" si="5"/>
        <v>57</v>
      </c>
      <c r="K375" s="3" t="s">
        <v>88</v>
      </c>
      <c r="L375" s="3"/>
      <c r="M375" s="3" t="s">
        <v>1277</v>
      </c>
      <c r="N375" s="3" t="s">
        <v>1278</v>
      </c>
      <c r="O375" s="3" t="s">
        <v>1166</v>
      </c>
      <c r="P375" s="3" t="s">
        <v>1279</v>
      </c>
      <c r="Q375" s="3" t="s">
        <v>87</v>
      </c>
      <c r="R375" s="3"/>
    </row>
    <row r="376" spans="1:18" s="1" customFormat="1">
      <c r="A376" s="3" t="s">
        <v>1407</v>
      </c>
      <c r="B376" s="8">
        <v>6.9999999999999999E-35</v>
      </c>
      <c r="C376" s="3">
        <v>152</v>
      </c>
      <c r="D376" s="3" t="s">
        <v>82</v>
      </c>
      <c r="E376" s="3" t="s">
        <v>82</v>
      </c>
      <c r="F376" s="5">
        <v>0</v>
      </c>
      <c r="G376" s="3" t="s">
        <v>1407</v>
      </c>
      <c r="H376" s="3">
        <v>57</v>
      </c>
      <c r="I376" s="8">
        <v>7.1999999999999996E-13</v>
      </c>
      <c r="J376" s="5">
        <f t="shared" si="5"/>
        <v>57</v>
      </c>
      <c r="K376" s="3" t="s">
        <v>88</v>
      </c>
      <c r="L376" s="3"/>
      <c r="M376" s="3" t="s">
        <v>1408</v>
      </c>
      <c r="N376" s="3" t="s">
        <v>1267</v>
      </c>
      <c r="O376" s="3" t="s">
        <v>1166</v>
      </c>
      <c r="P376" s="3" t="s">
        <v>1374</v>
      </c>
      <c r="Q376" s="3" t="s">
        <v>87</v>
      </c>
      <c r="R376" s="3"/>
    </row>
    <row r="377" spans="1:18" s="1" customFormat="1">
      <c r="A377" s="3" t="s">
        <v>1268</v>
      </c>
      <c r="B377" s="8">
        <v>1E-53</v>
      </c>
      <c r="C377" s="3">
        <v>214</v>
      </c>
      <c r="D377" s="3" t="s">
        <v>82</v>
      </c>
      <c r="E377" s="3" t="s">
        <v>82</v>
      </c>
      <c r="F377" s="5">
        <v>0</v>
      </c>
      <c r="G377" s="3" t="s">
        <v>1268</v>
      </c>
      <c r="H377" s="3">
        <v>57</v>
      </c>
      <c r="I377" s="8">
        <v>8.3999999999999995E-13</v>
      </c>
      <c r="J377" s="5">
        <f t="shared" si="5"/>
        <v>57</v>
      </c>
      <c r="K377" s="3" t="s">
        <v>88</v>
      </c>
      <c r="L377" s="3"/>
      <c r="M377" s="3" t="s">
        <v>1269</v>
      </c>
      <c r="N377" s="3" t="s">
        <v>1270</v>
      </c>
      <c r="O377" s="3" t="s">
        <v>1324</v>
      </c>
      <c r="P377" s="3" t="s">
        <v>1271</v>
      </c>
      <c r="Q377" s="3" t="s">
        <v>87</v>
      </c>
      <c r="R377" s="3"/>
    </row>
    <row r="378" spans="1:18" s="1" customFormat="1">
      <c r="A378" s="3" t="s">
        <v>1430</v>
      </c>
      <c r="B378" s="8">
        <v>6E-49</v>
      </c>
      <c r="C378" s="3">
        <v>199</v>
      </c>
      <c r="D378" s="3" t="s">
        <v>82</v>
      </c>
      <c r="E378" s="3" t="s">
        <v>82</v>
      </c>
      <c r="F378" s="5">
        <v>0</v>
      </c>
      <c r="G378" s="3" t="s">
        <v>1430</v>
      </c>
      <c r="H378" s="3">
        <v>57</v>
      </c>
      <c r="I378" s="8">
        <v>1.1999999999999999E-12</v>
      </c>
      <c r="J378" s="5">
        <f t="shared" si="5"/>
        <v>57</v>
      </c>
      <c r="K378" s="3" t="s">
        <v>88</v>
      </c>
      <c r="L378" s="3"/>
      <c r="M378" s="3" t="s">
        <v>1431</v>
      </c>
      <c r="N378" s="3" t="s">
        <v>1432</v>
      </c>
      <c r="O378" s="3" t="s">
        <v>1327</v>
      </c>
      <c r="P378" s="3" t="s">
        <v>751</v>
      </c>
      <c r="Q378" s="3" t="s">
        <v>87</v>
      </c>
      <c r="R378" s="3"/>
    </row>
    <row r="379" spans="1:18" s="1" customFormat="1">
      <c r="A379" s="3" t="s">
        <v>1433</v>
      </c>
      <c r="B379" s="8">
        <v>2.0000000000000001E-54</v>
      </c>
      <c r="C379" s="3">
        <v>217</v>
      </c>
      <c r="D379" s="3" t="s">
        <v>82</v>
      </c>
      <c r="E379" s="3" t="s">
        <v>82</v>
      </c>
      <c r="F379" s="5">
        <v>0</v>
      </c>
      <c r="G379" s="3" t="s">
        <v>1433</v>
      </c>
      <c r="H379" s="3">
        <v>57</v>
      </c>
      <c r="I379" s="8">
        <v>1.1999999999999999E-12</v>
      </c>
      <c r="J379" s="5">
        <f t="shared" si="5"/>
        <v>57</v>
      </c>
      <c r="K379" s="3" t="s">
        <v>88</v>
      </c>
      <c r="L379" s="3"/>
      <c r="M379" s="3" t="s">
        <v>1406</v>
      </c>
      <c r="N379" s="3" t="s">
        <v>1434</v>
      </c>
      <c r="O379" s="3" t="s">
        <v>1327</v>
      </c>
      <c r="P379" s="3" t="s">
        <v>1435</v>
      </c>
      <c r="Q379" s="3" t="s">
        <v>87</v>
      </c>
      <c r="R379" s="3"/>
    </row>
    <row r="380" spans="1:18" s="1" customFormat="1">
      <c r="A380" s="3" t="s">
        <v>1439</v>
      </c>
      <c r="B380" s="8">
        <v>2E-41</v>
      </c>
      <c r="C380" s="3">
        <v>174</v>
      </c>
      <c r="D380" s="3" t="s">
        <v>82</v>
      </c>
      <c r="E380" s="3" t="s">
        <v>82</v>
      </c>
      <c r="F380" s="5">
        <v>0</v>
      </c>
      <c r="G380" s="3" t="s">
        <v>1439</v>
      </c>
      <c r="H380" s="3">
        <v>56</v>
      </c>
      <c r="I380" s="8">
        <v>2.2999999999999999E-12</v>
      </c>
      <c r="J380" s="5">
        <f t="shared" si="5"/>
        <v>56</v>
      </c>
      <c r="K380" s="3" t="s">
        <v>88</v>
      </c>
      <c r="L380" s="3">
        <v>1</v>
      </c>
      <c r="M380" s="3" t="s">
        <v>952</v>
      </c>
      <c r="N380" s="3" t="s">
        <v>1069</v>
      </c>
      <c r="O380" s="3" t="s">
        <v>1440</v>
      </c>
      <c r="P380" s="3" t="s">
        <v>1441</v>
      </c>
      <c r="Q380" s="3" t="s">
        <v>87</v>
      </c>
      <c r="R380" s="3"/>
    </row>
    <row r="381" spans="1:18" s="1" customFormat="1">
      <c r="A381" s="3" t="s">
        <v>1442</v>
      </c>
      <c r="B381" s="8">
        <v>1E-41</v>
      </c>
      <c r="C381" s="3">
        <v>175</v>
      </c>
      <c r="D381" s="3" t="s">
        <v>82</v>
      </c>
      <c r="E381" s="3" t="s">
        <v>82</v>
      </c>
      <c r="F381" s="5">
        <v>0</v>
      </c>
      <c r="G381" s="3" t="s">
        <v>1442</v>
      </c>
      <c r="H381" s="3">
        <v>56</v>
      </c>
      <c r="I381" s="8">
        <v>2.4999999999999998E-12</v>
      </c>
      <c r="J381" s="5">
        <f t="shared" si="5"/>
        <v>56</v>
      </c>
      <c r="K381" s="3" t="s">
        <v>88</v>
      </c>
      <c r="L381" s="3"/>
      <c r="M381" s="3" t="s">
        <v>1443</v>
      </c>
      <c r="N381" s="3" t="s">
        <v>1444</v>
      </c>
      <c r="O381" s="3" t="s">
        <v>1438</v>
      </c>
      <c r="P381" s="3" t="s">
        <v>1319</v>
      </c>
      <c r="Q381" s="3" t="s">
        <v>100</v>
      </c>
      <c r="R381" s="3"/>
    </row>
    <row r="382" spans="1:18" s="1" customFormat="1">
      <c r="A382" s="3" t="s">
        <v>1455</v>
      </c>
      <c r="B382" s="8">
        <v>1E-51</v>
      </c>
      <c r="C382" s="3">
        <v>208</v>
      </c>
      <c r="D382" s="3" t="s">
        <v>82</v>
      </c>
      <c r="E382" s="3" t="s">
        <v>82</v>
      </c>
      <c r="F382" s="5">
        <v>0</v>
      </c>
      <c r="G382" s="3" t="s">
        <v>1455</v>
      </c>
      <c r="H382" s="3">
        <v>55</v>
      </c>
      <c r="I382" s="8">
        <v>3.8999999999999999E-12</v>
      </c>
      <c r="J382" s="5">
        <f t="shared" si="5"/>
        <v>55</v>
      </c>
      <c r="K382" s="3" t="s">
        <v>88</v>
      </c>
      <c r="L382" s="3"/>
      <c r="M382" s="3" t="s">
        <v>1456</v>
      </c>
      <c r="N382" s="3" t="s">
        <v>144</v>
      </c>
      <c r="O382" s="3" t="s">
        <v>1438</v>
      </c>
      <c r="P382" s="3" t="s">
        <v>1319</v>
      </c>
      <c r="Q382" s="3" t="s">
        <v>100</v>
      </c>
      <c r="R382" s="3"/>
    </row>
    <row r="383" spans="1:18" s="1" customFormat="1">
      <c r="A383" s="3" t="s">
        <v>1457</v>
      </c>
      <c r="B383" s="8">
        <v>3E-43</v>
      </c>
      <c r="C383" s="3">
        <v>180</v>
      </c>
      <c r="D383" s="3" t="s">
        <v>82</v>
      </c>
      <c r="E383" s="3" t="s">
        <v>82</v>
      </c>
      <c r="F383" s="5">
        <v>0</v>
      </c>
      <c r="G383" s="3" t="s">
        <v>1457</v>
      </c>
      <c r="H383" s="3">
        <v>55</v>
      </c>
      <c r="I383" s="8">
        <v>3.8999999999999999E-12</v>
      </c>
      <c r="J383" s="5">
        <f t="shared" si="5"/>
        <v>55</v>
      </c>
      <c r="K383" s="3" t="s">
        <v>88</v>
      </c>
      <c r="L383" s="3"/>
      <c r="M383" s="3" t="s">
        <v>1458</v>
      </c>
      <c r="N383" s="3" t="s">
        <v>1459</v>
      </c>
      <c r="O383" s="3" t="s">
        <v>1327</v>
      </c>
      <c r="P383" s="3" t="s">
        <v>751</v>
      </c>
      <c r="Q383" s="3" t="s">
        <v>87</v>
      </c>
      <c r="R383" s="3"/>
    </row>
    <row r="384" spans="1:18" s="1" customFormat="1">
      <c r="A384" s="3" t="s">
        <v>1448</v>
      </c>
      <c r="B384" s="8">
        <v>2.0000000000000002E-30</v>
      </c>
      <c r="C384" s="3">
        <v>137</v>
      </c>
      <c r="D384" s="3" t="s">
        <v>82</v>
      </c>
      <c r="E384" s="3" t="s">
        <v>82</v>
      </c>
      <c r="F384" s="5">
        <v>0</v>
      </c>
      <c r="G384" s="3" t="s">
        <v>1448</v>
      </c>
      <c r="H384" s="3">
        <v>55</v>
      </c>
      <c r="I384" s="8">
        <v>3.3000000000000001E-12</v>
      </c>
      <c r="J384" s="5">
        <f t="shared" si="5"/>
        <v>55</v>
      </c>
      <c r="K384" s="3" t="s">
        <v>88</v>
      </c>
      <c r="L384" s="3"/>
      <c r="M384" s="3" t="s">
        <v>1449</v>
      </c>
      <c r="N384" s="3" t="s">
        <v>1450</v>
      </c>
      <c r="O384" s="3" t="s">
        <v>1438</v>
      </c>
      <c r="P384" s="3" t="s">
        <v>1319</v>
      </c>
      <c r="Q384" s="3" t="s">
        <v>100</v>
      </c>
      <c r="R384" s="3"/>
    </row>
    <row r="385" spans="1:18" s="1" customFormat="1">
      <c r="A385" s="3" t="s">
        <v>1454</v>
      </c>
      <c r="B385" s="8">
        <v>1E-51</v>
      </c>
      <c r="C385" s="3">
        <v>208</v>
      </c>
      <c r="D385" s="3" t="s">
        <v>82</v>
      </c>
      <c r="E385" s="3" t="s">
        <v>82</v>
      </c>
      <c r="F385" s="5">
        <v>0</v>
      </c>
      <c r="G385" s="3" t="s">
        <v>1454</v>
      </c>
      <c r="H385" s="3">
        <v>55</v>
      </c>
      <c r="I385" s="8">
        <v>3.7E-12</v>
      </c>
      <c r="J385" s="5">
        <f t="shared" si="5"/>
        <v>55</v>
      </c>
      <c r="K385" s="3" t="s">
        <v>88</v>
      </c>
      <c r="L385" s="3"/>
      <c r="M385" s="3" t="s">
        <v>736</v>
      </c>
      <c r="N385" s="3" t="s">
        <v>79</v>
      </c>
      <c r="O385" s="3" t="s">
        <v>1438</v>
      </c>
      <c r="P385" s="3" t="s">
        <v>1319</v>
      </c>
      <c r="Q385" s="3" t="s">
        <v>100</v>
      </c>
      <c r="R385" s="3"/>
    </row>
    <row r="386" spans="1:18" s="1" customFormat="1">
      <c r="A386" s="3" t="s">
        <v>1451</v>
      </c>
      <c r="B386" s="8">
        <v>3.9999999999999999E-45</v>
      </c>
      <c r="C386" s="3">
        <v>186</v>
      </c>
      <c r="D386" s="3" t="s">
        <v>82</v>
      </c>
      <c r="E386" s="3" t="s">
        <v>82</v>
      </c>
      <c r="F386" s="5">
        <v>0</v>
      </c>
      <c r="G386" s="3" t="s">
        <v>1451</v>
      </c>
      <c r="H386" s="3">
        <v>55</v>
      </c>
      <c r="I386" s="8">
        <v>3.5E-12</v>
      </c>
      <c r="J386" s="5">
        <f t="shared" ref="J386:J449" si="6">H386-F386</f>
        <v>55</v>
      </c>
      <c r="K386" s="3" t="s">
        <v>88</v>
      </c>
      <c r="L386" s="3"/>
      <c r="M386" s="3" t="s">
        <v>1452</v>
      </c>
      <c r="N386" s="3" t="s">
        <v>1453</v>
      </c>
      <c r="O386" s="3" t="s">
        <v>1327</v>
      </c>
      <c r="P386" s="3" t="s">
        <v>751</v>
      </c>
      <c r="Q386" s="3" t="s">
        <v>87</v>
      </c>
      <c r="R386" s="3"/>
    </row>
    <row r="387" spans="1:18" s="1" customFormat="1">
      <c r="A387" s="3" t="s">
        <v>1467</v>
      </c>
      <c r="B387" s="8">
        <v>1E-50</v>
      </c>
      <c r="C387" s="3">
        <v>204</v>
      </c>
      <c r="D387" s="3" t="s">
        <v>82</v>
      </c>
      <c r="E387" s="3" t="s">
        <v>82</v>
      </c>
      <c r="F387" s="5">
        <v>0</v>
      </c>
      <c r="G387" s="3" t="s">
        <v>1467</v>
      </c>
      <c r="H387" s="3">
        <v>54</v>
      </c>
      <c r="I387" s="8">
        <v>9.1999999999999996E-12</v>
      </c>
      <c r="J387" s="5">
        <f t="shared" si="6"/>
        <v>54</v>
      </c>
      <c r="K387" s="3" t="s">
        <v>88</v>
      </c>
      <c r="L387" s="3"/>
      <c r="M387" s="3" t="s">
        <v>1468</v>
      </c>
      <c r="N387" s="3" t="s">
        <v>144</v>
      </c>
      <c r="O387" s="3" t="s">
        <v>1469</v>
      </c>
      <c r="P387" s="3" t="s">
        <v>1470</v>
      </c>
      <c r="Q387" s="3" t="s">
        <v>100</v>
      </c>
      <c r="R387" s="3"/>
    </row>
    <row r="388" spans="1:18" s="1" customFormat="1">
      <c r="A388" s="3" t="s">
        <v>1464</v>
      </c>
      <c r="B388" s="8">
        <v>2.9999999999999998E-31</v>
      </c>
      <c r="C388" s="3">
        <v>140</v>
      </c>
      <c r="D388" s="3" t="s">
        <v>82</v>
      </c>
      <c r="E388" s="3" t="s">
        <v>82</v>
      </c>
      <c r="F388" s="5">
        <v>0</v>
      </c>
      <c r="G388" s="3" t="s">
        <v>1464</v>
      </c>
      <c r="H388" s="3">
        <v>54</v>
      </c>
      <c r="I388" s="8">
        <v>7.8999999999999999E-12</v>
      </c>
      <c r="J388" s="5">
        <f t="shared" si="6"/>
        <v>54</v>
      </c>
      <c r="K388" s="3" t="s">
        <v>88</v>
      </c>
      <c r="L388" s="3"/>
      <c r="M388" s="3" t="s">
        <v>1465</v>
      </c>
      <c r="N388" s="3" t="s">
        <v>1466</v>
      </c>
      <c r="O388" s="3" t="s">
        <v>1438</v>
      </c>
      <c r="P388" s="3" t="s">
        <v>1319</v>
      </c>
      <c r="Q388" s="3" t="s">
        <v>100</v>
      </c>
      <c r="R388" s="3"/>
    </row>
    <row r="389" spans="1:18" s="1" customFormat="1">
      <c r="A389" s="3" t="s">
        <v>1460</v>
      </c>
      <c r="B389" s="8">
        <v>2.0000000000000001E-53</v>
      </c>
      <c r="C389" s="3">
        <v>213</v>
      </c>
      <c r="D389" s="3" t="s">
        <v>82</v>
      </c>
      <c r="E389" s="3" t="s">
        <v>82</v>
      </c>
      <c r="F389" s="5">
        <v>0</v>
      </c>
      <c r="G389" s="3" t="s">
        <v>1460</v>
      </c>
      <c r="H389" s="3">
        <v>54</v>
      </c>
      <c r="I389" s="8">
        <v>5.7000000000000003E-12</v>
      </c>
      <c r="J389" s="5">
        <f t="shared" si="6"/>
        <v>54</v>
      </c>
      <c r="K389" s="3" t="s">
        <v>88</v>
      </c>
      <c r="L389" s="3"/>
      <c r="M389" s="3" t="s">
        <v>1461</v>
      </c>
      <c r="N389" s="3" t="s">
        <v>1462</v>
      </c>
      <c r="O389" s="3" t="s">
        <v>1438</v>
      </c>
      <c r="P389" s="3" t="s">
        <v>1463</v>
      </c>
      <c r="Q389" s="3" t="s">
        <v>100</v>
      </c>
      <c r="R389" s="3"/>
    </row>
    <row r="390" spans="1:18" s="1" customFormat="1">
      <c r="A390" s="3" t="s">
        <v>1340</v>
      </c>
      <c r="B390" s="8">
        <v>1.9999999999999999E-29</v>
      </c>
      <c r="C390" s="3">
        <v>134</v>
      </c>
      <c r="D390" s="3" t="s">
        <v>82</v>
      </c>
      <c r="E390" s="3" t="s">
        <v>82</v>
      </c>
      <c r="F390" s="5">
        <v>0</v>
      </c>
      <c r="G390" s="3" t="s">
        <v>1340</v>
      </c>
      <c r="H390" s="3">
        <v>53</v>
      </c>
      <c r="I390" s="8">
        <v>1.6E-11</v>
      </c>
      <c r="J390" s="5">
        <f t="shared" si="6"/>
        <v>53</v>
      </c>
      <c r="K390" s="3" t="s">
        <v>88</v>
      </c>
      <c r="L390" s="3"/>
      <c r="M390" s="3" t="s">
        <v>1341</v>
      </c>
      <c r="N390" s="3" t="s">
        <v>1342</v>
      </c>
      <c r="O390" s="3" t="s">
        <v>1438</v>
      </c>
      <c r="P390" s="3" t="s">
        <v>1343</v>
      </c>
      <c r="Q390" s="3" t="s">
        <v>100</v>
      </c>
      <c r="R390" s="3"/>
    </row>
    <row r="391" spans="1:18" s="1" customFormat="1">
      <c r="A391" s="3" t="s">
        <v>1344</v>
      </c>
      <c r="B391" s="8">
        <v>3.9999999999999998E-44</v>
      </c>
      <c r="C391" s="3">
        <v>183</v>
      </c>
      <c r="D391" s="3" t="s">
        <v>82</v>
      </c>
      <c r="E391" s="3" t="s">
        <v>82</v>
      </c>
      <c r="F391" s="5">
        <v>0</v>
      </c>
      <c r="G391" s="3" t="s">
        <v>1344</v>
      </c>
      <c r="H391" s="3">
        <v>53</v>
      </c>
      <c r="I391" s="8">
        <v>1.7999999999999999E-11</v>
      </c>
      <c r="J391" s="5">
        <f t="shared" si="6"/>
        <v>53</v>
      </c>
      <c r="K391" s="3" t="s">
        <v>88</v>
      </c>
      <c r="L391" s="3"/>
      <c r="M391" s="3" t="s">
        <v>799</v>
      </c>
      <c r="N391" s="3" t="s">
        <v>1345</v>
      </c>
      <c r="O391" s="3"/>
      <c r="P391" s="3" t="s">
        <v>1346</v>
      </c>
      <c r="Q391" s="3" t="s">
        <v>100</v>
      </c>
      <c r="R391" s="3"/>
    </row>
    <row r="392" spans="1:18" s="1" customFormat="1">
      <c r="A392" s="3" t="s">
        <v>1473</v>
      </c>
      <c r="B392" s="8">
        <v>4E-50</v>
      </c>
      <c r="C392" s="3">
        <v>203</v>
      </c>
      <c r="D392" s="3" t="s">
        <v>82</v>
      </c>
      <c r="E392" s="3" t="s">
        <v>82</v>
      </c>
      <c r="F392" s="5">
        <v>0</v>
      </c>
      <c r="G392" s="3" t="s">
        <v>1473</v>
      </c>
      <c r="H392" s="3">
        <v>53</v>
      </c>
      <c r="I392" s="8">
        <v>1.4E-11</v>
      </c>
      <c r="J392" s="5">
        <f t="shared" si="6"/>
        <v>53</v>
      </c>
      <c r="K392" s="3" t="s">
        <v>88</v>
      </c>
      <c r="L392" s="3"/>
      <c r="M392" s="3" t="s">
        <v>748</v>
      </c>
      <c r="N392" s="3" t="s">
        <v>1474</v>
      </c>
      <c r="O392" s="3" t="s">
        <v>1469</v>
      </c>
      <c r="P392" s="3" t="s">
        <v>1470</v>
      </c>
      <c r="Q392" s="3" t="s">
        <v>100</v>
      </c>
      <c r="R392" s="3"/>
    </row>
    <row r="393" spans="1:18" s="1" customFormat="1">
      <c r="A393" s="3" t="s">
        <v>1475</v>
      </c>
      <c r="B393" s="8">
        <v>4E-50</v>
      </c>
      <c r="C393" s="3">
        <v>203</v>
      </c>
      <c r="D393" s="3" t="s">
        <v>82</v>
      </c>
      <c r="E393" s="3" t="s">
        <v>82</v>
      </c>
      <c r="F393" s="5">
        <v>0</v>
      </c>
      <c r="G393" s="3" t="s">
        <v>1475</v>
      </c>
      <c r="H393" s="3">
        <v>53</v>
      </c>
      <c r="I393" s="8">
        <v>1.4E-11</v>
      </c>
      <c r="J393" s="5">
        <f t="shared" si="6"/>
        <v>53</v>
      </c>
      <c r="K393" s="3" t="s">
        <v>88</v>
      </c>
      <c r="L393" s="3"/>
      <c r="M393" s="3" t="s">
        <v>753</v>
      </c>
      <c r="N393" s="3" t="s">
        <v>1476</v>
      </c>
      <c r="O393" s="3" t="s">
        <v>1166</v>
      </c>
      <c r="P393" s="3" t="s">
        <v>1477</v>
      </c>
      <c r="Q393" s="3" t="s">
        <v>87</v>
      </c>
      <c r="R393" s="3"/>
    </row>
    <row r="394" spans="1:18" s="1" customFormat="1">
      <c r="A394" s="3" t="s">
        <v>1478</v>
      </c>
      <c r="B394" s="8">
        <v>4E-50</v>
      </c>
      <c r="C394" s="3">
        <v>203</v>
      </c>
      <c r="D394" s="3" t="s">
        <v>82</v>
      </c>
      <c r="E394" s="3" t="s">
        <v>82</v>
      </c>
      <c r="F394" s="5">
        <v>0</v>
      </c>
      <c r="G394" s="3" t="s">
        <v>1478</v>
      </c>
      <c r="H394" s="3">
        <v>53</v>
      </c>
      <c r="I394" s="8">
        <v>1.4E-11</v>
      </c>
      <c r="J394" s="5">
        <f t="shared" si="6"/>
        <v>53</v>
      </c>
      <c r="K394" s="3" t="s">
        <v>88</v>
      </c>
      <c r="L394" s="3"/>
      <c r="M394" s="3" t="s">
        <v>757</v>
      </c>
      <c r="N394" s="3" t="s">
        <v>1339</v>
      </c>
      <c r="O394" s="3" t="s">
        <v>1438</v>
      </c>
      <c r="P394" s="3" t="s">
        <v>1319</v>
      </c>
      <c r="Q394" s="3" t="s">
        <v>100</v>
      </c>
      <c r="R394" s="3"/>
    </row>
    <row r="395" spans="1:18" s="1" customFormat="1">
      <c r="A395" s="3" t="s">
        <v>62</v>
      </c>
      <c r="B395" s="8">
        <v>6.0000000000000005E-44</v>
      </c>
      <c r="C395" s="3">
        <v>182</v>
      </c>
      <c r="D395" s="3" t="s">
        <v>82</v>
      </c>
      <c r="E395" s="3" t="s">
        <v>82</v>
      </c>
      <c r="F395" s="5">
        <v>0</v>
      </c>
      <c r="G395" s="3" t="s">
        <v>62</v>
      </c>
      <c r="H395" s="3">
        <v>53</v>
      </c>
      <c r="I395" s="8">
        <v>1.8999999999999999E-11</v>
      </c>
      <c r="J395" s="5">
        <f t="shared" si="6"/>
        <v>53</v>
      </c>
      <c r="K395" s="3" t="s">
        <v>88</v>
      </c>
      <c r="L395" s="3"/>
      <c r="M395" s="3" t="s">
        <v>1347</v>
      </c>
      <c r="N395" s="3" t="s">
        <v>1348</v>
      </c>
      <c r="O395" s="3" t="s">
        <v>1349</v>
      </c>
      <c r="P395" s="3" t="s">
        <v>1350</v>
      </c>
      <c r="Q395" s="3" t="s">
        <v>100</v>
      </c>
      <c r="R395" s="3"/>
    </row>
    <row r="396" spans="1:18" s="1" customFormat="1">
      <c r="A396" s="3" t="s">
        <v>1351</v>
      </c>
      <c r="B396" s="8">
        <v>9.9999999999999994E-37</v>
      </c>
      <c r="C396" s="3">
        <v>158</v>
      </c>
      <c r="D396" s="3" t="s">
        <v>82</v>
      </c>
      <c r="E396" s="3" t="s">
        <v>82</v>
      </c>
      <c r="F396" s="5">
        <v>0</v>
      </c>
      <c r="G396" s="3" t="s">
        <v>1351</v>
      </c>
      <c r="H396" s="3">
        <v>52</v>
      </c>
      <c r="I396" s="8">
        <v>2.5000000000000001E-11</v>
      </c>
      <c r="J396" s="5">
        <f t="shared" si="6"/>
        <v>52</v>
      </c>
      <c r="K396" s="3" t="s">
        <v>88</v>
      </c>
      <c r="L396" s="3"/>
      <c r="M396" s="3" t="s">
        <v>724</v>
      </c>
      <c r="N396" s="3" t="s">
        <v>1352</v>
      </c>
      <c r="O396" s="3" t="s">
        <v>838</v>
      </c>
      <c r="P396" s="3" t="s">
        <v>111</v>
      </c>
      <c r="Q396" s="3" t="s">
        <v>94</v>
      </c>
      <c r="R396" s="3"/>
    </row>
    <row r="397" spans="1:18" s="1" customFormat="1">
      <c r="A397" s="3" t="s">
        <v>1355</v>
      </c>
      <c r="B397" s="8">
        <v>2E-50</v>
      </c>
      <c r="C397" s="3">
        <v>204</v>
      </c>
      <c r="D397" s="3" t="s">
        <v>82</v>
      </c>
      <c r="E397" s="3" t="s">
        <v>82</v>
      </c>
      <c r="F397" s="5">
        <v>0</v>
      </c>
      <c r="G397" s="3" t="s">
        <v>1355</v>
      </c>
      <c r="H397" s="3">
        <v>52</v>
      </c>
      <c r="I397" s="8">
        <v>2.7E-11</v>
      </c>
      <c r="J397" s="5">
        <f t="shared" si="6"/>
        <v>52</v>
      </c>
      <c r="K397" s="3" t="s">
        <v>88</v>
      </c>
      <c r="L397" s="3"/>
      <c r="M397" s="3" t="s">
        <v>577</v>
      </c>
      <c r="N397" s="3" t="s">
        <v>1356</v>
      </c>
      <c r="O397" s="3" t="s">
        <v>1357</v>
      </c>
      <c r="P397" s="3" t="s">
        <v>1358</v>
      </c>
      <c r="Q397" s="3" t="s">
        <v>100</v>
      </c>
      <c r="R397" s="3"/>
    </row>
    <row r="398" spans="1:18" s="1" customFormat="1">
      <c r="A398" s="3" t="s">
        <v>1506</v>
      </c>
      <c r="B398" s="8">
        <v>1.9999999999999999E-38</v>
      </c>
      <c r="C398" s="3">
        <v>164</v>
      </c>
      <c r="D398" s="3" t="s">
        <v>82</v>
      </c>
      <c r="E398" s="3" t="s">
        <v>82</v>
      </c>
      <c r="F398" s="5">
        <v>0</v>
      </c>
      <c r="G398" s="3" t="s">
        <v>1506</v>
      </c>
      <c r="H398" s="3">
        <v>51</v>
      </c>
      <c r="I398" s="8">
        <v>7.0000000000000004E-11</v>
      </c>
      <c r="J398" s="5">
        <f t="shared" si="6"/>
        <v>51</v>
      </c>
      <c r="K398" s="3" t="s">
        <v>88</v>
      </c>
      <c r="L398" s="3"/>
      <c r="M398" s="3" t="s">
        <v>1507</v>
      </c>
      <c r="N398" s="3" t="s">
        <v>1508</v>
      </c>
      <c r="O398" s="3" t="s">
        <v>1503</v>
      </c>
      <c r="P398" s="3" t="s">
        <v>1509</v>
      </c>
      <c r="Q398" s="3" t="s">
        <v>126</v>
      </c>
      <c r="R398" s="3"/>
    </row>
    <row r="399" spans="1:18" s="1" customFormat="1">
      <c r="A399" s="3" t="s">
        <v>1510</v>
      </c>
      <c r="B399" s="8">
        <v>3.9999999999999998E-38</v>
      </c>
      <c r="C399" s="3">
        <v>163</v>
      </c>
      <c r="D399" s="3" t="s">
        <v>82</v>
      </c>
      <c r="E399" s="3" t="s">
        <v>82</v>
      </c>
      <c r="F399" s="5">
        <v>0</v>
      </c>
      <c r="G399" s="3" t="s">
        <v>1510</v>
      </c>
      <c r="H399" s="3">
        <v>51</v>
      </c>
      <c r="I399" s="8">
        <v>7.0000000000000004E-11</v>
      </c>
      <c r="J399" s="5">
        <f t="shared" si="6"/>
        <v>51</v>
      </c>
      <c r="K399" s="3" t="s">
        <v>88</v>
      </c>
      <c r="L399" s="3"/>
      <c r="M399" s="3" t="s">
        <v>1511</v>
      </c>
      <c r="N399" s="3" t="s">
        <v>79</v>
      </c>
      <c r="O399" s="3" t="s">
        <v>1503</v>
      </c>
      <c r="P399" s="3" t="s">
        <v>1509</v>
      </c>
      <c r="Q399" s="3" t="s">
        <v>126</v>
      </c>
      <c r="R399" s="3"/>
    </row>
    <row r="400" spans="1:18" s="1" customFormat="1">
      <c r="A400" s="3" t="s">
        <v>1512</v>
      </c>
      <c r="B400" s="8">
        <v>6.9999999999999998E-48</v>
      </c>
      <c r="C400" s="3">
        <v>195</v>
      </c>
      <c r="D400" s="3" t="s">
        <v>82</v>
      </c>
      <c r="E400" s="3" t="s">
        <v>82</v>
      </c>
      <c r="F400" s="5">
        <v>0</v>
      </c>
      <c r="G400" s="3" t="s">
        <v>1512</v>
      </c>
      <c r="H400" s="3">
        <v>51</v>
      </c>
      <c r="I400" s="8">
        <v>8.6999999999999997E-11</v>
      </c>
      <c r="J400" s="5">
        <f t="shared" si="6"/>
        <v>51</v>
      </c>
      <c r="K400" s="3" t="s">
        <v>88</v>
      </c>
      <c r="L400" s="3"/>
      <c r="M400" s="3" t="s">
        <v>1513</v>
      </c>
      <c r="N400" s="3" t="s">
        <v>1514</v>
      </c>
      <c r="O400" s="3" t="s">
        <v>1503</v>
      </c>
      <c r="P400" s="3" t="s">
        <v>1515</v>
      </c>
      <c r="Q400" s="3" t="s">
        <v>126</v>
      </c>
      <c r="R400" s="3"/>
    </row>
    <row r="401" spans="1:18" s="1" customFormat="1">
      <c r="A401" s="3" t="s">
        <v>1504</v>
      </c>
      <c r="B401" s="8">
        <v>8.9999999999999997E-45</v>
      </c>
      <c r="C401" s="3">
        <v>185</v>
      </c>
      <c r="D401" s="3" t="s">
        <v>82</v>
      </c>
      <c r="E401" s="3" t="s">
        <v>82</v>
      </c>
      <c r="F401" s="5">
        <v>0</v>
      </c>
      <c r="G401" s="3" t="s">
        <v>1504</v>
      </c>
      <c r="H401" s="3">
        <v>51</v>
      </c>
      <c r="I401" s="8">
        <v>6.6000000000000005E-11</v>
      </c>
      <c r="J401" s="5">
        <f t="shared" si="6"/>
        <v>51</v>
      </c>
      <c r="K401" s="3" t="s">
        <v>88</v>
      </c>
      <c r="L401" s="3"/>
      <c r="M401" s="3" t="s">
        <v>785</v>
      </c>
      <c r="N401" s="3" t="s">
        <v>1505</v>
      </c>
      <c r="O401" s="3" t="s">
        <v>1357</v>
      </c>
      <c r="P401" s="3" t="s">
        <v>505</v>
      </c>
      <c r="Q401" s="3" t="s">
        <v>100</v>
      </c>
      <c r="R401" s="3"/>
    </row>
    <row r="402" spans="1:18" s="1" customFormat="1">
      <c r="A402" s="3" t="s">
        <v>1516</v>
      </c>
      <c r="B402" s="8">
        <v>3.0000000000000001E-12</v>
      </c>
      <c r="C402" s="3">
        <v>77.099999999999994</v>
      </c>
      <c r="D402" s="3" t="s">
        <v>82</v>
      </c>
      <c r="E402" s="3" t="s">
        <v>82</v>
      </c>
      <c r="F402" s="5">
        <v>0</v>
      </c>
      <c r="G402" s="3" t="s">
        <v>1516</v>
      </c>
      <c r="H402" s="3">
        <v>50</v>
      </c>
      <c r="I402" s="8">
        <v>1.4000000000000001E-10</v>
      </c>
      <c r="J402" s="5">
        <f t="shared" si="6"/>
        <v>50</v>
      </c>
      <c r="K402" s="3" t="s">
        <v>88</v>
      </c>
      <c r="L402" s="3"/>
      <c r="M402" s="3" t="s">
        <v>731</v>
      </c>
      <c r="N402" s="3" t="s">
        <v>704</v>
      </c>
      <c r="O402" s="3" t="s">
        <v>1503</v>
      </c>
      <c r="P402" s="3" t="s">
        <v>1509</v>
      </c>
      <c r="Q402" s="3" t="s">
        <v>126</v>
      </c>
      <c r="R402" s="3"/>
    </row>
    <row r="403" spans="1:18" s="1" customFormat="1">
      <c r="A403" s="3" t="s">
        <v>1522</v>
      </c>
      <c r="B403" s="8">
        <v>7.9999999999999994E-24</v>
      </c>
      <c r="C403" s="3">
        <v>116</v>
      </c>
      <c r="D403" s="3" t="s">
        <v>82</v>
      </c>
      <c r="E403" s="3" t="s">
        <v>82</v>
      </c>
      <c r="F403" s="5">
        <v>0</v>
      </c>
      <c r="G403" s="3" t="s">
        <v>1522</v>
      </c>
      <c r="H403" s="3">
        <v>49</v>
      </c>
      <c r="I403" s="8">
        <v>2.7E-10</v>
      </c>
      <c r="J403" s="5">
        <f t="shared" si="6"/>
        <v>49</v>
      </c>
      <c r="K403" s="3" t="s">
        <v>88</v>
      </c>
      <c r="L403" s="3"/>
      <c r="M403" s="3" t="s">
        <v>731</v>
      </c>
      <c r="N403" s="3" t="s">
        <v>704</v>
      </c>
      <c r="O403" s="3" t="s">
        <v>1503</v>
      </c>
      <c r="P403" s="3" t="s">
        <v>1122</v>
      </c>
      <c r="Q403" s="3" t="s">
        <v>126</v>
      </c>
      <c r="R403" s="3"/>
    </row>
    <row r="404" spans="1:18" s="1" customFormat="1">
      <c r="A404" s="3" t="s">
        <v>1523</v>
      </c>
      <c r="B404" s="8">
        <v>2.9999999999999999E-38</v>
      </c>
      <c r="C404" s="3">
        <v>163</v>
      </c>
      <c r="D404" s="3" t="s">
        <v>82</v>
      </c>
      <c r="E404" s="3" t="s">
        <v>82</v>
      </c>
      <c r="F404" s="5">
        <v>0</v>
      </c>
      <c r="G404" s="3" t="s">
        <v>1523</v>
      </c>
      <c r="H404" s="3">
        <v>48</v>
      </c>
      <c r="I404" s="8">
        <v>5.4E-10</v>
      </c>
      <c r="J404" s="5">
        <f t="shared" si="6"/>
        <v>48</v>
      </c>
      <c r="K404" s="3" t="s">
        <v>88</v>
      </c>
      <c r="L404" s="3"/>
      <c r="M404" s="3" t="s">
        <v>1524</v>
      </c>
      <c r="N404" s="3" t="s">
        <v>1525</v>
      </c>
      <c r="O404" s="3" t="s">
        <v>1503</v>
      </c>
      <c r="P404" s="3" t="s">
        <v>1515</v>
      </c>
      <c r="Q404" s="3" t="s">
        <v>126</v>
      </c>
      <c r="R404" s="3"/>
    </row>
    <row r="405" spans="1:18" s="1" customFormat="1">
      <c r="A405" s="3" t="s">
        <v>1526</v>
      </c>
      <c r="B405" s="8">
        <v>9.0000000000000003E-19</v>
      </c>
      <c r="C405" s="3">
        <v>99.1</v>
      </c>
      <c r="D405" s="3" t="s">
        <v>82</v>
      </c>
      <c r="E405" s="3" t="s">
        <v>82</v>
      </c>
      <c r="F405" s="5">
        <v>0</v>
      </c>
      <c r="G405" s="3" t="s">
        <v>1526</v>
      </c>
      <c r="H405" s="3">
        <v>48</v>
      </c>
      <c r="I405" s="8">
        <v>5.9000000000000003E-10</v>
      </c>
      <c r="J405" s="5">
        <f t="shared" si="6"/>
        <v>48</v>
      </c>
      <c r="K405" s="3" t="s">
        <v>88</v>
      </c>
      <c r="L405" s="3"/>
      <c r="M405" s="3" t="s">
        <v>851</v>
      </c>
      <c r="N405" s="3" t="s">
        <v>1527</v>
      </c>
      <c r="O405" s="3" t="s">
        <v>1503</v>
      </c>
      <c r="P405" s="3" t="s">
        <v>1509</v>
      </c>
      <c r="Q405" s="3" t="s">
        <v>126</v>
      </c>
      <c r="R405" s="3"/>
    </row>
    <row r="406" spans="1:18" s="1" customFormat="1">
      <c r="A406" s="3" t="s">
        <v>1528</v>
      </c>
      <c r="B406" s="8">
        <v>3E-43</v>
      </c>
      <c r="C406" s="3">
        <v>179</v>
      </c>
      <c r="D406" s="3" t="s">
        <v>82</v>
      </c>
      <c r="E406" s="3" t="s">
        <v>82</v>
      </c>
      <c r="F406" s="5">
        <v>0</v>
      </c>
      <c r="G406" s="3" t="s">
        <v>1528</v>
      </c>
      <c r="H406" s="3">
        <v>48</v>
      </c>
      <c r="I406" s="8">
        <v>6.6E-10</v>
      </c>
      <c r="J406" s="5">
        <f t="shared" si="6"/>
        <v>48</v>
      </c>
      <c r="K406" s="3" t="s">
        <v>88</v>
      </c>
      <c r="L406" s="3"/>
      <c r="M406" s="3" t="s">
        <v>646</v>
      </c>
      <c r="N406" s="3" t="s">
        <v>1529</v>
      </c>
      <c r="O406" s="3" t="s">
        <v>1503</v>
      </c>
      <c r="P406" s="3" t="s">
        <v>1509</v>
      </c>
      <c r="Q406" s="3" t="s">
        <v>126</v>
      </c>
      <c r="R406" s="3"/>
    </row>
    <row r="407" spans="1:18" s="1" customFormat="1">
      <c r="A407" s="3" t="s">
        <v>1530</v>
      </c>
      <c r="B407" s="8">
        <v>3E-34</v>
      </c>
      <c r="C407" s="3">
        <v>150</v>
      </c>
      <c r="D407" s="3" t="s">
        <v>82</v>
      </c>
      <c r="E407" s="3" t="s">
        <v>82</v>
      </c>
      <c r="F407" s="5">
        <v>0</v>
      </c>
      <c r="G407" s="3" t="s">
        <v>1530</v>
      </c>
      <c r="H407" s="3">
        <v>48</v>
      </c>
      <c r="I407" s="8">
        <v>6.9999999999999996E-10</v>
      </c>
      <c r="J407" s="5">
        <f t="shared" si="6"/>
        <v>48</v>
      </c>
      <c r="K407" s="3" t="s">
        <v>88</v>
      </c>
      <c r="L407" s="3"/>
      <c r="M407" s="3" t="s">
        <v>469</v>
      </c>
      <c r="N407" s="3" t="s">
        <v>79</v>
      </c>
      <c r="O407" s="3" t="s">
        <v>1503</v>
      </c>
      <c r="P407" s="3" t="s">
        <v>1515</v>
      </c>
      <c r="Q407" s="3" t="s">
        <v>126</v>
      </c>
      <c r="R407" s="3"/>
    </row>
    <row r="408" spans="1:18" s="1" customFormat="1">
      <c r="A408" s="3" t="s">
        <v>1534</v>
      </c>
      <c r="B408" s="8">
        <v>6.9999999999999999E-41</v>
      </c>
      <c r="C408" s="3">
        <v>172</v>
      </c>
      <c r="D408" s="3" t="s">
        <v>82</v>
      </c>
      <c r="E408" s="3" t="s">
        <v>82</v>
      </c>
      <c r="F408" s="5">
        <v>0</v>
      </c>
      <c r="G408" s="3" t="s">
        <v>1534</v>
      </c>
      <c r="H408" s="3">
        <v>46</v>
      </c>
      <c r="I408" s="8">
        <v>1.5E-9</v>
      </c>
      <c r="J408" s="5">
        <f t="shared" si="6"/>
        <v>46</v>
      </c>
      <c r="K408" s="3" t="s">
        <v>88</v>
      </c>
      <c r="L408" s="3"/>
      <c r="M408" s="3" t="s">
        <v>1535</v>
      </c>
      <c r="N408" s="3" t="s">
        <v>1536</v>
      </c>
      <c r="O408" s="3" t="s">
        <v>1503</v>
      </c>
      <c r="P408" s="3" t="s">
        <v>1509</v>
      </c>
      <c r="Q408" s="3" t="s">
        <v>126</v>
      </c>
      <c r="R408" s="3"/>
    </row>
    <row r="409" spans="1:18" s="1" customFormat="1">
      <c r="A409" s="3" t="s">
        <v>1537</v>
      </c>
      <c r="B409" s="8">
        <v>1.9999999999999999E-36</v>
      </c>
      <c r="C409" s="3">
        <v>157</v>
      </c>
      <c r="D409" s="3" t="s">
        <v>82</v>
      </c>
      <c r="E409" s="3" t="s">
        <v>82</v>
      </c>
      <c r="F409" s="5">
        <v>0</v>
      </c>
      <c r="G409" s="3" t="s">
        <v>1537</v>
      </c>
      <c r="H409" s="3">
        <v>46</v>
      </c>
      <c r="I409" s="8">
        <v>2.7999999999999998E-9</v>
      </c>
      <c r="J409" s="5">
        <f t="shared" si="6"/>
        <v>46</v>
      </c>
      <c r="K409" s="3" t="s">
        <v>88</v>
      </c>
      <c r="L409" s="3"/>
      <c r="M409" s="3" t="s">
        <v>1538</v>
      </c>
      <c r="N409" s="3" t="s">
        <v>1539</v>
      </c>
      <c r="O409" s="3" t="s">
        <v>1503</v>
      </c>
      <c r="P409" s="3" t="s">
        <v>1122</v>
      </c>
      <c r="Q409" s="3" t="s">
        <v>126</v>
      </c>
      <c r="R409" s="3"/>
    </row>
    <row r="410" spans="1:18" s="1" customFormat="1">
      <c r="A410" s="3" t="s">
        <v>1540</v>
      </c>
      <c r="B410" s="8">
        <v>3.9999999999999999E-47</v>
      </c>
      <c r="C410" s="3">
        <v>193</v>
      </c>
      <c r="D410" s="3" t="s">
        <v>82</v>
      </c>
      <c r="E410" s="3" t="s">
        <v>82</v>
      </c>
      <c r="F410" s="5">
        <v>0</v>
      </c>
      <c r="G410" s="3" t="s">
        <v>1540</v>
      </c>
      <c r="H410" s="3">
        <v>45</v>
      </c>
      <c r="I410" s="8">
        <v>3.2000000000000001E-9</v>
      </c>
      <c r="J410" s="5">
        <f t="shared" si="6"/>
        <v>45</v>
      </c>
      <c r="K410" s="3" t="s">
        <v>88</v>
      </c>
      <c r="L410" s="3"/>
      <c r="M410" s="3" t="s">
        <v>1541</v>
      </c>
      <c r="N410" s="3" t="s">
        <v>1542</v>
      </c>
      <c r="O410" s="3" t="s">
        <v>1503</v>
      </c>
      <c r="P410" s="3" t="s">
        <v>1509</v>
      </c>
      <c r="Q410" s="3" t="s">
        <v>126</v>
      </c>
      <c r="R410" s="3"/>
    </row>
    <row r="411" spans="1:18" s="1" customFormat="1">
      <c r="A411" s="3" t="s">
        <v>1412</v>
      </c>
      <c r="B411" s="8">
        <v>2E-46</v>
      </c>
      <c r="C411" s="3">
        <v>191</v>
      </c>
      <c r="D411" s="3" t="s">
        <v>82</v>
      </c>
      <c r="E411" s="3" t="s">
        <v>82</v>
      </c>
      <c r="F411" s="5">
        <v>0</v>
      </c>
      <c r="G411" s="3" t="s">
        <v>1412</v>
      </c>
      <c r="H411" s="3">
        <v>44</v>
      </c>
      <c r="I411" s="8">
        <v>1.0999999999999999E-8</v>
      </c>
      <c r="J411" s="5">
        <f t="shared" si="6"/>
        <v>44</v>
      </c>
      <c r="K411" s="3" t="s">
        <v>88</v>
      </c>
      <c r="L411" s="3"/>
      <c r="M411" s="3" t="s">
        <v>1413</v>
      </c>
      <c r="N411" s="3" t="s">
        <v>1414</v>
      </c>
      <c r="O411" s="3" t="s">
        <v>1503</v>
      </c>
      <c r="P411" s="3" t="s">
        <v>1509</v>
      </c>
      <c r="Q411" s="3" t="s">
        <v>126</v>
      </c>
      <c r="R411" s="3"/>
    </row>
    <row r="412" spans="1:18" s="1" customFormat="1">
      <c r="A412" s="3" t="s">
        <v>1415</v>
      </c>
      <c r="B412" s="8">
        <v>2.9999999999999998E-18</v>
      </c>
      <c r="C412" s="3">
        <v>97.1</v>
      </c>
      <c r="D412" s="3" t="s">
        <v>82</v>
      </c>
      <c r="E412" s="3" t="s">
        <v>82</v>
      </c>
      <c r="F412" s="5">
        <v>0</v>
      </c>
      <c r="G412" s="3" t="s">
        <v>1415</v>
      </c>
      <c r="H412" s="3">
        <v>43</v>
      </c>
      <c r="I412" s="8">
        <v>1.3000000000000001E-8</v>
      </c>
      <c r="J412" s="5">
        <f t="shared" si="6"/>
        <v>43</v>
      </c>
      <c r="K412" s="3" t="s">
        <v>88</v>
      </c>
      <c r="L412" s="3"/>
      <c r="M412" s="3" t="s">
        <v>731</v>
      </c>
      <c r="N412" s="3" t="s">
        <v>704</v>
      </c>
      <c r="O412" s="3" t="s">
        <v>1503</v>
      </c>
      <c r="P412" s="3" t="s">
        <v>1509</v>
      </c>
      <c r="Q412" s="3" t="s">
        <v>126</v>
      </c>
      <c r="R412" s="3"/>
    </row>
    <row r="413" spans="1:18" s="1" customFormat="1">
      <c r="A413" s="3" t="s">
        <v>1387</v>
      </c>
      <c r="B413" s="8">
        <v>1.9999999999999999E-28</v>
      </c>
      <c r="C413" s="3">
        <v>131</v>
      </c>
      <c r="D413" s="3" t="s">
        <v>82</v>
      </c>
      <c r="E413" s="8">
        <v>2.0000000000000002E-5</v>
      </c>
      <c r="F413" s="5">
        <v>17.899999999999999</v>
      </c>
      <c r="G413" s="3" t="s">
        <v>1387</v>
      </c>
      <c r="H413" s="3">
        <v>60</v>
      </c>
      <c r="I413" s="8">
        <v>9.7000000000000003E-14</v>
      </c>
      <c r="J413" s="5">
        <f t="shared" si="6"/>
        <v>42.1</v>
      </c>
      <c r="K413" s="3" t="s">
        <v>88</v>
      </c>
      <c r="L413" s="3"/>
      <c r="M413" s="3" t="s">
        <v>731</v>
      </c>
      <c r="N413" s="3" t="s">
        <v>1388</v>
      </c>
      <c r="O413" s="3" t="s">
        <v>1389</v>
      </c>
      <c r="P413" s="3" t="s">
        <v>1390</v>
      </c>
      <c r="Q413" s="3" t="s">
        <v>94</v>
      </c>
      <c r="R413" s="3">
        <v>154420390</v>
      </c>
    </row>
    <row r="414" spans="1:18" s="1" customFormat="1">
      <c r="A414" s="3" t="s">
        <v>1420</v>
      </c>
      <c r="B414" s="8">
        <v>9.9999999999999998E-46</v>
      </c>
      <c r="C414" s="3">
        <v>188</v>
      </c>
      <c r="D414" s="3" t="s">
        <v>82</v>
      </c>
      <c r="E414" s="3" t="s">
        <v>82</v>
      </c>
      <c r="F414" s="5">
        <v>0</v>
      </c>
      <c r="G414" s="3" t="s">
        <v>1420</v>
      </c>
      <c r="H414" s="3">
        <v>42</v>
      </c>
      <c r="I414" s="8">
        <v>3.2999999999999998E-8</v>
      </c>
      <c r="J414" s="5">
        <f t="shared" si="6"/>
        <v>42</v>
      </c>
      <c r="K414" s="3" t="s">
        <v>88</v>
      </c>
      <c r="L414" s="3"/>
      <c r="M414" s="3" t="s">
        <v>1421</v>
      </c>
      <c r="N414" s="3" t="s">
        <v>1422</v>
      </c>
      <c r="O414" s="3" t="s">
        <v>1503</v>
      </c>
      <c r="P414" s="3" t="s">
        <v>1509</v>
      </c>
      <c r="Q414" s="3" t="s">
        <v>126</v>
      </c>
      <c r="R414" s="3"/>
    </row>
    <row r="415" spans="1:18" s="1" customFormat="1">
      <c r="A415" s="3" t="s">
        <v>1428</v>
      </c>
      <c r="B415" s="8">
        <v>3.0000000000000001E-26</v>
      </c>
      <c r="C415" s="3">
        <v>124</v>
      </c>
      <c r="D415" s="3" t="s">
        <v>82</v>
      </c>
      <c r="E415" s="3" t="s">
        <v>82</v>
      </c>
      <c r="F415" s="5">
        <v>0</v>
      </c>
      <c r="G415" s="3" t="s">
        <v>1428</v>
      </c>
      <c r="H415" s="3">
        <v>39</v>
      </c>
      <c r="I415" s="8">
        <v>2.8999999999999998E-7</v>
      </c>
      <c r="J415" s="5">
        <f t="shared" si="6"/>
        <v>39</v>
      </c>
      <c r="K415" s="3" t="s">
        <v>88</v>
      </c>
      <c r="L415" s="3"/>
      <c r="M415" s="3" t="s">
        <v>1429</v>
      </c>
      <c r="N415" s="3" t="s">
        <v>1479</v>
      </c>
      <c r="O415" s="3" t="s">
        <v>1503</v>
      </c>
      <c r="P415" s="3" t="s">
        <v>1509</v>
      </c>
      <c r="Q415" s="3" t="s">
        <v>126</v>
      </c>
      <c r="R415" s="3"/>
    </row>
    <row r="416" spans="1:18" s="1" customFormat="1">
      <c r="A416" s="3" t="s">
        <v>1416</v>
      </c>
      <c r="B416" s="8">
        <v>2E-35</v>
      </c>
      <c r="C416" s="3">
        <v>154</v>
      </c>
      <c r="D416" s="3" t="s">
        <v>82</v>
      </c>
      <c r="E416" s="3">
        <v>1.0999999999999999E-2</v>
      </c>
      <c r="F416" s="5">
        <v>8.8000000000000007</v>
      </c>
      <c r="G416" s="3" t="s">
        <v>1416</v>
      </c>
      <c r="H416" s="3">
        <v>43</v>
      </c>
      <c r="I416" s="8">
        <v>2E-8</v>
      </c>
      <c r="J416" s="5">
        <f t="shared" si="6"/>
        <v>34.200000000000003</v>
      </c>
      <c r="K416" s="3" t="s">
        <v>88</v>
      </c>
      <c r="L416" s="3"/>
      <c r="M416" s="3" t="s">
        <v>1417</v>
      </c>
      <c r="N416" s="3" t="s">
        <v>1536</v>
      </c>
      <c r="O416" s="3" t="s">
        <v>1503</v>
      </c>
      <c r="P416" s="3" t="s">
        <v>1509</v>
      </c>
      <c r="Q416" s="3" t="s">
        <v>126</v>
      </c>
      <c r="R416" s="3">
        <v>257791565</v>
      </c>
    </row>
    <row r="417" spans="1:18" s="1" customFormat="1">
      <c r="A417" s="3" t="s">
        <v>1378</v>
      </c>
      <c r="B417" s="8">
        <v>4.9999999999999999E-20</v>
      </c>
      <c r="C417" s="3">
        <v>103</v>
      </c>
      <c r="D417" s="8">
        <v>2E-50</v>
      </c>
      <c r="E417" s="8">
        <v>1.4000000000000001E-54</v>
      </c>
      <c r="F417" s="5">
        <v>180.4</v>
      </c>
      <c r="G417" s="3" t="s">
        <v>1378</v>
      </c>
      <c r="H417" s="3">
        <v>63</v>
      </c>
      <c r="I417" s="8">
        <v>1.6000000000000001E-14</v>
      </c>
      <c r="J417" s="5">
        <f t="shared" si="6"/>
        <v>-117.4</v>
      </c>
      <c r="K417" s="3" t="s">
        <v>261</v>
      </c>
      <c r="L417" s="3">
        <v>1</v>
      </c>
      <c r="M417" s="3" t="s">
        <v>707</v>
      </c>
      <c r="N417" s="3" t="s">
        <v>1079</v>
      </c>
      <c r="O417" s="3" t="s">
        <v>1327</v>
      </c>
      <c r="P417" s="3" t="s">
        <v>1333</v>
      </c>
      <c r="Q417" s="3" t="s">
        <v>87</v>
      </c>
      <c r="R417" s="3">
        <v>166240863</v>
      </c>
    </row>
    <row r="418" spans="1:18" s="1" customFormat="1">
      <c r="A418" s="3" t="s">
        <v>1418</v>
      </c>
      <c r="B418" s="8">
        <v>1.9999999999999998E-21</v>
      </c>
      <c r="C418" s="3">
        <v>108</v>
      </c>
      <c r="D418" s="8">
        <v>2.1000000000000001E-22</v>
      </c>
      <c r="E418" s="8">
        <v>5.7000000000000001E-61</v>
      </c>
      <c r="F418" s="5">
        <v>201.6</v>
      </c>
      <c r="G418" s="3" t="s">
        <v>1418</v>
      </c>
      <c r="H418" s="3">
        <v>43</v>
      </c>
      <c r="I418" s="8">
        <v>2.1999999999999998E-8</v>
      </c>
      <c r="J418" s="5">
        <f t="shared" si="6"/>
        <v>-158.6</v>
      </c>
      <c r="K418" s="3" t="s">
        <v>261</v>
      </c>
      <c r="L418" s="3"/>
      <c r="M418" s="3" t="s">
        <v>1419</v>
      </c>
      <c r="N418" s="3" t="s">
        <v>1116</v>
      </c>
      <c r="O418" s="3" t="s">
        <v>1503</v>
      </c>
      <c r="P418" s="3" t="s">
        <v>1509</v>
      </c>
      <c r="Q418" s="3" t="s">
        <v>126</v>
      </c>
      <c r="R418" s="3">
        <v>260661197</v>
      </c>
    </row>
    <row r="419" spans="1:18" s="1" customFormat="1">
      <c r="A419" s="3" t="s">
        <v>1423</v>
      </c>
      <c r="B419" s="8">
        <v>5.9999999999999998E-22</v>
      </c>
      <c r="C419" s="3">
        <v>109</v>
      </c>
      <c r="D419" s="8">
        <v>2.1000000000000001E-22</v>
      </c>
      <c r="E419" s="8">
        <v>1.2E-60</v>
      </c>
      <c r="F419" s="5">
        <v>200.6</v>
      </c>
      <c r="G419" s="3" t="s">
        <v>1423</v>
      </c>
      <c r="H419" s="3">
        <v>42</v>
      </c>
      <c r="I419" s="8">
        <v>3.7E-8</v>
      </c>
      <c r="J419" s="5">
        <f t="shared" si="6"/>
        <v>-158.6</v>
      </c>
      <c r="K419" s="3" t="s">
        <v>261</v>
      </c>
      <c r="L419" s="3"/>
      <c r="M419" s="3" t="s">
        <v>1424</v>
      </c>
      <c r="N419" s="3" t="s">
        <v>1079</v>
      </c>
      <c r="O419" s="3" t="s">
        <v>1503</v>
      </c>
      <c r="P419" s="3" t="s">
        <v>1122</v>
      </c>
      <c r="Q419" s="3" t="s">
        <v>126</v>
      </c>
      <c r="R419" s="3">
        <v>256850983</v>
      </c>
    </row>
    <row r="420" spans="1:18" s="1" customFormat="1">
      <c r="A420" s="3" t="s">
        <v>1425</v>
      </c>
      <c r="B420" s="8">
        <v>1.9999999999999998E-21</v>
      </c>
      <c r="C420" s="3">
        <v>108</v>
      </c>
      <c r="D420" s="8">
        <v>2.7000000000000002E-22</v>
      </c>
      <c r="E420" s="8">
        <v>1.2999999999999999E-60</v>
      </c>
      <c r="F420" s="5">
        <v>200.4</v>
      </c>
      <c r="G420" s="3" t="s">
        <v>1425</v>
      </c>
      <c r="H420" s="3">
        <v>41</v>
      </c>
      <c r="I420" s="8">
        <v>8.3000000000000002E-8</v>
      </c>
      <c r="J420" s="5">
        <f t="shared" si="6"/>
        <v>-159.4</v>
      </c>
      <c r="K420" s="3" t="s">
        <v>261</v>
      </c>
      <c r="L420" s="3"/>
      <c r="M420" s="3" t="s">
        <v>1426</v>
      </c>
      <c r="N420" s="3" t="s">
        <v>1427</v>
      </c>
      <c r="O420" s="3" t="s">
        <v>1503</v>
      </c>
      <c r="P420" s="3" t="s">
        <v>1122</v>
      </c>
      <c r="Q420" s="3" t="s">
        <v>126</v>
      </c>
      <c r="R420" s="3">
        <v>282932063</v>
      </c>
    </row>
    <row r="421" spans="1:18" s="1" customFormat="1">
      <c r="A421" s="3" t="s">
        <v>1144</v>
      </c>
      <c r="B421" s="8">
        <v>7.0000000000000003E-37</v>
      </c>
      <c r="C421" s="3">
        <v>159</v>
      </c>
      <c r="D421" s="8">
        <v>6.8000000000000002E-69</v>
      </c>
      <c r="E421" s="8">
        <v>2E-92</v>
      </c>
      <c r="F421" s="5">
        <v>305.60000000000002</v>
      </c>
      <c r="G421" s="3" t="s">
        <v>1144</v>
      </c>
      <c r="H421" s="3">
        <v>68</v>
      </c>
      <c r="I421" s="8">
        <v>4.2999999999999999E-16</v>
      </c>
      <c r="J421" s="5">
        <f t="shared" si="6"/>
        <v>-237.60000000000002</v>
      </c>
      <c r="K421" s="3" t="s">
        <v>261</v>
      </c>
      <c r="L421" s="3">
        <v>1</v>
      </c>
      <c r="M421" s="3" t="s">
        <v>952</v>
      </c>
      <c r="N421" s="3" t="s">
        <v>1145</v>
      </c>
      <c r="O421" s="3" t="s">
        <v>1146</v>
      </c>
      <c r="P421" s="3" t="s">
        <v>722</v>
      </c>
      <c r="Q421" s="3" t="s">
        <v>94</v>
      </c>
      <c r="R421" s="3">
        <v>182626718</v>
      </c>
    </row>
    <row r="422" spans="1:18" s="1" customFormat="1">
      <c r="A422" s="3" t="s">
        <v>1078</v>
      </c>
      <c r="B422" s="8">
        <v>4.0000000000000002E-26</v>
      </c>
      <c r="C422" s="3">
        <v>123</v>
      </c>
      <c r="D422" s="8">
        <v>6.0999999999999998E-105</v>
      </c>
      <c r="E422" s="8">
        <v>1.0999999999999999E-101</v>
      </c>
      <c r="F422" s="5">
        <v>336.3</v>
      </c>
      <c r="G422" s="3" t="s">
        <v>1078</v>
      </c>
      <c r="H422" s="3">
        <v>77</v>
      </c>
      <c r="I422" s="8">
        <v>1.0000000000000001E-18</v>
      </c>
      <c r="J422" s="5">
        <f t="shared" si="6"/>
        <v>-259.3</v>
      </c>
      <c r="K422" s="3" t="s">
        <v>261</v>
      </c>
      <c r="L422" s="3">
        <v>1</v>
      </c>
      <c r="M422" s="3" t="s">
        <v>707</v>
      </c>
      <c r="N422" s="3" t="s">
        <v>1079</v>
      </c>
      <c r="O422" s="3" t="s">
        <v>844</v>
      </c>
      <c r="P422" s="3" t="s">
        <v>1080</v>
      </c>
      <c r="Q422" s="3" t="s">
        <v>100</v>
      </c>
      <c r="R422" s="3">
        <v>167464170</v>
      </c>
    </row>
    <row r="423" spans="1:18" s="1" customFormat="1">
      <c r="A423" s="3" t="s">
        <v>1109</v>
      </c>
      <c r="B423" s="8">
        <v>4.9999999999999998E-39</v>
      </c>
      <c r="C423" s="3">
        <v>166</v>
      </c>
      <c r="D423" s="8">
        <v>3.7999999999999996E-74</v>
      </c>
      <c r="E423" s="8">
        <v>9.4999999999999994E-106</v>
      </c>
      <c r="F423" s="5">
        <v>349.7</v>
      </c>
      <c r="G423" s="3" t="s">
        <v>1109</v>
      </c>
      <c r="H423" s="3">
        <v>72</v>
      </c>
      <c r="I423" s="8">
        <v>2.3999999999999999E-17</v>
      </c>
      <c r="J423" s="5">
        <f t="shared" si="6"/>
        <v>-277.7</v>
      </c>
      <c r="K423" s="3" t="s">
        <v>261</v>
      </c>
      <c r="L423" s="3">
        <v>1</v>
      </c>
      <c r="M423" s="3" t="s">
        <v>952</v>
      </c>
      <c r="N423" s="3" t="s">
        <v>1110</v>
      </c>
      <c r="O423" s="3" t="s">
        <v>1101</v>
      </c>
      <c r="P423" s="3" t="s">
        <v>482</v>
      </c>
      <c r="Q423" s="3" t="s">
        <v>100</v>
      </c>
      <c r="R423" s="3">
        <v>182626527</v>
      </c>
    </row>
    <row r="424" spans="1:18" s="1" customFormat="1">
      <c r="A424" s="3" t="s">
        <v>1364</v>
      </c>
      <c r="B424" s="8">
        <v>2.0000000000000001E-17</v>
      </c>
      <c r="C424" s="3">
        <v>94.8</v>
      </c>
      <c r="D424" s="8">
        <v>3.3000000000000002E-149</v>
      </c>
      <c r="E424" s="8">
        <v>1.1E-115</v>
      </c>
      <c r="F424" s="5">
        <v>382.5</v>
      </c>
      <c r="G424" s="3" t="s">
        <v>1364</v>
      </c>
      <c r="H424" s="3">
        <v>63</v>
      </c>
      <c r="I424" s="8">
        <v>1.1999999999999999E-14</v>
      </c>
      <c r="J424" s="5">
        <f t="shared" si="6"/>
        <v>-319.5</v>
      </c>
      <c r="K424" s="3" t="s">
        <v>261</v>
      </c>
      <c r="L424" s="3"/>
      <c r="M424" s="3" t="s">
        <v>1365</v>
      </c>
      <c r="N424" s="3" t="s">
        <v>1366</v>
      </c>
      <c r="O424" s="3" t="s">
        <v>1324</v>
      </c>
      <c r="P424" s="3" t="s">
        <v>887</v>
      </c>
      <c r="Q424" s="3" t="s">
        <v>87</v>
      </c>
      <c r="R424" s="3">
        <v>238763185</v>
      </c>
    </row>
    <row r="425" spans="1:18" s="1" customFormat="1">
      <c r="A425" s="3" t="s">
        <v>994</v>
      </c>
      <c r="B425" s="8">
        <v>6E-37</v>
      </c>
      <c r="C425" s="3">
        <v>159</v>
      </c>
      <c r="D425" s="8">
        <v>1.9999999999999999E-104</v>
      </c>
      <c r="E425" s="8">
        <v>2.9000000000000002E-125</v>
      </c>
      <c r="F425" s="5">
        <v>414.2</v>
      </c>
      <c r="G425" s="3" t="s">
        <v>994</v>
      </c>
      <c r="H425" s="3">
        <v>69</v>
      </c>
      <c r="I425" s="8">
        <v>2.5999999999999998E-16</v>
      </c>
      <c r="J425" s="5">
        <f t="shared" si="6"/>
        <v>-345.2</v>
      </c>
      <c r="K425" s="3" t="s">
        <v>261</v>
      </c>
      <c r="L425" s="3">
        <v>1</v>
      </c>
      <c r="M425" s="3" t="s">
        <v>288</v>
      </c>
      <c r="N425" s="3" t="s">
        <v>1079</v>
      </c>
      <c r="O425" s="3" t="s">
        <v>1140</v>
      </c>
      <c r="P425" s="3" t="s">
        <v>1039</v>
      </c>
      <c r="Q425" s="3" t="s">
        <v>100</v>
      </c>
      <c r="R425" s="3">
        <v>67078018</v>
      </c>
    </row>
    <row r="426" spans="1:18" s="1" customFormat="1">
      <c r="A426" s="3" t="s">
        <v>993</v>
      </c>
      <c r="B426" s="8">
        <v>1.9999999999999999E-39</v>
      </c>
      <c r="C426" s="3">
        <v>167</v>
      </c>
      <c r="D426" s="8">
        <v>3.5999999999999996E-105</v>
      </c>
      <c r="E426" s="8">
        <v>2.3000000000000001E-126</v>
      </c>
      <c r="F426" s="5">
        <v>417.9</v>
      </c>
      <c r="G426" s="3" t="s">
        <v>993</v>
      </c>
      <c r="H426" s="3">
        <v>69</v>
      </c>
      <c r="I426" s="8">
        <v>2.5000000000000002E-16</v>
      </c>
      <c r="J426" s="5">
        <f t="shared" si="6"/>
        <v>-348.9</v>
      </c>
      <c r="K426" s="3" t="s">
        <v>261</v>
      </c>
      <c r="L426" s="3">
        <v>1</v>
      </c>
      <c r="M426" s="3" t="s">
        <v>317</v>
      </c>
      <c r="N426" s="3" t="s">
        <v>976</v>
      </c>
      <c r="O426" s="3"/>
      <c r="P426" s="3"/>
      <c r="Q426" s="3"/>
      <c r="R426" s="3">
        <v>229145966</v>
      </c>
    </row>
    <row r="427" spans="1:18" s="1" customFormat="1">
      <c r="A427" s="3" t="s">
        <v>1531</v>
      </c>
      <c r="B427" s="8">
        <v>7.0000000000000003E-16</v>
      </c>
      <c r="C427" s="3">
        <v>89.4</v>
      </c>
      <c r="D427" s="8">
        <v>4.5000000000000001E-76</v>
      </c>
      <c r="E427" s="8">
        <v>7.7000000000000005E-122</v>
      </c>
      <c r="F427" s="5">
        <v>402.9</v>
      </c>
      <c r="G427" s="3" t="s">
        <v>1531</v>
      </c>
      <c r="H427" s="3">
        <v>47</v>
      </c>
      <c r="I427" s="8">
        <v>8.9999999999999999E-10</v>
      </c>
      <c r="J427" s="5">
        <f t="shared" si="6"/>
        <v>-355.9</v>
      </c>
      <c r="K427" s="3" t="s">
        <v>261</v>
      </c>
      <c r="L427" s="3"/>
      <c r="M427" s="3" t="s">
        <v>1532</v>
      </c>
      <c r="N427" s="3" t="s">
        <v>1533</v>
      </c>
      <c r="O427" s="3" t="s">
        <v>1503</v>
      </c>
      <c r="P427" s="3" t="s">
        <v>1509</v>
      </c>
      <c r="Q427" s="3" t="s">
        <v>126</v>
      </c>
      <c r="R427" s="3">
        <v>30387262</v>
      </c>
    </row>
    <row r="428" spans="1:18" s="1" customFormat="1">
      <c r="A428" s="3" t="s">
        <v>1151</v>
      </c>
      <c r="B428" s="8">
        <v>1E-41</v>
      </c>
      <c r="C428" s="3">
        <v>174</v>
      </c>
      <c r="D428" s="8">
        <v>2.5E-132</v>
      </c>
      <c r="E428" s="8">
        <v>1.4E-151</v>
      </c>
      <c r="F428" s="5">
        <v>501.3</v>
      </c>
      <c r="G428" s="3" t="s">
        <v>1151</v>
      </c>
      <c r="H428" s="3">
        <v>67</v>
      </c>
      <c r="I428" s="8">
        <v>7.1E-16</v>
      </c>
      <c r="J428" s="5">
        <f t="shared" si="6"/>
        <v>-434.3</v>
      </c>
      <c r="K428" s="3" t="s">
        <v>261</v>
      </c>
      <c r="L428" s="3">
        <v>1</v>
      </c>
      <c r="M428" s="3" t="s">
        <v>191</v>
      </c>
      <c r="N428" s="3" t="s">
        <v>976</v>
      </c>
      <c r="O428" s="3" t="s">
        <v>1146</v>
      </c>
      <c r="P428" s="3" t="s">
        <v>722</v>
      </c>
      <c r="Q428" s="3" t="s">
        <v>94</v>
      </c>
      <c r="R428" s="3">
        <v>229103923</v>
      </c>
    </row>
    <row r="429" spans="1:18" s="1" customFormat="1">
      <c r="A429" s="3" t="s">
        <v>988</v>
      </c>
      <c r="B429" s="8">
        <v>4.9999999999999996E-41</v>
      </c>
      <c r="C429" s="3">
        <v>173</v>
      </c>
      <c r="D429" s="8">
        <v>8.0999999999999997E-133</v>
      </c>
      <c r="E429" s="8">
        <v>4.2000000000000001E-153</v>
      </c>
      <c r="F429" s="5">
        <v>506.2</v>
      </c>
      <c r="G429" s="3" t="s">
        <v>988</v>
      </c>
      <c r="H429" s="3">
        <v>69</v>
      </c>
      <c r="I429" s="8">
        <v>1.7E-16</v>
      </c>
      <c r="J429" s="5">
        <f t="shared" si="6"/>
        <v>-437.2</v>
      </c>
      <c r="K429" s="3" t="s">
        <v>261</v>
      </c>
      <c r="L429" s="3">
        <v>1</v>
      </c>
      <c r="M429" s="3" t="s">
        <v>252</v>
      </c>
      <c r="N429" s="3" t="s">
        <v>976</v>
      </c>
      <c r="O429" s="3" t="s">
        <v>989</v>
      </c>
      <c r="P429" s="3" t="s">
        <v>1034</v>
      </c>
      <c r="Q429" s="3" t="s">
        <v>100</v>
      </c>
      <c r="R429" s="3">
        <v>228922105</v>
      </c>
    </row>
    <row r="430" spans="1:18" s="1" customFormat="1">
      <c r="A430" s="3" t="s">
        <v>1062</v>
      </c>
      <c r="B430" s="8">
        <v>2.0000000000000001E-42</v>
      </c>
      <c r="C430" s="3">
        <v>177</v>
      </c>
      <c r="D430" s="8">
        <v>2.8000000000000002E-135</v>
      </c>
      <c r="E430" s="8">
        <v>1.2000000000000001E-153</v>
      </c>
      <c r="F430" s="5">
        <v>508.1</v>
      </c>
      <c r="G430" s="3" t="s">
        <v>1062</v>
      </c>
      <c r="H430" s="3">
        <v>67</v>
      </c>
      <c r="I430" s="8">
        <v>1.0999999999999999E-15</v>
      </c>
      <c r="J430" s="5">
        <f t="shared" si="6"/>
        <v>-441.1</v>
      </c>
      <c r="K430" s="3" t="s">
        <v>261</v>
      </c>
      <c r="L430" s="3">
        <v>1</v>
      </c>
      <c r="M430" s="3" t="s">
        <v>155</v>
      </c>
      <c r="N430" s="3" t="s">
        <v>1063</v>
      </c>
      <c r="O430" s="3" t="s">
        <v>1064</v>
      </c>
      <c r="P430" s="3" t="s">
        <v>729</v>
      </c>
      <c r="Q430" s="3" t="s">
        <v>87</v>
      </c>
      <c r="R430" s="3">
        <v>254723364</v>
      </c>
    </row>
    <row r="431" spans="1:18" s="1" customFormat="1">
      <c r="A431" s="3" t="s">
        <v>1196</v>
      </c>
      <c r="B431" s="8">
        <v>5.9999999999999998E-41</v>
      </c>
      <c r="C431" s="3">
        <v>172</v>
      </c>
      <c r="D431" s="8">
        <v>1.8999999999999999E-129</v>
      </c>
      <c r="E431" s="8">
        <v>4.4E-153</v>
      </c>
      <c r="F431" s="5">
        <v>506.2</v>
      </c>
      <c r="G431" s="3" t="s">
        <v>1196</v>
      </c>
      <c r="H431" s="3">
        <v>65</v>
      </c>
      <c r="I431" s="8">
        <v>4.5999999999999998E-15</v>
      </c>
      <c r="J431" s="5">
        <f t="shared" si="6"/>
        <v>-441.2</v>
      </c>
      <c r="K431" s="3" t="s">
        <v>261</v>
      </c>
      <c r="L431" s="3">
        <v>1</v>
      </c>
      <c r="M431" s="3" t="s">
        <v>216</v>
      </c>
      <c r="N431" s="3" t="s">
        <v>1312</v>
      </c>
      <c r="O431" s="3" t="s">
        <v>1324</v>
      </c>
      <c r="P431" s="3" t="s">
        <v>887</v>
      </c>
      <c r="Q431" s="3" t="s">
        <v>87</v>
      </c>
      <c r="R431" s="3">
        <v>30021488</v>
      </c>
    </row>
    <row r="432" spans="1:18" s="1" customFormat="1">
      <c r="A432" s="3" t="s">
        <v>1147</v>
      </c>
      <c r="B432" s="8">
        <v>2.9999999999999999E-41</v>
      </c>
      <c r="C432" s="3">
        <v>173</v>
      </c>
      <c r="D432" s="8">
        <v>1.3000000000000001E-134</v>
      </c>
      <c r="E432" s="8">
        <v>2.6999999999999999E-154</v>
      </c>
      <c r="F432" s="5">
        <v>510.2</v>
      </c>
      <c r="G432" s="3" t="s">
        <v>1147</v>
      </c>
      <c r="H432" s="3">
        <v>68</v>
      </c>
      <c r="I432" s="8">
        <v>5.4E-16</v>
      </c>
      <c r="J432" s="5">
        <f t="shared" si="6"/>
        <v>-442.2</v>
      </c>
      <c r="K432" s="3" t="s">
        <v>261</v>
      </c>
      <c r="L432" s="3">
        <v>1</v>
      </c>
      <c r="M432" s="3" t="s">
        <v>325</v>
      </c>
      <c r="N432" s="3" t="s">
        <v>976</v>
      </c>
      <c r="O432" s="3" t="s">
        <v>1146</v>
      </c>
      <c r="P432" s="3" t="s">
        <v>722</v>
      </c>
      <c r="Q432" s="3" t="s">
        <v>94</v>
      </c>
      <c r="R432" s="3">
        <v>229128662</v>
      </c>
    </row>
    <row r="433" spans="1:18" s="1" customFormat="1">
      <c r="A433" s="3" t="s">
        <v>1065</v>
      </c>
      <c r="B433" s="8">
        <v>4.0000000000000002E-42</v>
      </c>
      <c r="C433" s="3">
        <v>176</v>
      </c>
      <c r="D433" s="8">
        <v>8.7999999999999999E-135</v>
      </c>
      <c r="E433" s="8">
        <v>1.9999999999999999E-154</v>
      </c>
      <c r="F433" s="5">
        <v>510.6</v>
      </c>
      <c r="G433" s="3" t="s">
        <v>1065</v>
      </c>
      <c r="H433" s="3">
        <v>67</v>
      </c>
      <c r="I433" s="8">
        <v>1.0999999999999999E-15</v>
      </c>
      <c r="J433" s="5">
        <f t="shared" si="6"/>
        <v>-443.6</v>
      </c>
      <c r="K433" s="3" t="s">
        <v>261</v>
      </c>
      <c r="L433" s="3">
        <v>1</v>
      </c>
      <c r="M433" s="3" t="s">
        <v>157</v>
      </c>
      <c r="N433" s="3" t="s">
        <v>1066</v>
      </c>
      <c r="O433" s="3" t="s">
        <v>1067</v>
      </c>
      <c r="P433" s="3" t="s">
        <v>1068</v>
      </c>
      <c r="Q433" s="3" t="s">
        <v>87</v>
      </c>
      <c r="R433" s="3">
        <v>65320678</v>
      </c>
    </row>
    <row r="434" spans="1:18" s="1" customFormat="1">
      <c r="A434" s="3" t="s">
        <v>1214</v>
      </c>
      <c r="B434" s="8">
        <v>4.0000000000000002E-42</v>
      </c>
      <c r="C434" s="3">
        <v>176</v>
      </c>
      <c r="D434" s="8">
        <v>2.8000000000000002E-135</v>
      </c>
      <c r="E434" s="8">
        <v>1.1E-154</v>
      </c>
      <c r="F434" s="5">
        <v>511.4</v>
      </c>
      <c r="G434" s="3" t="s">
        <v>1215</v>
      </c>
      <c r="H434" s="3">
        <v>67</v>
      </c>
      <c r="I434" s="8">
        <v>1.0999999999999999E-15</v>
      </c>
      <c r="J434" s="5">
        <f t="shared" si="6"/>
        <v>-444.4</v>
      </c>
      <c r="K434" s="3" t="s">
        <v>261</v>
      </c>
      <c r="L434" s="3">
        <v>1</v>
      </c>
      <c r="M434" s="3" t="s">
        <v>163</v>
      </c>
      <c r="N434" s="3" t="s">
        <v>1079</v>
      </c>
      <c r="O434" s="3" t="s">
        <v>1216</v>
      </c>
      <c r="P434" s="3" t="s">
        <v>1217</v>
      </c>
      <c r="Q434" s="3" t="s">
        <v>100</v>
      </c>
      <c r="R434" s="3">
        <v>47528727</v>
      </c>
    </row>
    <row r="435" spans="1:18" s="1" customFormat="1">
      <c r="A435" s="3" t="s">
        <v>1211</v>
      </c>
      <c r="B435" s="8">
        <v>4.0000000000000002E-42</v>
      </c>
      <c r="C435" s="3">
        <v>176</v>
      </c>
      <c r="D435" s="8">
        <v>2.8000000000000002E-135</v>
      </c>
      <c r="E435" s="8">
        <v>1.1E-154</v>
      </c>
      <c r="F435" s="5">
        <v>511.4</v>
      </c>
      <c r="G435" s="3" t="s">
        <v>1211</v>
      </c>
      <c r="H435" s="3">
        <v>67</v>
      </c>
      <c r="I435" s="8">
        <v>1.0999999999999999E-15</v>
      </c>
      <c r="J435" s="5">
        <f t="shared" si="6"/>
        <v>-444.4</v>
      </c>
      <c r="K435" s="3" t="s">
        <v>261</v>
      </c>
      <c r="L435" s="3">
        <v>1</v>
      </c>
      <c r="M435" s="3" t="s">
        <v>160</v>
      </c>
      <c r="N435" s="3" t="s">
        <v>1079</v>
      </c>
      <c r="O435" s="3" t="s">
        <v>1212</v>
      </c>
      <c r="P435" s="3" t="s">
        <v>1213</v>
      </c>
      <c r="Q435" s="3" t="s">
        <v>106</v>
      </c>
      <c r="R435" s="3">
        <v>30263349</v>
      </c>
    </row>
    <row r="436" spans="1:18" s="1" customFormat="1">
      <c r="A436" s="3" t="s">
        <v>1218</v>
      </c>
      <c r="B436" s="8">
        <v>4.0000000000000002E-42</v>
      </c>
      <c r="C436" s="3">
        <v>176</v>
      </c>
      <c r="D436" s="8">
        <v>2.8000000000000002E-135</v>
      </c>
      <c r="E436" s="8">
        <v>1.1E-154</v>
      </c>
      <c r="F436" s="5">
        <v>511.4</v>
      </c>
      <c r="G436" s="3" t="s">
        <v>1219</v>
      </c>
      <c r="H436" s="3">
        <v>67</v>
      </c>
      <c r="I436" s="8">
        <v>1.0999999999999999E-15</v>
      </c>
      <c r="J436" s="5">
        <f t="shared" si="6"/>
        <v>-444.4</v>
      </c>
      <c r="K436" s="3" t="s">
        <v>261</v>
      </c>
      <c r="L436" s="3">
        <v>1</v>
      </c>
      <c r="M436" s="3" t="s">
        <v>166</v>
      </c>
      <c r="N436" s="3" t="s">
        <v>1063</v>
      </c>
      <c r="O436" s="3" t="s">
        <v>1061</v>
      </c>
      <c r="P436" s="3" t="s">
        <v>1220</v>
      </c>
      <c r="Q436" s="3" t="s">
        <v>106</v>
      </c>
      <c r="R436" s="3">
        <v>254761261</v>
      </c>
    </row>
    <row r="437" spans="1:18" s="1" customFormat="1">
      <c r="A437" s="3" t="s">
        <v>1221</v>
      </c>
      <c r="B437" s="8">
        <v>4.0000000000000002E-42</v>
      </c>
      <c r="C437" s="3">
        <v>176</v>
      </c>
      <c r="D437" s="8">
        <v>2.8000000000000002E-135</v>
      </c>
      <c r="E437" s="8">
        <v>1.1E-154</v>
      </c>
      <c r="F437" s="5">
        <v>511.4</v>
      </c>
      <c r="G437" s="3" t="s">
        <v>1222</v>
      </c>
      <c r="H437" s="3">
        <v>67</v>
      </c>
      <c r="I437" s="8">
        <v>1.0999999999999999E-15</v>
      </c>
      <c r="J437" s="5">
        <f t="shared" si="6"/>
        <v>-444.4</v>
      </c>
      <c r="K437" s="3" t="s">
        <v>261</v>
      </c>
      <c r="L437" s="3">
        <v>1</v>
      </c>
      <c r="M437" s="3" t="s">
        <v>169</v>
      </c>
      <c r="N437" s="3" t="s">
        <v>1169</v>
      </c>
      <c r="O437" s="3" t="s">
        <v>1064</v>
      </c>
      <c r="P437" s="3" t="s">
        <v>729</v>
      </c>
      <c r="Q437" s="3" t="s">
        <v>87</v>
      </c>
      <c r="R437" s="3">
        <v>227813782</v>
      </c>
    </row>
    <row r="438" spans="1:18" s="1" customFormat="1">
      <c r="A438" s="3" t="s">
        <v>1224</v>
      </c>
      <c r="B438" s="8">
        <v>4.0000000000000002E-42</v>
      </c>
      <c r="C438" s="3">
        <v>176</v>
      </c>
      <c r="D438" s="8">
        <v>2.8000000000000002E-135</v>
      </c>
      <c r="E438" s="8">
        <v>1.1E-154</v>
      </c>
      <c r="F438" s="5">
        <v>511.4</v>
      </c>
      <c r="G438" s="3" t="s">
        <v>1225</v>
      </c>
      <c r="H438" s="3">
        <v>67</v>
      </c>
      <c r="I438" s="8">
        <v>1.0999999999999999E-15</v>
      </c>
      <c r="J438" s="5">
        <f t="shared" si="6"/>
        <v>-444.4</v>
      </c>
      <c r="K438" s="3" t="s">
        <v>261</v>
      </c>
      <c r="L438" s="3">
        <v>1</v>
      </c>
      <c r="M438" s="3" t="s">
        <v>178</v>
      </c>
      <c r="N438" s="3" t="s">
        <v>1079</v>
      </c>
      <c r="O438" s="3" t="s">
        <v>1067</v>
      </c>
      <c r="P438" s="3" t="s">
        <v>1068</v>
      </c>
      <c r="Q438" s="3" t="s">
        <v>87</v>
      </c>
      <c r="R438" s="3">
        <v>49186195</v>
      </c>
    </row>
    <row r="439" spans="1:18" s="1" customFormat="1">
      <c r="A439" s="3" t="s">
        <v>1226</v>
      </c>
      <c r="B439" s="8">
        <v>4.0000000000000002E-42</v>
      </c>
      <c r="C439" s="3">
        <v>176</v>
      </c>
      <c r="D439" s="8">
        <v>2.8000000000000002E-135</v>
      </c>
      <c r="E439" s="8">
        <v>1.1E-154</v>
      </c>
      <c r="F439" s="5">
        <v>511.4</v>
      </c>
      <c r="G439" s="3" t="s">
        <v>1227</v>
      </c>
      <c r="H439" s="3">
        <v>67</v>
      </c>
      <c r="I439" s="8">
        <v>1.0999999999999999E-15</v>
      </c>
      <c r="J439" s="5">
        <f t="shared" si="6"/>
        <v>-444.4</v>
      </c>
      <c r="K439" s="3" t="s">
        <v>261</v>
      </c>
      <c r="L439" s="3">
        <v>1</v>
      </c>
      <c r="M439" s="3" t="s">
        <v>181</v>
      </c>
      <c r="N439" s="3" t="s">
        <v>1063</v>
      </c>
      <c r="O439" s="3" t="s">
        <v>1212</v>
      </c>
      <c r="P439" s="3" t="s">
        <v>1213</v>
      </c>
      <c r="Q439" s="3" t="s">
        <v>106</v>
      </c>
      <c r="R439" s="3">
        <v>254752748</v>
      </c>
    </row>
    <row r="440" spans="1:18" s="1" customFormat="1">
      <c r="A440" s="3" t="s">
        <v>1228</v>
      </c>
      <c r="B440" s="8">
        <v>4.0000000000000002E-42</v>
      </c>
      <c r="C440" s="3">
        <v>176</v>
      </c>
      <c r="D440" s="8">
        <v>2.8000000000000002E-135</v>
      </c>
      <c r="E440" s="8">
        <v>1.1E-154</v>
      </c>
      <c r="F440" s="5">
        <v>511.4</v>
      </c>
      <c r="G440" s="3" t="s">
        <v>1229</v>
      </c>
      <c r="H440" s="3">
        <v>67</v>
      </c>
      <c r="I440" s="8">
        <v>1.0999999999999999E-15</v>
      </c>
      <c r="J440" s="5">
        <f t="shared" si="6"/>
        <v>-444.4</v>
      </c>
      <c r="K440" s="3" t="s">
        <v>261</v>
      </c>
      <c r="L440" s="3">
        <v>1</v>
      </c>
      <c r="M440" s="3" t="s">
        <v>1230</v>
      </c>
      <c r="N440" s="3" t="s">
        <v>1063</v>
      </c>
      <c r="O440" s="3" t="s">
        <v>1231</v>
      </c>
      <c r="P440" s="3" t="s">
        <v>1232</v>
      </c>
      <c r="Q440" s="3" t="s">
        <v>94</v>
      </c>
      <c r="R440" s="3">
        <v>254738432</v>
      </c>
    </row>
    <row r="441" spans="1:18" s="1" customFormat="1">
      <c r="A441" s="3" t="s">
        <v>1179</v>
      </c>
      <c r="B441" s="8">
        <v>4.0000000000000002E-42</v>
      </c>
      <c r="C441" s="3">
        <v>176</v>
      </c>
      <c r="D441" s="8">
        <v>2.8000000000000002E-135</v>
      </c>
      <c r="E441" s="8">
        <v>1.1E-154</v>
      </c>
      <c r="F441" s="5">
        <v>511.4</v>
      </c>
      <c r="G441" s="3" t="s">
        <v>1180</v>
      </c>
      <c r="H441" s="3">
        <v>67</v>
      </c>
      <c r="I441" s="8">
        <v>1.0999999999999999E-15</v>
      </c>
      <c r="J441" s="5">
        <f t="shared" si="6"/>
        <v>-444.4</v>
      </c>
      <c r="K441" s="3" t="s">
        <v>261</v>
      </c>
      <c r="L441" s="3"/>
      <c r="M441" s="3" t="s">
        <v>1181</v>
      </c>
      <c r="N441" s="3" t="s">
        <v>1169</v>
      </c>
      <c r="O441" s="3" t="s">
        <v>1173</v>
      </c>
      <c r="P441" s="3" t="s">
        <v>1174</v>
      </c>
      <c r="Q441" s="3" t="s">
        <v>100</v>
      </c>
      <c r="R441" s="3">
        <v>177650073</v>
      </c>
    </row>
    <row r="442" spans="1:18" s="1" customFormat="1">
      <c r="A442" s="3" t="s">
        <v>1182</v>
      </c>
      <c r="B442" s="8">
        <v>4.0000000000000002E-42</v>
      </c>
      <c r="C442" s="3">
        <v>176</v>
      </c>
      <c r="D442" s="8">
        <v>2.8000000000000002E-135</v>
      </c>
      <c r="E442" s="8">
        <v>1.1E-154</v>
      </c>
      <c r="F442" s="5">
        <v>511.4</v>
      </c>
      <c r="G442" s="3" t="s">
        <v>1183</v>
      </c>
      <c r="H442" s="3">
        <v>67</v>
      </c>
      <c r="I442" s="8">
        <v>1.0999999999999999E-15</v>
      </c>
      <c r="J442" s="5">
        <f t="shared" si="6"/>
        <v>-444.4</v>
      </c>
      <c r="K442" s="3" t="s">
        <v>261</v>
      </c>
      <c r="L442" s="3"/>
      <c r="M442" s="3" t="s">
        <v>1184</v>
      </c>
      <c r="N442" s="3" t="s">
        <v>1169</v>
      </c>
      <c r="O442" s="3" t="s">
        <v>1185</v>
      </c>
      <c r="P442" s="3" t="s">
        <v>1174</v>
      </c>
      <c r="Q442" s="3" t="s">
        <v>100</v>
      </c>
      <c r="R442" s="3">
        <v>167637408</v>
      </c>
    </row>
    <row r="443" spans="1:18" s="1" customFormat="1">
      <c r="A443" s="3" t="s">
        <v>1186</v>
      </c>
      <c r="B443" s="8">
        <v>4.0000000000000002E-42</v>
      </c>
      <c r="C443" s="3">
        <v>176</v>
      </c>
      <c r="D443" s="8">
        <v>2.8000000000000002E-135</v>
      </c>
      <c r="E443" s="8">
        <v>1.1E-154</v>
      </c>
      <c r="F443" s="5">
        <v>511.4</v>
      </c>
      <c r="G443" s="3" t="s">
        <v>1187</v>
      </c>
      <c r="H443" s="3">
        <v>67</v>
      </c>
      <c r="I443" s="8">
        <v>1.0999999999999999E-15</v>
      </c>
      <c r="J443" s="5">
        <f t="shared" si="6"/>
        <v>-444.4</v>
      </c>
      <c r="K443" s="3" t="s">
        <v>261</v>
      </c>
      <c r="L443" s="3"/>
      <c r="M443" s="3" t="s">
        <v>1188</v>
      </c>
      <c r="N443" s="3" t="s">
        <v>1169</v>
      </c>
      <c r="O443" s="3" t="s">
        <v>1185</v>
      </c>
      <c r="P443" s="3" t="s">
        <v>1174</v>
      </c>
      <c r="Q443" s="3" t="s">
        <v>100</v>
      </c>
      <c r="R443" s="3">
        <v>229603590</v>
      </c>
    </row>
    <row r="444" spans="1:18" s="1" customFormat="1">
      <c r="A444" s="3" t="s">
        <v>1189</v>
      </c>
      <c r="B444" s="8">
        <v>4.0000000000000002E-42</v>
      </c>
      <c r="C444" s="3">
        <v>176</v>
      </c>
      <c r="D444" s="8">
        <v>2.8000000000000002E-135</v>
      </c>
      <c r="E444" s="8">
        <v>1.1E-154</v>
      </c>
      <c r="F444" s="5">
        <v>511.4</v>
      </c>
      <c r="G444" s="3" t="s">
        <v>1190</v>
      </c>
      <c r="H444" s="3">
        <v>67</v>
      </c>
      <c r="I444" s="8">
        <v>1.0999999999999999E-15</v>
      </c>
      <c r="J444" s="5">
        <f t="shared" si="6"/>
        <v>-444.4</v>
      </c>
      <c r="K444" s="3" t="s">
        <v>261</v>
      </c>
      <c r="L444" s="3"/>
      <c r="M444" s="3" t="s">
        <v>1049</v>
      </c>
      <c r="N444" s="3" t="s">
        <v>1169</v>
      </c>
      <c r="O444" s="3" t="s">
        <v>1050</v>
      </c>
      <c r="P444" s="3" t="s">
        <v>1051</v>
      </c>
      <c r="Q444" s="3" t="s">
        <v>100</v>
      </c>
      <c r="R444" s="3">
        <v>170705162</v>
      </c>
    </row>
    <row r="445" spans="1:18" s="1" customFormat="1">
      <c r="A445" s="3" t="s">
        <v>1058</v>
      </c>
      <c r="B445" s="8">
        <v>4.0000000000000002E-42</v>
      </c>
      <c r="C445" s="3">
        <v>176</v>
      </c>
      <c r="D445" s="8">
        <v>2.8000000000000002E-135</v>
      </c>
      <c r="E445" s="8">
        <v>1.1E-154</v>
      </c>
      <c r="F445" s="5">
        <v>511.4</v>
      </c>
      <c r="G445" s="3" t="s">
        <v>1059</v>
      </c>
      <c r="H445" s="3">
        <v>67</v>
      </c>
      <c r="I445" s="8">
        <v>1.0999999999999999E-15</v>
      </c>
      <c r="J445" s="5">
        <f t="shared" si="6"/>
        <v>-444.4</v>
      </c>
      <c r="K445" s="3" t="s">
        <v>261</v>
      </c>
      <c r="L445" s="3"/>
      <c r="M445" s="3" t="s">
        <v>1060</v>
      </c>
      <c r="N445" s="3" t="s">
        <v>1169</v>
      </c>
      <c r="O445" s="3" t="s">
        <v>1061</v>
      </c>
      <c r="P445" s="3" t="s">
        <v>389</v>
      </c>
      <c r="Q445" s="3" t="s">
        <v>106</v>
      </c>
      <c r="R445" s="3">
        <v>165868828</v>
      </c>
    </row>
    <row r="446" spans="1:18" s="1" customFormat="1">
      <c r="A446" s="3" t="s">
        <v>1233</v>
      </c>
      <c r="B446" s="8">
        <v>4.0000000000000002E-42</v>
      </c>
      <c r="C446" s="3">
        <v>176</v>
      </c>
      <c r="D446" s="8">
        <v>2.8000000000000002E-135</v>
      </c>
      <c r="E446" s="8">
        <v>1.1E-154</v>
      </c>
      <c r="F446" s="5">
        <v>511.4</v>
      </c>
      <c r="G446" s="3" t="s">
        <v>1234</v>
      </c>
      <c r="H446" s="3">
        <v>67</v>
      </c>
      <c r="I446" s="8">
        <v>1.0999999999999999E-15</v>
      </c>
      <c r="J446" s="5">
        <f t="shared" si="6"/>
        <v>-444.4</v>
      </c>
      <c r="K446" s="3" t="s">
        <v>261</v>
      </c>
      <c r="L446" s="3"/>
      <c r="M446" s="3" t="s">
        <v>1235</v>
      </c>
      <c r="N446" s="3" t="s">
        <v>1169</v>
      </c>
      <c r="O446" s="3" t="s">
        <v>1236</v>
      </c>
      <c r="P446" s="3" t="s">
        <v>1237</v>
      </c>
      <c r="Q446" s="3" t="s">
        <v>100</v>
      </c>
      <c r="R446" s="3">
        <v>190565011</v>
      </c>
    </row>
    <row r="447" spans="1:18" s="1" customFormat="1">
      <c r="A447" s="3" t="s">
        <v>55</v>
      </c>
      <c r="B447" s="8">
        <v>4.0000000000000002E-42</v>
      </c>
      <c r="C447" s="3">
        <v>176</v>
      </c>
      <c r="D447" s="3" t="s">
        <v>82</v>
      </c>
      <c r="E447" s="8">
        <v>9.3999999999999997E-155</v>
      </c>
      <c r="F447" s="5">
        <v>511.7</v>
      </c>
      <c r="G447" s="3" t="s">
        <v>1223</v>
      </c>
      <c r="H447" s="3">
        <v>67</v>
      </c>
      <c r="I447" s="8">
        <v>1.0999999999999999E-15</v>
      </c>
      <c r="J447" s="5">
        <f t="shared" si="6"/>
        <v>-444.7</v>
      </c>
      <c r="K447" s="3" t="s">
        <v>261</v>
      </c>
      <c r="L447" s="3">
        <v>1</v>
      </c>
      <c r="M447" s="3" t="s">
        <v>172</v>
      </c>
      <c r="N447" s="3" t="s">
        <v>1063</v>
      </c>
      <c r="O447" s="3" t="s">
        <v>1216</v>
      </c>
      <c r="P447" s="3" t="s">
        <v>1217</v>
      </c>
      <c r="Q447" s="3" t="s">
        <v>100</v>
      </c>
      <c r="R447" s="3">
        <v>254685961</v>
      </c>
    </row>
    <row r="448" spans="1:18" s="1" customFormat="1">
      <c r="A448" s="3"/>
      <c r="B448" s="3"/>
      <c r="C448" s="3"/>
      <c r="D448" s="3" t="s">
        <v>82</v>
      </c>
      <c r="E448" s="8">
        <v>9.3999999999999997E-155</v>
      </c>
      <c r="F448" s="5">
        <v>511.7</v>
      </c>
      <c r="G448" s="3" t="s">
        <v>60</v>
      </c>
      <c r="H448" s="3">
        <v>67</v>
      </c>
      <c r="I448" s="8">
        <v>1.0999999999999999E-15</v>
      </c>
      <c r="J448" s="5">
        <f t="shared" si="6"/>
        <v>-444.7</v>
      </c>
      <c r="K448" s="3" t="s">
        <v>261</v>
      </c>
      <c r="L448" s="3">
        <v>1</v>
      </c>
      <c r="M448" s="3" t="s">
        <v>175</v>
      </c>
      <c r="N448" s="3" t="s">
        <v>1063</v>
      </c>
      <c r="O448" s="3" t="s">
        <v>1056</v>
      </c>
      <c r="P448" s="3" t="s">
        <v>1057</v>
      </c>
      <c r="Q448" s="3" t="s">
        <v>94</v>
      </c>
      <c r="R448" s="3">
        <v>254742402</v>
      </c>
    </row>
    <row r="449" spans="1:18" s="1" customFormat="1">
      <c r="A449" s="3" t="s">
        <v>1052</v>
      </c>
      <c r="B449" s="8">
        <v>4.0000000000000002E-42</v>
      </c>
      <c r="C449" s="3">
        <v>176</v>
      </c>
      <c r="D449" s="8">
        <v>1.5000000000000001E-135</v>
      </c>
      <c r="E449" s="8">
        <v>9.3999999999999997E-155</v>
      </c>
      <c r="F449" s="5">
        <v>511.7</v>
      </c>
      <c r="G449" s="3" t="s">
        <v>1052</v>
      </c>
      <c r="H449" s="3">
        <v>67</v>
      </c>
      <c r="I449" s="8">
        <v>1.0999999999999999E-15</v>
      </c>
      <c r="J449" s="5">
        <f t="shared" si="6"/>
        <v>-444.7</v>
      </c>
      <c r="K449" s="3" t="s">
        <v>261</v>
      </c>
      <c r="L449" s="3"/>
      <c r="M449" s="3" t="s">
        <v>1053</v>
      </c>
      <c r="N449" s="3" t="s">
        <v>1169</v>
      </c>
      <c r="O449" s="3" t="s">
        <v>874</v>
      </c>
      <c r="P449" s="3" t="s">
        <v>770</v>
      </c>
      <c r="Q449" s="3" t="s">
        <v>87</v>
      </c>
      <c r="R449" s="3">
        <v>167631764</v>
      </c>
    </row>
    <row r="450" spans="1:18" s="1" customFormat="1">
      <c r="A450" s="3" t="s">
        <v>54</v>
      </c>
      <c r="B450" s="8">
        <v>4.0000000000000002E-42</v>
      </c>
      <c r="C450" s="3">
        <v>176</v>
      </c>
      <c r="D450" s="3" t="s">
        <v>82</v>
      </c>
      <c r="E450" s="8">
        <v>9.3999999999999997E-155</v>
      </c>
      <c r="F450" s="5">
        <v>511.7</v>
      </c>
      <c r="G450" s="3" t="s">
        <v>1054</v>
      </c>
      <c r="H450" s="3">
        <v>67</v>
      </c>
      <c r="I450" s="8">
        <v>1.0999999999999999E-15</v>
      </c>
      <c r="J450" s="5">
        <f t="shared" ref="J450:J513" si="7">H450-F450</f>
        <v>-444.7</v>
      </c>
      <c r="K450" s="3" t="s">
        <v>261</v>
      </c>
      <c r="L450" s="3"/>
      <c r="M450" s="3" t="s">
        <v>1055</v>
      </c>
      <c r="N450" s="3" t="s">
        <v>1169</v>
      </c>
      <c r="O450" s="3" t="s">
        <v>1056</v>
      </c>
      <c r="P450" s="3" t="s">
        <v>1057</v>
      </c>
      <c r="Q450" s="3" t="s">
        <v>94</v>
      </c>
      <c r="R450" s="3">
        <v>170684998</v>
      </c>
    </row>
    <row r="451" spans="1:18" s="1" customFormat="1">
      <c r="A451" s="3" t="s">
        <v>56</v>
      </c>
      <c r="B451" s="8">
        <v>2E-41</v>
      </c>
      <c r="C451" s="3">
        <v>174</v>
      </c>
      <c r="D451" s="3" t="s">
        <v>82</v>
      </c>
      <c r="E451" s="8">
        <v>1.6999999999999999E-154</v>
      </c>
      <c r="F451" s="5">
        <v>510.9</v>
      </c>
      <c r="G451" s="3" t="s">
        <v>1243</v>
      </c>
      <c r="H451" s="3">
        <v>66</v>
      </c>
      <c r="I451" s="8">
        <v>1.3E-15</v>
      </c>
      <c r="J451" s="5">
        <f t="shared" si="7"/>
        <v>-444.9</v>
      </c>
      <c r="K451" s="3" t="s">
        <v>261</v>
      </c>
      <c r="L451" s="3">
        <v>1</v>
      </c>
      <c r="M451" s="3" t="s">
        <v>13</v>
      </c>
      <c r="N451" s="3" t="s">
        <v>976</v>
      </c>
      <c r="O451" s="3" t="s">
        <v>1244</v>
      </c>
      <c r="P451" s="3" t="s">
        <v>1245</v>
      </c>
      <c r="Q451" s="3" t="s">
        <v>1246</v>
      </c>
      <c r="R451" s="3">
        <v>228934670</v>
      </c>
    </row>
    <row r="452" spans="1:18" s="1" customFormat="1">
      <c r="A452" s="3" t="s">
        <v>57</v>
      </c>
      <c r="B452" s="8">
        <v>2E-41</v>
      </c>
      <c r="C452" s="3">
        <v>174</v>
      </c>
      <c r="D452" s="3" t="s">
        <v>82</v>
      </c>
      <c r="E452" s="8">
        <v>1.6999999999999999E-154</v>
      </c>
      <c r="F452" s="5">
        <v>510.9</v>
      </c>
      <c r="G452" s="3" t="s">
        <v>1247</v>
      </c>
      <c r="H452" s="3">
        <v>66</v>
      </c>
      <c r="I452" s="8">
        <v>1.3E-15</v>
      </c>
      <c r="J452" s="5">
        <f t="shared" si="7"/>
        <v>-444.9</v>
      </c>
      <c r="K452" s="3" t="s">
        <v>261</v>
      </c>
      <c r="L452" s="3">
        <v>1</v>
      </c>
      <c r="M452" s="3" t="s">
        <v>108</v>
      </c>
      <c r="N452" s="3" t="s">
        <v>1079</v>
      </c>
      <c r="O452" s="3" t="s">
        <v>1248</v>
      </c>
      <c r="P452" s="3" t="s">
        <v>1249</v>
      </c>
      <c r="Q452" s="3" t="s">
        <v>1250</v>
      </c>
      <c r="R452" s="3">
        <v>49479004</v>
      </c>
    </row>
    <row r="453" spans="1:18" s="1" customFormat="1">
      <c r="A453" s="3" t="s">
        <v>1239</v>
      </c>
      <c r="B453" s="8">
        <v>7.0000000000000003E-40</v>
      </c>
      <c r="C453" s="3">
        <v>169</v>
      </c>
      <c r="D453" s="8">
        <v>5.5999999999999998E-137</v>
      </c>
      <c r="E453" s="8">
        <v>5.6999999999999996E-155</v>
      </c>
      <c r="F453" s="5">
        <v>512.4</v>
      </c>
      <c r="G453" s="3" t="s">
        <v>1239</v>
      </c>
      <c r="H453" s="3">
        <v>67</v>
      </c>
      <c r="I453" s="8">
        <v>1.0999999999999999E-15</v>
      </c>
      <c r="J453" s="5">
        <f t="shared" si="7"/>
        <v>-445.4</v>
      </c>
      <c r="K453" s="3" t="s">
        <v>261</v>
      </c>
      <c r="L453" s="3">
        <v>1</v>
      </c>
      <c r="M453" s="3" t="s">
        <v>96</v>
      </c>
      <c r="N453" s="3" t="s">
        <v>976</v>
      </c>
      <c r="O453" s="3"/>
      <c r="P453" s="3"/>
      <c r="Q453" s="3"/>
      <c r="R453" s="3">
        <v>229092349</v>
      </c>
    </row>
    <row r="454" spans="1:18" s="1" customFormat="1">
      <c r="A454" s="3" t="s">
        <v>1150</v>
      </c>
      <c r="B454" s="8">
        <v>2E-41</v>
      </c>
      <c r="C454" s="3">
        <v>174</v>
      </c>
      <c r="D454" s="8">
        <v>3.1000000000000001E-136</v>
      </c>
      <c r="E454" s="8">
        <v>3.7999999999999998E-155</v>
      </c>
      <c r="F454" s="5">
        <v>513</v>
      </c>
      <c r="G454" s="3" t="s">
        <v>1150</v>
      </c>
      <c r="H454" s="3">
        <v>67</v>
      </c>
      <c r="I454" s="8">
        <v>6.2000000000000002E-16</v>
      </c>
      <c r="J454" s="5">
        <f t="shared" si="7"/>
        <v>-446</v>
      </c>
      <c r="K454" s="3" t="s">
        <v>261</v>
      </c>
      <c r="L454" s="3">
        <v>1</v>
      </c>
      <c r="M454" s="3" t="s">
        <v>2</v>
      </c>
      <c r="N454" s="3" t="s">
        <v>976</v>
      </c>
      <c r="O454" s="3" t="s">
        <v>1146</v>
      </c>
      <c r="P454" s="3" t="s">
        <v>722</v>
      </c>
      <c r="Q454" s="3" t="s">
        <v>94</v>
      </c>
      <c r="R454" s="3">
        <v>228959582</v>
      </c>
    </row>
    <row r="455" spans="1:18" s="1" customFormat="1">
      <c r="A455" s="3" t="s">
        <v>1152</v>
      </c>
      <c r="B455" s="8">
        <v>1E-41</v>
      </c>
      <c r="C455" s="3">
        <v>174</v>
      </c>
      <c r="D455" s="8">
        <v>2.2E-135</v>
      </c>
      <c r="E455" s="8">
        <v>3.7E-155</v>
      </c>
      <c r="F455" s="5">
        <v>513.1</v>
      </c>
      <c r="G455" s="3" t="s">
        <v>1152</v>
      </c>
      <c r="H455" s="3">
        <v>67</v>
      </c>
      <c r="I455" s="8">
        <v>7.9999999999999998E-16</v>
      </c>
      <c r="J455" s="5">
        <f t="shared" si="7"/>
        <v>-446.1</v>
      </c>
      <c r="K455" s="3" t="s">
        <v>261</v>
      </c>
      <c r="L455" s="3">
        <v>1</v>
      </c>
      <c r="M455" s="3" t="s">
        <v>0</v>
      </c>
      <c r="N455" s="3" t="s">
        <v>976</v>
      </c>
      <c r="O455" s="3" t="s">
        <v>1153</v>
      </c>
      <c r="P455" s="3" t="s">
        <v>1154</v>
      </c>
      <c r="Q455" s="3" t="s">
        <v>100</v>
      </c>
      <c r="R455" s="3">
        <v>228915998</v>
      </c>
    </row>
    <row r="456" spans="1:18" s="1" customFormat="1">
      <c r="A456" s="3" t="s">
        <v>1126</v>
      </c>
      <c r="B456" s="8">
        <v>1.9999999999999999E-40</v>
      </c>
      <c r="C456" s="3">
        <v>171</v>
      </c>
      <c r="D456" s="8">
        <v>3.3000000000000002E-136</v>
      </c>
      <c r="E456" s="8">
        <v>1.1999999999999999E-154</v>
      </c>
      <c r="F456" s="5">
        <v>511.3</v>
      </c>
      <c r="G456" s="3" t="s">
        <v>1126</v>
      </c>
      <c r="H456" s="3">
        <v>65</v>
      </c>
      <c r="I456" s="8">
        <v>3.4E-15</v>
      </c>
      <c r="J456" s="5">
        <f t="shared" si="7"/>
        <v>-446.3</v>
      </c>
      <c r="K456" s="3" t="s">
        <v>261</v>
      </c>
      <c r="L456" s="3">
        <v>1</v>
      </c>
      <c r="M456" s="3" t="s">
        <v>299</v>
      </c>
      <c r="N456" s="3" t="s">
        <v>1169</v>
      </c>
      <c r="O456" s="3"/>
      <c r="P456" s="3"/>
      <c r="Q456" s="3"/>
      <c r="R456" s="3">
        <v>218235717</v>
      </c>
    </row>
    <row r="457" spans="1:18" s="1" customFormat="1">
      <c r="A457" s="3" t="s">
        <v>1238</v>
      </c>
      <c r="B457" s="8">
        <v>7.0000000000000004E-42</v>
      </c>
      <c r="C457" s="3">
        <v>175</v>
      </c>
      <c r="D457" s="8">
        <v>6.1000000000000001E-137</v>
      </c>
      <c r="E457" s="8">
        <v>2.4999999999999999E-155</v>
      </c>
      <c r="F457" s="5">
        <v>513.6</v>
      </c>
      <c r="G457" s="3" t="s">
        <v>1238</v>
      </c>
      <c r="H457" s="3">
        <v>67</v>
      </c>
      <c r="I457" s="8">
        <v>1.0999999999999999E-15</v>
      </c>
      <c r="J457" s="5">
        <f t="shared" si="7"/>
        <v>-446.6</v>
      </c>
      <c r="K457" s="3" t="s">
        <v>261</v>
      </c>
      <c r="L457" s="3">
        <v>1</v>
      </c>
      <c r="M457" s="3" t="s">
        <v>70</v>
      </c>
      <c r="N457" s="3" t="s">
        <v>1169</v>
      </c>
      <c r="O457" s="3"/>
      <c r="P457" s="3"/>
      <c r="Q457" s="3"/>
      <c r="R457" s="3">
        <v>218904525</v>
      </c>
    </row>
    <row r="458" spans="1:18" s="1" customFormat="1">
      <c r="A458" s="3" t="s">
        <v>1168</v>
      </c>
      <c r="B458" s="8">
        <v>1E-41</v>
      </c>
      <c r="C458" s="3">
        <v>174</v>
      </c>
      <c r="D458" s="3">
        <v>0</v>
      </c>
      <c r="E458" s="8">
        <v>2.4000000000000002E-155</v>
      </c>
      <c r="F458" s="5">
        <v>513.70000000000005</v>
      </c>
      <c r="G458" s="3" t="s">
        <v>1168</v>
      </c>
      <c r="H458" s="3">
        <v>67</v>
      </c>
      <c r="I458" s="8">
        <v>8.5000000000000001E-16</v>
      </c>
      <c r="J458" s="5">
        <f t="shared" si="7"/>
        <v>-446.70000000000005</v>
      </c>
      <c r="K458" s="3" t="s">
        <v>261</v>
      </c>
      <c r="L458" s="3">
        <v>1</v>
      </c>
      <c r="M458" s="3" t="s">
        <v>266</v>
      </c>
      <c r="N458" s="3" t="s">
        <v>1169</v>
      </c>
      <c r="O458" s="3" t="s">
        <v>1170</v>
      </c>
      <c r="P458" s="3" t="s">
        <v>1171</v>
      </c>
      <c r="Q458" s="3" t="s">
        <v>100</v>
      </c>
      <c r="R458" s="3">
        <v>196038027</v>
      </c>
    </row>
    <row r="459" spans="1:18" s="1" customFormat="1">
      <c r="A459" s="3" t="s">
        <v>58</v>
      </c>
      <c r="B459" s="8">
        <v>1.9999999999999999E-40</v>
      </c>
      <c r="C459" s="3">
        <v>171</v>
      </c>
      <c r="D459" s="3" t="s">
        <v>82</v>
      </c>
      <c r="E459" s="8">
        <v>1.2000000000000001E-155</v>
      </c>
      <c r="F459" s="5">
        <v>514.70000000000005</v>
      </c>
      <c r="G459" s="3" t="s">
        <v>277</v>
      </c>
      <c r="H459" s="3">
        <v>67</v>
      </c>
      <c r="I459" s="8">
        <v>8.2999999999999998E-16</v>
      </c>
      <c r="J459" s="5">
        <f t="shared" si="7"/>
        <v>-447.70000000000005</v>
      </c>
      <c r="K459" s="3" t="s">
        <v>261</v>
      </c>
      <c r="L459" s="3">
        <v>1</v>
      </c>
      <c r="M459" s="3" t="s">
        <v>224</v>
      </c>
      <c r="N459" s="3" t="s">
        <v>976</v>
      </c>
      <c r="O459" s="3" t="s">
        <v>1161</v>
      </c>
      <c r="P459" s="3" t="s">
        <v>1162</v>
      </c>
      <c r="Q459" s="3" t="s">
        <v>100</v>
      </c>
      <c r="R459" s="3">
        <v>228979925</v>
      </c>
    </row>
    <row r="460" spans="1:18" s="1" customFormat="1">
      <c r="A460" s="3" t="s">
        <v>1163</v>
      </c>
      <c r="B460" s="8">
        <v>1.9999999999999999E-40</v>
      </c>
      <c r="C460" s="3">
        <v>171</v>
      </c>
      <c r="D460" s="8">
        <v>2.6E-137</v>
      </c>
      <c r="E460" s="8">
        <v>1.2000000000000001E-155</v>
      </c>
      <c r="F460" s="5">
        <v>514.70000000000005</v>
      </c>
      <c r="G460" s="3" t="s">
        <v>1163</v>
      </c>
      <c r="H460" s="3">
        <v>67</v>
      </c>
      <c r="I460" s="8">
        <v>8.2999999999999998E-16</v>
      </c>
      <c r="J460" s="5">
        <f t="shared" si="7"/>
        <v>-447.70000000000005</v>
      </c>
      <c r="K460" s="3" t="s">
        <v>261</v>
      </c>
      <c r="L460" s="3">
        <v>1</v>
      </c>
      <c r="M460" s="3" t="s">
        <v>228</v>
      </c>
      <c r="N460" s="3" t="s">
        <v>976</v>
      </c>
      <c r="O460" s="3" t="s">
        <v>1161</v>
      </c>
      <c r="P460" s="3" t="s">
        <v>1162</v>
      </c>
      <c r="Q460" s="3" t="s">
        <v>100</v>
      </c>
      <c r="R460" s="3">
        <v>228940447</v>
      </c>
    </row>
    <row r="461" spans="1:18" s="1" customFormat="1">
      <c r="A461" s="3" t="s">
        <v>1164</v>
      </c>
      <c r="B461" s="8">
        <v>1.9999999999999999E-40</v>
      </c>
      <c r="C461" s="3">
        <v>171</v>
      </c>
      <c r="D461" s="3" t="s">
        <v>82</v>
      </c>
      <c r="E461" s="8">
        <v>1.2000000000000001E-155</v>
      </c>
      <c r="F461" s="5">
        <v>514.70000000000005</v>
      </c>
      <c r="G461" s="3" t="s">
        <v>1164</v>
      </c>
      <c r="H461" s="3">
        <v>67</v>
      </c>
      <c r="I461" s="8">
        <v>8.2999999999999998E-16</v>
      </c>
      <c r="J461" s="5">
        <f t="shared" si="7"/>
        <v>-447.70000000000005</v>
      </c>
      <c r="K461" s="3" t="s">
        <v>261</v>
      </c>
      <c r="L461" s="3">
        <v>1</v>
      </c>
      <c r="M461" s="3" t="s">
        <v>232</v>
      </c>
      <c r="N461" s="3" t="s">
        <v>976</v>
      </c>
      <c r="O461" s="3"/>
      <c r="P461" s="3" t="s">
        <v>1077</v>
      </c>
      <c r="Q461" s="3" t="s">
        <v>100</v>
      </c>
      <c r="R461" s="3">
        <v>228973362</v>
      </c>
    </row>
    <row r="462" spans="1:18" s="1" customFormat="1">
      <c r="A462" s="3" t="s">
        <v>990</v>
      </c>
      <c r="B462" s="8">
        <v>1E-41</v>
      </c>
      <c r="C462" s="3">
        <v>174</v>
      </c>
      <c r="D462" s="8">
        <v>3.5999999999999998E-135</v>
      </c>
      <c r="E462" s="8">
        <v>2.6000000000000001E-156</v>
      </c>
      <c r="F462" s="5">
        <v>516.9</v>
      </c>
      <c r="G462" s="3" t="s">
        <v>990</v>
      </c>
      <c r="H462" s="3">
        <v>69</v>
      </c>
      <c r="I462" s="8">
        <v>2.1000000000000001E-16</v>
      </c>
      <c r="J462" s="5">
        <f t="shared" si="7"/>
        <v>-447.9</v>
      </c>
      <c r="K462" s="3" t="s">
        <v>261</v>
      </c>
      <c r="L462" s="3">
        <v>1</v>
      </c>
      <c r="M462" s="3" t="s">
        <v>67</v>
      </c>
      <c r="N462" s="3" t="s">
        <v>976</v>
      </c>
      <c r="O462" s="3"/>
      <c r="P462" s="3"/>
      <c r="Q462" s="3"/>
      <c r="R462" s="3">
        <v>228986470</v>
      </c>
    </row>
    <row r="463" spans="1:18" s="1" customFormat="1">
      <c r="A463" s="3" t="s">
        <v>1172</v>
      </c>
      <c r="B463" s="8">
        <v>2E-41</v>
      </c>
      <c r="C463" s="3">
        <v>174</v>
      </c>
      <c r="D463" s="3" t="s">
        <v>82</v>
      </c>
      <c r="E463" s="8">
        <v>7.4000000000000001E-156</v>
      </c>
      <c r="F463" s="5">
        <v>515.4</v>
      </c>
      <c r="G463" s="3" t="s">
        <v>1172</v>
      </c>
      <c r="H463" s="3">
        <v>67</v>
      </c>
      <c r="I463" s="8">
        <v>1.0000000000000001E-15</v>
      </c>
      <c r="J463" s="5">
        <f t="shared" si="7"/>
        <v>-448.4</v>
      </c>
      <c r="K463" s="3" t="s">
        <v>261</v>
      </c>
      <c r="L463" s="3">
        <v>1</v>
      </c>
      <c r="M463" s="3" t="s">
        <v>248</v>
      </c>
      <c r="N463" s="3" t="s">
        <v>976</v>
      </c>
      <c r="O463" s="3" t="s">
        <v>1173</v>
      </c>
      <c r="P463" s="3" t="s">
        <v>1174</v>
      </c>
      <c r="Q463" s="3" t="s">
        <v>100</v>
      </c>
      <c r="R463" s="3">
        <v>229122918</v>
      </c>
    </row>
    <row r="464" spans="1:18" s="1" customFormat="1">
      <c r="A464" s="3" t="s">
        <v>1175</v>
      </c>
      <c r="B464" s="8">
        <v>2E-41</v>
      </c>
      <c r="C464" s="3">
        <v>174</v>
      </c>
      <c r="D464" s="3">
        <v>0</v>
      </c>
      <c r="E464" s="8">
        <v>7.4000000000000001E-156</v>
      </c>
      <c r="F464" s="5">
        <v>515.4</v>
      </c>
      <c r="G464" s="3" t="s">
        <v>1175</v>
      </c>
      <c r="H464" s="3">
        <v>67</v>
      </c>
      <c r="I464" s="8">
        <v>1.0000000000000001E-15</v>
      </c>
      <c r="J464" s="5">
        <f t="shared" si="7"/>
        <v>-448.4</v>
      </c>
      <c r="K464" s="3" t="s">
        <v>261</v>
      </c>
      <c r="L464" s="3">
        <v>1</v>
      </c>
      <c r="M464" s="3" t="s">
        <v>285</v>
      </c>
      <c r="N464" s="3" t="s">
        <v>1169</v>
      </c>
      <c r="O464" s="3"/>
      <c r="P464" s="3" t="s">
        <v>1077</v>
      </c>
      <c r="Q464" s="3" t="s">
        <v>100</v>
      </c>
      <c r="R464" s="3">
        <v>196035499</v>
      </c>
    </row>
    <row r="465" spans="1:18" s="1" customFormat="1">
      <c r="A465" s="3" t="s">
        <v>1176</v>
      </c>
      <c r="B465" s="8">
        <v>2E-41</v>
      </c>
      <c r="C465" s="3">
        <v>174</v>
      </c>
      <c r="D465" s="3" t="s">
        <v>82</v>
      </c>
      <c r="E465" s="8">
        <v>7.4000000000000001E-156</v>
      </c>
      <c r="F465" s="5">
        <v>515.4</v>
      </c>
      <c r="G465" s="3" t="s">
        <v>1176</v>
      </c>
      <c r="H465" s="3">
        <v>67</v>
      </c>
      <c r="I465" s="8">
        <v>1.0000000000000001E-15</v>
      </c>
      <c r="J465" s="5">
        <f t="shared" si="7"/>
        <v>-448.4</v>
      </c>
      <c r="K465" s="3" t="s">
        <v>261</v>
      </c>
      <c r="L465" s="3">
        <v>1</v>
      </c>
      <c r="M465" s="3" t="s">
        <v>370</v>
      </c>
      <c r="N465" s="3" t="s">
        <v>976</v>
      </c>
      <c r="O465" s="3" t="s">
        <v>1177</v>
      </c>
      <c r="P465" s="3" t="s">
        <v>1178</v>
      </c>
      <c r="Q465" s="3" t="s">
        <v>94</v>
      </c>
      <c r="R465" s="3">
        <v>228947015</v>
      </c>
    </row>
    <row r="466" spans="1:18" s="1" customFormat="1">
      <c r="A466" s="3" t="s">
        <v>1165</v>
      </c>
      <c r="B466" s="8">
        <v>2E-41</v>
      </c>
      <c r="C466" s="3">
        <v>174</v>
      </c>
      <c r="D466" s="8">
        <v>1.8E-137</v>
      </c>
      <c r="E466" s="8">
        <v>7.2E-156</v>
      </c>
      <c r="F466" s="5">
        <v>515.4</v>
      </c>
      <c r="G466" s="3" t="s">
        <v>1165</v>
      </c>
      <c r="H466" s="3">
        <v>67</v>
      </c>
      <c r="I466" s="8">
        <v>8.4000000000000004E-16</v>
      </c>
      <c r="J466" s="5">
        <f t="shared" si="7"/>
        <v>-448.4</v>
      </c>
      <c r="K466" s="3" t="s">
        <v>261</v>
      </c>
      <c r="L466" s="3">
        <v>1</v>
      </c>
      <c r="M466" s="3" t="s">
        <v>16</v>
      </c>
      <c r="N466" s="3" t="s">
        <v>976</v>
      </c>
      <c r="O466" s="3" t="s">
        <v>1166</v>
      </c>
      <c r="P466" s="3" t="s">
        <v>1167</v>
      </c>
      <c r="Q466" s="3" t="s">
        <v>87</v>
      </c>
      <c r="R466" s="3">
        <v>228928437</v>
      </c>
    </row>
    <row r="467" spans="1:18" s="1" customFormat="1">
      <c r="A467" s="3" t="s">
        <v>1240</v>
      </c>
      <c r="B467" s="8">
        <v>7.0000000000000004E-42</v>
      </c>
      <c r="C467" s="3">
        <v>175</v>
      </c>
      <c r="D467" s="8">
        <v>5.7000000000000002E-137</v>
      </c>
      <c r="E467" s="8">
        <v>9.4000000000000009E-156</v>
      </c>
      <c r="F467" s="5">
        <v>515</v>
      </c>
      <c r="G467" s="3" t="s">
        <v>1240</v>
      </c>
      <c r="H467" s="3">
        <v>66</v>
      </c>
      <c r="I467" s="8">
        <v>1.2E-15</v>
      </c>
      <c r="J467" s="5">
        <f t="shared" si="7"/>
        <v>-449</v>
      </c>
      <c r="K467" s="3" t="s">
        <v>261</v>
      </c>
      <c r="L467" s="3">
        <v>1</v>
      </c>
      <c r="M467" s="3" t="s">
        <v>296</v>
      </c>
      <c r="N467" s="3" t="s">
        <v>976</v>
      </c>
      <c r="O467" s="3" t="s">
        <v>1241</v>
      </c>
      <c r="P467" s="3" t="s">
        <v>1242</v>
      </c>
      <c r="Q467" s="3" t="s">
        <v>94</v>
      </c>
      <c r="R467" s="3">
        <v>229047048</v>
      </c>
    </row>
    <row r="468" spans="1:18" s="1" customFormat="1">
      <c r="A468" s="3" t="s">
        <v>984</v>
      </c>
      <c r="B468" s="8">
        <v>2.9999999999999999E-38</v>
      </c>
      <c r="C468" s="3">
        <v>163</v>
      </c>
      <c r="D468" s="3" t="s">
        <v>82</v>
      </c>
      <c r="E468" s="8">
        <v>8.4E-157</v>
      </c>
      <c r="F468" s="5">
        <v>518.5</v>
      </c>
      <c r="G468" s="3" t="s">
        <v>984</v>
      </c>
      <c r="H468" s="3">
        <v>69</v>
      </c>
      <c r="I468" s="8">
        <v>1.6000000000000001E-16</v>
      </c>
      <c r="J468" s="5">
        <f t="shared" si="7"/>
        <v>-449.5</v>
      </c>
      <c r="K468" s="3" t="s">
        <v>261</v>
      </c>
      <c r="L468" s="3">
        <v>1</v>
      </c>
      <c r="M468" s="3" t="s">
        <v>195</v>
      </c>
      <c r="N468" s="3" t="s">
        <v>976</v>
      </c>
      <c r="O468" s="3" t="s">
        <v>985</v>
      </c>
      <c r="P468" s="3" t="s">
        <v>986</v>
      </c>
      <c r="Q468" s="3" t="s">
        <v>979</v>
      </c>
      <c r="R468" s="3">
        <v>229116856</v>
      </c>
    </row>
    <row r="469" spans="1:18" s="1" customFormat="1">
      <c r="A469" s="3" t="s">
        <v>987</v>
      </c>
      <c r="B469" s="8">
        <v>2.9999999999999999E-38</v>
      </c>
      <c r="C469" s="3">
        <v>163</v>
      </c>
      <c r="D469" s="8">
        <v>1.4999999999999999E-137</v>
      </c>
      <c r="E469" s="8">
        <v>8.4E-157</v>
      </c>
      <c r="F469" s="5">
        <v>518.5</v>
      </c>
      <c r="G469" s="3" t="s">
        <v>987</v>
      </c>
      <c r="H469" s="3">
        <v>69</v>
      </c>
      <c r="I469" s="8">
        <v>1.6000000000000001E-16</v>
      </c>
      <c r="J469" s="5">
        <f t="shared" si="7"/>
        <v>-449.5</v>
      </c>
      <c r="K469" s="3" t="s">
        <v>261</v>
      </c>
      <c r="L469" s="3">
        <v>1</v>
      </c>
      <c r="M469" s="3" t="s">
        <v>197</v>
      </c>
      <c r="N469" s="3" t="s">
        <v>976</v>
      </c>
      <c r="O469" s="3" t="s">
        <v>985</v>
      </c>
      <c r="P469" s="3" t="s">
        <v>986</v>
      </c>
      <c r="Q469" s="3" t="s">
        <v>979</v>
      </c>
      <c r="R469" s="3">
        <v>229097848</v>
      </c>
    </row>
    <row r="470" spans="1:18" s="1" customFormat="1">
      <c r="A470" s="3" t="s">
        <v>1148</v>
      </c>
      <c r="B470" s="8">
        <v>4E-41</v>
      </c>
      <c r="C470" s="3">
        <v>173</v>
      </c>
      <c r="D470" s="8">
        <v>2.0999999999999999E-138</v>
      </c>
      <c r="E470" s="8">
        <v>1.4000000000000001E-156</v>
      </c>
      <c r="F470" s="5">
        <v>517.70000000000005</v>
      </c>
      <c r="G470" s="3" t="s">
        <v>1148</v>
      </c>
      <c r="H470" s="3">
        <v>68</v>
      </c>
      <c r="I470" s="8">
        <v>5.4999999999999996E-16</v>
      </c>
      <c r="J470" s="5">
        <f t="shared" si="7"/>
        <v>-449.70000000000005</v>
      </c>
      <c r="K470" s="3" t="s">
        <v>261</v>
      </c>
      <c r="L470" s="3">
        <v>1</v>
      </c>
      <c r="M470" s="3" t="s">
        <v>333</v>
      </c>
      <c r="N470" s="3" t="s">
        <v>976</v>
      </c>
      <c r="O470" s="3" t="s">
        <v>1149</v>
      </c>
      <c r="P470" s="3" t="s">
        <v>722</v>
      </c>
      <c r="Q470" s="3" t="s">
        <v>94</v>
      </c>
      <c r="R470" s="3">
        <v>229110806</v>
      </c>
    </row>
    <row r="471" spans="1:18" s="1" customFormat="1">
      <c r="A471" s="3" t="s">
        <v>1197</v>
      </c>
      <c r="B471" s="8">
        <v>1.9999999999999999E-40</v>
      </c>
      <c r="C471" s="3">
        <v>171</v>
      </c>
      <c r="D471" s="8">
        <v>4.1999999999999998E-137</v>
      </c>
      <c r="E471" s="8">
        <v>1.6000000000000001E-155</v>
      </c>
      <c r="F471" s="5">
        <v>514.20000000000005</v>
      </c>
      <c r="G471" s="3" t="s">
        <v>1197</v>
      </c>
      <c r="H471" s="3">
        <v>64</v>
      </c>
      <c r="I471" s="8">
        <v>4.8999999999999999E-15</v>
      </c>
      <c r="J471" s="5">
        <f t="shared" si="7"/>
        <v>-450.20000000000005</v>
      </c>
      <c r="K471" s="3" t="s">
        <v>261</v>
      </c>
      <c r="L471" s="3">
        <v>1</v>
      </c>
      <c r="M471" s="3" t="s">
        <v>291</v>
      </c>
      <c r="N471" s="3" t="s">
        <v>976</v>
      </c>
      <c r="O471" s="3" t="s">
        <v>1324</v>
      </c>
      <c r="P471" s="3" t="s">
        <v>887</v>
      </c>
      <c r="Q471" s="3" t="s">
        <v>87</v>
      </c>
      <c r="R471" s="3">
        <v>228953665</v>
      </c>
    </row>
    <row r="472" spans="1:18" s="1" customFormat="1">
      <c r="A472" s="3" t="s">
        <v>1141</v>
      </c>
      <c r="B472" s="8">
        <v>1E-42</v>
      </c>
      <c r="C472" s="3">
        <v>178</v>
      </c>
      <c r="D472" s="3">
        <v>0</v>
      </c>
      <c r="E472" s="8">
        <v>4.7000000000000002E-157</v>
      </c>
      <c r="F472" s="5">
        <v>519.29999999999995</v>
      </c>
      <c r="G472" s="3" t="s">
        <v>1141</v>
      </c>
      <c r="H472" s="3">
        <v>69</v>
      </c>
      <c r="I472" s="8">
        <v>2.7E-16</v>
      </c>
      <c r="J472" s="5">
        <f t="shared" si="7"/>
        <v>-450.29999999999995</v>
      </c>
      <c r="K472" s="3" t="s">
        <v>261</v>
      </c>
      <c r="L472" s="3">
        <v>1</v>
      </c>
      <c r="M472" s="3" t="s">
        <v>288</v>
      </c>
      <c r="N472" s="3" t="s">
        <v>1079</v>
      </c>
      <c r="O472" s="3" t="s">
        <v>1142</v>
      </c>
      <c r="P472" s="3" t="s">
        <v>1143</v>
      </c>
      <c r="Q472" s="3" t="s">
        <v>106</v>
      </c>
      <c r="R472" s="3">
        <v>52142151</v>
      </c>
    </row>
    <row r="473" spans="1:18" s="1" customFormat="1">
      <c r="A473" s="3" t="s">
        <v>1125</v>
      </c>
      <c r="B473" s="8">
        <v>9.9999999999999993E-41</v>
      </c>
      <c r="C473" s="3">
        <v>171</v>
      </c>
      <c r="D473" s="3">
        <v>0</v>
      </c>
      <c r="E473" s="8">
        <v>4.8999999999999995E-156</v>
      </c>
      <c r="F473" s="5">
        <v>516</v>
      </c>
      <c r="G473" s="3" t="s">
        <v>1125</v>
      </c>
      <c r="H473" s="3">
        <v>65</v>
      </c>
      <c r="I473" s="8">
        <v>3.4E-15</v>
      </c>
      <c r="J473" s="5">
        <f t="shared" si="7"/>
        <v>-451</v>
      </c>
      <c r="K473" s="3" t="s">
        <v>261</v>
      </c>
      <c r="L473" s="3">
        <v>1</v>
      </c>
      <c r="M473" s="3" t="s">
        <v>143</v>
      </c>
      <c r="N473" s="3" t="s">
        <v>1169</v>
      </c>
      <c r="O473" s="3"/>
      <c r="P473" s="3"/>
      <c r="Q473" s="3"/>
      <c r="R473" s="3">
        <v>206969073</v>
      </c>
    </row>
    <row r="474" spans="1:18" s="1" customFormat="1">
      <c r="A474" s="3" t="s">
        <v>1265</v>
      </c>
      <c r="B474" s="8">
        <v>9.9999999999999993E-41</v>
      </c>
      <c r="C474" s="3">
        <v>171</v>
      </c>
      <c r="D474" s="8">
        <v>2.4000000000000001E-139</v>
      </c>
      <c r="E474" s="8">
        <v>1.8E-156</v>
      </c>
      <c r="F474" s="5">
        <v>517.4</v>
      </c>
      <c r="G474" s="3" t="s">
        <v>1265</v>
      </c>
      <c r="H474" s="3">
        <v>66</v>
      </c>
      <c r="I474" s="8">
        <v>2.2999999999999999E-15</v>
      </c>
      <c r="J474" s="5">
        <f t="shared" si="7"/>
        <v>-451.4</v>
      </c>
      <c r="K474" s="3" t="s">
        <v>261</v>
      </c>
      <c r="L474" s="3">
        <v>1</v>
      </c>
      <c r="M474" s="3" t="s">
        <v>122</v>
      </c>
      <c r="N474" s="3" t="s">
        <v>976</v>
      </c>
      <c r="O474" s="3"/>
      <c r="P474" s="3"/>
      <c r="Q474" s="3"/>
      <c r="R474" s="3">
        <v>229191487</v>
      </c>
    </row>
    <row r="475" spans="1:18" s="1" customFormat="1">
      <c r="A475" s="3" t="s">
        <v>1264</v>
      </c>
      <c r="B475" s="8">
        <v>9.9999999999999993E-41</v>
      </c>
      <c r="C475" s="3">
        <v>171</v>
      </c>
      <c r="D475" s="8">
        <v>1.8E-139</v>
      </c>
      <c r="E475" s="8">
        <v>1.8E-156</v>
      </c>
      <c r="F475" s="5">
        <v>517.4</v>
      </c>
      <c r="G475" s="3" t="s">
        <v>1264</v>
      </c>
      <c r="H475" s="3">
        <v>66</v>
      </c>
      <c r="I475" s="8">
        <v>2.1999999999999999E-15</v>
      </c>
      <c r="J475" s="5">
        <f t="shared" si="7"/>
        <v>-451.4</v>
      </c>
      <c r="K475" s="3" t="s">
        <v>261</v>
      </c>
      <c r="L475" s="3">
        <v>1</v>
      </c>
      <c r="M475" s="3" t="s">
        <v>243</v>
      </c>
      <c r="N475" s="3" t="s">
        <v>976</v>
      </c>
      <c r="O475" s="3"/>
      <c r="P475" s="3"/>
      <c r="Q475" s="3"/>
      <c r="R475" s="3">
        <v>229080599</v>
      </c>
    </row>
    <row r="476" spans="1:18" s="1" customFormat="1">
      <c r="A476" s="3" t="s">
        <v>975</v>
      </c>
      <c r="B476" s="8">
        <v>1E-42</v>
      </c>
      <c r="C476" s="3">
        <v>178</v>
      </c>
      <c r="D476" s="8">
        <v>1.2E-138</v>
      </c>
      <c r="E476" s="8">
        <v>9.6000000000000003E-158</v>
      </c>
      <c r="F476" s="5">
        <v>521.6</v>
      </c>
      <c r="G476" s="3" t="s">
        <v>975</v>
      </c>
      <c r="H476" s="3">
        <v>70</v>
      </c>
      <c r="I476" s="8">
        <v>1.2999999999999999E-16</v>
      </c>
      <c r="J476" s="5">
        <f t="shared" si="7"/>
        <v>-451.6</v>
      </c>
      <c r="K476" s="3" t="s">
        <v>261</v>
      </c>
      <c r="L476" s="3">
        <v>1</v>
      </c>
      <c r="M476" s="3" t="s">
        <v>136</v>
      </c>
      <c r="N476" s="3" t="s">
        <v>976</v>
      </c>
      <c r="O476" s="3" t="s">
        <v>977</v>
      </c>
      <c r="P476" s="3" t="s">
        <v>978</v>
      </c>
      <c r="Q476" s="3" t="s">
        <v>979</v>
      </c>
      <c r="R476" s="3">
        <v>229174064</v>
      </c>
    </row>
    <row r="477" spans="1:18" s="1" customFormat="1">
      <c r="A477" s="3" t="s">
        <v>1262</v>
      </c>
      <c r="B477" s="8">
        <v>1.9999999999999999E-40</v>
      </c>
      <c r="C477" s="3">
        <v>171</v>
      </c>
      <c r="D477" s="8">
        <v>4.5E-140</v>
      </c>
      <c r="E477" s="8">
        <v>1E-156</v>
      </c>
      <c r="F477" s="5">
        <v>518.20000000000005</v>
      </c>
      <c r="G477" s="3" t="s">
        <v>1262</v>
      </c>
      <c r="H477" s="3">
        <v>66</v>
      </c>
      <c r="I477" s="8">
        <v>2.0999999999999998E-15</v>
      </c>
      <c r="J477" s="5">
        <f t="shared" si="7"/>
        <v>-452.20000000000005</v>
      </c>
      <c r="K477" s="3" t="s">
        <v>261</v>
      </c>
      <c r="L477" s="3">
        <v>1</v>
      </c>
      <c r="M477" s="3" t="s">
        <v>254</v>
      </c>
      <c r="N477" s="3" t="s">
        <v>976</v>
      </c>
      <c r="O477" s="3"/>
      <c r="P477" s="3"/>
      <c r="Q477" s="3"/>
      <c r="R477" s="3">
        <v>229179668</v>
      </c>
    </row>
    <row r="478" spans="1:18" s="1" customFormat="1">
      <c r="A478" s="3" t="s">
        <v>1471</v>
      </c>
      <c r="B478" s="8">
        <v>9.9999999999999992E-25</v>
      </c>
      <c r="C478" s="3">
        <v>118</v>
      </c>
      <c r="D478" s="3">
        <v>0</v>
      </c>
      <c r="E478" s="8">
        <v>4.8999999999999998E-153</v>
      </c>
      <c r="F478" s="5">
        <v>506</v>
      </c>
      <c r="G478" s="3" t="s">
        <v>1471</v>
      </c>
      <c r="H478" s="3">
        <v>53</v>
      </c>
      <c r="I478" s="8">
        <v>1.4E-11</v>
      </c>
      <c r="J478" s="5">
        <f t="shared" si="7"/>
        <v>-453</v>
      </c>
      <c r="K478" s="3" t="s">
        <v>261</v>
      </c>
      <c r="L478" s="3"/>
      <c r="M478" s="3" t="s">
        <v>1472</v>
      </c>
      <c r="N478" s="3" t="s">
        <v>1107</v>
      </c>
      <c r="O478" s="3" t="s">
        <v>1166</v>
      </c>
      <c r="P478" s="3" t="s">
        <v>1193</v>
      </c>
      <c r="Q478" s="3" t="s">
        <v>87</v>
      </c>
      <c r="R478" s="3">
        <v>204927328</v>
      </c>
    </row>
    <row r="479" spans="1:18" s="1" customFormat="1">
      <c r="A479" s="3" t="s">
        <v>1519</v>
      </c>
      <c r="B479" s="8">
        <v>5.9999999999999995E-25</v>
      </c>
      <c r="C479" s="3">
        <v>119</v>
      </c>
      <c r="D479" s="3">
        <v>0</v>
      </c>
      <c r="E479" s="8">
        <v>4.0000000000000003E-152</v>
      </c>
      <c r="F479" s="5">
        <v>503</v>
      </c>
      <c r="G479" s="3" t="s">
        <v>1519</v>
      </c>
      <c r="H479" s="3">
        <v>50</v>
      </c>
      <c r="I479" s="8">
        <v>1.5E-10</v>
      </c>
      <c r="J479" s="5">
        <f t="shared" si="7"/>
        <v>-453</v>
      </c>
      <c r="K479" s="3" t="s">
        <v>261</v>
      </c>
      <c r="L479" s="3"/>
      <c r="M479" s="3" t="s">
        <v>1520</v>
      </c>
      <c r="N479" s="3" t="s">
        <v>1521</v>
      </c>
      <c r="O479" s="3" t="s">
        <v>1503</v>
      </c>
      <c r="P479" s="3" t="s">
        <v>1509</v>
      </c>
      <c r="Q479" s="3" t="s">
        <v>126</v>
      </c>
      <c r="R479" s="3">
        <v>207855727</v>
      </c>
    </row>
    <row r="480" spans="1:18" s="1" customFormat="1">
      <c r="A480" s="3" t="s">
        <v>1266</v>
      </c>
      <c r="B480" s="8">
        <v>1.9999999999999999E-40</v>
      </c>
      <c r="C480" s="3">
        <v>171</v>
      </c>
      <c r="D480" s="8">
        <v>6.4000000000000003E-140</v>
      </c>
      <c r="E480" s="8">
        <v>8.4999999999999998E-157</v>
      </c>
      <c r="F480" s="5">
        <v>518.5</v>
      </c>
      <c r="G480" s="3" t="s">
        <v>1266</v>
      </c>
      <c r="H480" s="3">
        <v>65</v>
      </c>
      <c r="I480" s="8">
        <v>3.3E-15</v>
      </c>
      <c r="J480" s="5">
        <f t="shared" si="7"/>
        <v>-453.5</v>
      </c>
      <c r="K480" s="3" t="s">
        <v>261</v>
      </c>
      <c r="L480" s="3">
        <v>1</v>
      </c>
      <c r="M480" s="3" t="s">
        <v>151</v>
      </c>
      <c r="N480" s="3" t="s">
        <v>976</v>
      </c>
      <c r="O480" s="3" t="s">
        <v>1123</v>
      </c>
      <c r="P480" s="3" t="s">
        <v>1124</v>
      </c>
      <c r="Q480" s="3" t="s">
        <v>1246</v>
      </c>
      <c r="R480" s="3">
        <v>229070836</v>
      </c>
    </row>
    <row r="481" spans="1:18" s="1" customFormat="1">
      <c r="A481" s="3" t="s">
        <v>1517</v>
      </c>
      <c r="B481" s="8">
        <v>4.9999999999999996E-25</v>
      </c>
      <c r="C481" s="3">
        <v>119</v>
      </c>
      <c r="D481" s="3">
        <v>0</v>
      </c>
      <c r="E481" s="8">
        <v>4.2000000000000001E-153</v>
      </c>
      <c r="F481" s="5">
        <v>506.3</v>
      </c>
      <c r="G481" s="3" t="s">
        <v>1517</v>
      </c>
      <c r="H481" s="3">
        <v>50</v>
      </c>
      <c r="I481" s="8">
        <v>1.5E-10</v>
      </c>
      <c r="J481" s="5">
        <f t="shared" si="7"/>
        <v>-456.3</v>
      </c>
      <c r="K481" s="3" t="s">
        <v>261</v>
      </c>
      <c r="L481" s="3"/>
      <c r="M481" s="3" t="s">
        <v>1518</v>
      </c>
      <c r="N481" s="3" t="s">
        <v>1107</v>
      </c>
      <c r="O481" s="3" t="s">
        <v>1503</v>
      </c>
      <c r="P481" s="3" t="s">
        <v>1509</v>
      </c>
      <c r="Q481" s="3" t="s">
        <v>126</v>
      </c>
      <c r="R481" s="3">
        <v>198246109</v>
      </c>
    </row>
    <row r="482" spans="1:18" s="1" customFormat="1">
      <c r="A482" s="3" t="s">
        <v>1359</v>
      </c>
      <c r="B482" s="8">
        <v>8.0000000000000003E-25</v>
      </c>
      <c r="C482" s="3">
        <v>119</v>
      </c>
      <c r="D482" s="3" t="s">
        <v>82</v>
      </c>
      <c r="E482" s="8">
        <v>2.8000000000000001E-154</v>
      </c>
      <c r="F482" s="5">
        <v>510.1</v>
      </c>
      <c r="G482" s="3" t="s">
        <v>1359</v>
      </c>
      <c r="H482" s="3">
        <v>52</v>
      </c>
      <c r="I482" s="8">
        <v>3.7999999999999998E-11</v>
      </c>
      <c r="J482" s="5">
        <f t="shared" si="7"/>
        <v>-458.1</v>
      </c>
      <c r="K482" s="3" t="s">
        <v>261</v>
      </c>
      <c r="L482" s="3"/>
      <c r="M482" s="3" t="s">
        <v>1499</v>
      </c>
      <c r="N482" s="3" t="s">
        <v>1107</v>
      </c>
      <c r="O482" s="3" t="s">
        <v>1500</v>
      </c>
      <c r="P482" s="3" t="s">
        <v>1358</v>
      </c>
      <c r="Q482" s="3" t="s">
        <v>100</v>
      </c>
      <c r="R482" s="3">
        <v>194735270</v>
      </c>
    </row>
    <row r="483" spans="1:18" s="1" customFormat="1">
      <c r="A483" s="3" t="s">
        <v>1501</v>
      </c>
      <c r="B483" s="8">
        <v>8.0000000000000003E-25</v>
      </c>
      <c r="C483" s="3">
        <v>119</v>
      </c>
      <c r="D483" s="8">
        <v>1.2999999999999999E-146</v>
      </c>
      <c r="E483" s="8">
        <v>2.8000000000000001E-154</v>
      </c>
      <c r="F483" s="5">
        <v>510.1</v>
      </c>
      <c r="G483" s="3" t="s">
        <v>1501</v>
      </c>
      <c r="H483" s="3">
        <v>52</v>
      </c>
      <c r="I483" s="8">
        <v>3.7999999999999998E-11</v>
      </c>
      <c r="J483" s="5">
        <f t="shared" si="7"/>
        <v>-458.1</v>
      </c>
      <c r="K483" s="3" t="s">
        <v>261</v>
      </c>
      <c r="L483" s="3"/>
      <c r="M483" s="3" t="s">
        <v>1502</v>
      </c>
      <c r="N483" s="3" t="s">
        <v>1107</v>
      </c>
      <c r="O483" s="3" t="s">
        <v>1503</v>
      </c>
      <c r="P483" s="3" t="s">
        <v>1122</v>
      </c>
      <c r="Q483" s="3" t="s">
        <v>126</v>
      </c>
      <c r="R483" s="3">
        <v>168234987</v>
      </c>
    </row>
    <row r="484" spans="1:18" s="1" customFormat="1">
      <c r="A484" s="3" t="s">
        <v>1409</v>
      </c>
      <c r="B484" s="8">
        <v>2.9999999999999998E-14</v>
      </c>
      <c r="C484" s="3">
        <v>84</v>
      </c>
      <c r="D484" s="8">
        <v>2.8000000000000001E-172</v>
      </c>
      <c r="E484" s="8">
        <v>6.2E-168</v>
      </c>
      <c r="F484" s="5">
        <v>555.29999999999995</v>
      </c>
      <c r="G484" s="3" t="s">
        <v>1409</v>
      </c>
      <c r="H484" s="3">
        <v>45</v>
      </c>
      <c r="I484" s="8">
        <v>3.4999999999999999E-9</v>
      </c>
      <c r="J484" s="5">
        <f t="shared" si="7"/>
        <v>-510.29999999999995</v>
      </c>
      <c r="K484" s="3" t="s">
        <v>261</v>
      </c>
      <c r="L484" s="3"/>
      <c r="M484" s="3" t="s">
        <v>1410</v>
      </c>
      <c r="N484" s="3" t="s">
        <v>1411</v>
      </c>
      <c r="O484" s="3" t="s">
        <v>1503</v>
      </c>
      <c r="P484" s="3" t="s">
        <v>1122</v>
      </c>
      <c r="Q484" s="3" t="s">
        <v>126</v>
      </c>
      <c r="R484" s="3">
        <v>228861612</v>
      </c>
    </row>
    <row r="485" spans="1:18" s="1" customFormat="1">
      <c r="A485" s="3" t="s">
        <v>1251</v>
      </c>
      <c r="B485" s="8">
        <v>2.0000000000000001E-22</v>
      </c>
      <c r="C485" s="3">
        <v>110</v>
      </c>
      <c r="D485" s="8">
        <v>5.4999999999999998E-242</v>
      </c>
      <c r="E485" s="8">
        <v>4.5E-175</v>
      </c>
      <c r="F485" s="5">
        <v>578.9</v>
      </c>
      <c r="G485" s="3" t="s">
        <v>1251</v>
      </c>
      <c r="H485" s="3">
        <v>66</v>
      </c>
      <c r="I485" s="8">
        <v>1.4999999999999999E-15</v>
      </c>
      <c r="J485" s="5">
        <f t="shared" si="7"/>
        <v>-512.9</v>
      </c>
      <c r="K485" s="3" t="s">
        <v>261</v>
      </c>
      <c r="L485" s="3"/>
      <c r="M485" s="3" t="s">
        <v>1252</v>
      </c>
      <c r="N485" s="3" t="s">
        <v>1107</v>
      </c>
      <c r="O485" s="3"/>
      <c r="P485" s="3"/>
      <c r="Q485" s="3"/>
      <c r="R485" s="3">
        <v>270489038</v>
      </c>
    </row>
    <row r="486" spans="1:18" s="1" customFormat="1">
      <c r="A486" s="3" t="s">
        <v>1090</v>
      </c>
      <c r="B486" s="8">
        <v>5.9999999999999996E-31</v>
      </c>
      <c r="C486" s="3">
        <v>139</v>
      </c>
      <c r="D486" s="3">
        <v>0</v>
      </c>
      <c r="E486" s="8">
        <v>4.8000000000000002E-235</v>
      </c>
      <c r="F486" s="5">
        <v>777.2</v>
      </c>
      <c r="G486" s="3" t="s">
        <v>1090</v>
      </c>
      <c r="H486" s="3">
        <v>74</v>
      </c>
      <c r="I486" s="8">
        <v>6.2000000000000001E-18</v>
      </c>
      <c r="J486" s="5">
        <f t="shared" si="7"/>
        <v>-703.2</v>
      </c>
      <c r="K486" s="3" t="s">
        <v>261</v>
      </c>
      <c r="L486" s="3"/>
      <c r="M486" s="3" t="s">
        <v>1091</v>
      </c>
      <c r="N486" s="3" t="s">
        <v>1092</v>
      </c>
      <c r="O486" s="3" t="s">
        <v>1093</v>
      </c>
      <c r="P486" s="3" t="s">
        <v>1094</v>
      </c>
      <c r="Q486" s="3" t="s">
        <v>100</v>
      </c>
      <c r="R486" s="3">
        <v>258571365</v>
      </c>
    </row>
    <row r="487" spans="1:18" s="1" customFormat="1">
      <c r="A487" s="3" t="s">
        <v>1105</v>
      </c>
      <c r="B487" s="8">
        <v>2.9999999999999999E-35</v>
      </c>
      <c r="C487" s="3">
        <v>154</v>
      </c>
      <c r="D487" s="3">
        <v>0</v>
      </c>
      <c r="E487" s="8">
        <v>1E-247</v>
      </c>
      <c r="F487" s="5">
        <v>819.1</v>
      </c>
      <c r="G487" s="3" t="s">
        <v>1105</v>
      </c>
      <c r="H487" s="3">
        <v>72</v>
      </c>
      <c r="I487" s="8">
        <v>2.3000000000000001E-17</v>
      </c>
      <c r="J487" s="5">
        <f t="shared" si="7"/>
        <v>-747.1</v>
      </c>
      <c r="K487" s="3" t="s">
        <v>261</v>
      </c>
      <c r="L487" s="3"/>
      <c r="M487" s="3" t="s">
        <v>1106</v>
      </c>
      <c r="N487" s="3" t="s">
        <v>1107</v>
      </c>
      <c r="O487" s="3" t="s">
        <v>1101</v>
      </c>
      <c r="P487" s="3" t="s">
        <v>1108</v>
      </c>
      <c r="Q487" s="3" t="s">
        <v>100</v>
      </c>
      <c r="R487" s="3">
        <v>226949386</v>
      </c>
    </row>
    <row r="488" spans="1:18" s="1" customFormat="1">
      <c r="A488" s="3" t="s">
        <v>1258</v>
      </c>
      <c r="B488" s="8">
        <v>2.0000000000000001E-33</v>
      </c>
      <c r="C488" s="3">
        <v>147</v>
      </c>
      <c r="D488" s="3">
        <v>0</v>
      </c>
      <c r="E488" s="8">
        <v>1.2999999999999999E-246</v>
      </c>
      <c r="F488" s="5">
        <v>815.4</v>
      </c>
      <c r="G488" s="3" t="s">
        <v>1258</v>
      </c>
      <c r="H488" s="3">
        <v>66</v>
      </c>
      <c r="I488" s="8">
        <v>1.8000000000000001E-15</v>
      </c>
      <c r="J488" s="5">
        <f t="shared" si="7"/>
        <v>-749.4</v>
      </c>
      <c r="K488" s="3" t="s">
        <v>261</v>
      </c>
      <c r="L488" s="3"/>
      <c r="M488" s="3" t="s">
        <v>1259</v>
      </c>
      <c r="N488" s="3" t="s">
        <v>1116</v>
      </c>
      <c r="O488" s="3" t="s">
        <v>1260</v>
      </c>
      <c r="P488" s="3" t="s">
        <v>1261</v>
      </c>
      <c r="Q488" s="3" t="s">
        <v>1250</v>
      </c>
      <c r="R488" s="3">
        <v>170756226</v>
      </c>
    </row>
    <row r="489" spans="1:18" s="1" customFormat="1">
      <c r="A489" s="3" t="s">
        <v>1159</v>
      </c>
      <c r="B489" s="8">
        <v>1.0000000000000001E-33</v>
      </c>
      <c r="C489" s="3">
        <v>148</v>
      </c>
      <c r="D489" s="8">
        <v>0</v>
      </c>
      <c r="E489" s="8">
        <v>1.7000000000000001E-247</v>
      </c>
      <c r="F489" s="5">
        <v>818.4</v>
      </c>
      <c r="G489" s="3" t="s">
        <v>1159</v>
      </c>
      <c r="H489" s="3">
        <v>67</v>
      </c>
      <c r="I489" s="8">
        <v>8.2000000000000001E-16</v>
      </c>
      <c r="J489" s="5">
        <f t="shared" si="7"/>
        <v>-751.4</v>
      </c>
      <c r="K489" s="3" t="s">
        <v>261</v>
      </c>
      <c r="L489" s="3"/>
      <c r="M489" s="3" t="s">
        <v>1160</v>
      </c>
      <c r="N489" s="3" t="s">
        <v>1116</v>
      </c>
      <c r="O489" s="3" t="s">
        <v>1161</v>
      </c>
      <c r="P489" s="3" t="s">
        <v>1162</v>
      </c>
      <c r="Q489" s="3" t="s">
        <v>100</v>
      </c>
      <c r="R489" s="3">
        <v>168183768</v>
      </c>
    </row>
    <row r="490" spans="1:18" s="1" customFormat="1">
      <c r="A490" s="3" t="s">
        <v>1155</v>
      </c>
      <c r="B490" s="8">
        <v>2.0000000000000001E-33</v>
      </c>
      <c r="C490" s="3">
        <v>147</v>
      </c>
      <c r="D490" s="3">
        <v>0</v>
      </c>
      <c r="E490" s="8">
        <v>1E-247</v>
      </c>
      <c r="F490" s="5">
        <v>819.2</v>
      </c>
      <c r="G490" s="3" t="s">
        <v>1155</v>
      </c>
      <c r="H490" s="3">
        <v>67</v>
      </c>
      <c r="I490" s="8">
        <v>8.2000000000000001E-16</v>
      </c>
      <c r="J490" s="5">
        <f t="shared" si="7"/>
        <v>-752.2</v>
      </c>
      <c r="K490" s="3" t="s">
        <v>261</v>
      </c>
      <c r="L490" s="3"/>
      <c r="M490" s="3" t="s">
        <v>1156</v>
      </c>
      <c r="N490" s="3" t="s">
        <v>1116</v>
      </c>
      <c r="O490" s="3" t="s">
        <v>1157</v>
      </c>
      <c r="P490" s="3" t="s">
        <v>1158</v>
      </c>
      <c r="Q490" s="3" t="s">
        <v>100</v>
      </c>
      <c r="R490" s="3">
        <v>237795527</v>
      </c>
    </row>
    <row r="491" spans="1:18" s="1" customFormat="1">
      <c r="A491" s="3" t="s">
        <v>1114</v>
      </c>
      <c r="B491" s="8">
        <v>3E-34</v>
      </c>
      <c r="C491" s="3">
        <v>150</v>
      </c>
      <c r="D491" s="3">
        <v>0</v>
      </c>
      <c r="E491" s="8">
        <v>2.2000000000000001E-254</v>
      </c>
      <c r="F491" s="5">
        <v>841.2</v>
      </c>
      <c r="G491" s="3" t="s">
        <v>1114</v>
      </c>
      <c r="H491" s="3">
        <v>71</v>
      </c>
      <c r="I491" s="8">
        <v>5.8999999999999997E-17</v>
      </c>
      <c r="J491" s="5">
        <f t="shared" si="7"/>
        <v>-770.2</v>
      </c>
      <c r="K491" s="3" t="s">
        <v>261</v>
      </c>
      <c r="L491" s="3"/>
      <c r="M491" s="3" t="s">
        <v>1115</v>
      </c>
      <c r="N491" s="3" t="s">
        <v>1116</v>
      </c>
      <c r="O491" s="3" t="s">
        <v>1117</v>
      </c>
      <c r="P491" s="3" t="s">
        <v>1118</v>
      </c>
      <c r="Q491" s="3" t="s">
        <v>1010</v>
      </c>
      <c r="R491" s="3">
        <v>153941402</v>
      </c>
    </row>
    <row r="492" spans="1:18" s="1" customFormat="1">
      <c r="A492" s="3" t="s">
        <v>1127</v>
      </c>
      <c r="B492" s="8">
        <v>1E-22</v>
      </c>
      <c r="C492" s="3">
        <v>111</v>
      </c>
      <c r="D492" s="3" t="s">
        <v>82</v>
      </c>
      <c r="E492" s="8">
        <v>3.2E-254</v>
      </c>
      <c r="F492" s="5">
        <v>840.7</v>
      </c>
      <c r="G492" s="3" t="s">
        <v>1543</v>
      </c>
      <c r="H492" s="3">
        <v>65</v>
      </c>
      <c r="I492" s="8">
        <v>4.1000000000000004E-15</v>
      </c>
      <c r="J492" s="5">
        <f t="shared" si="7"/>
        <v>-775.7</v>
      </c>
      <c r="K492" s="3" t="s">
        <v>261</v>
      </c>
      <c r="L492" s="3"/>
      <c r="M492" s="3" t="s">
        <v>1128</v>
      </c>
      <c r="N492" s="3" t="s">
        <v>1107</v>
      </c>
      <c r="O492" s="3"/>
      <c r="P492" s="3"/>
      <c r="Q492" s="3"/>
      <c r="R492" s="3">
        <v>166213959</v>
      </c>
    </row>
    <row r="493" spans="1:18" s="1" customFormat="1">
      <c r="A493" s="3" t="s">
        <v>1129</v>
      </c>
      <c r="B493" s="8">
        <v>1E-22</v>
      </c>
      <c r="C493" s="3">
        <v>111</v>
      </c>
      <c r="D493" s="3">
        <v>0</v>
      </c>
      <c r="E493" s="8">
        <v>3.2E-254</v>
      </c>
      <c r="F493" s="5">
        <v>840.7</v>
      </c>
      <c r="G493" s="3" t="s">
        <v>1129</v>
      </c>
      <c r="H493" s="3">
        <v>65</v>
      </c>
      <c r="I493" s="8">
        <v>4.1000000000000004E-15</v>
      </c>
      <c r="J493" s="5">
        <f t="shared" si="7"/>
        <v>-775.7</v>
      </c>
      <c r="K493" s="3" t="s">
        <v>261</v>
      </c>
      <c r="L493" s="3"/>
      <c r="M493" s="3" t="s">
        <v>1130</v>
      </c>
      <c r="N493" s="3" t="s">
        <v>1107</v>
      </c>
      <c r="O493" s="3"/>
      <c r="P493" s="3"/>
      <c r="Q493" s="3"/>
      <c r="R493" s="3">
        <v>165926778</v>
      </c>
    </row>
    <row r="494" spans="1:18" s="1" customFormat="1">
      <c r="A494" s="3" t="s">
        <v>1131</v>
      </c>
      <c r="B494" s="8">
        <v>1E-22</v>
      </c>
      <c r="C494" s="3">
        <v>111</v>
      </c>
      <c r="D494" s="3" t="s">
        <v>82</v>
      </c>
      <c r="E494" s="8">
        <v>3.2E-254</v>
      </c>
      <c r="F494" s="5">
        <v>840.7</v>
      </c>
      <c r="G494" s="3" t="s">
        <v>1131</v>
      </c>
      <c r="H494" s="3">
        <v>65</v>
      </c>
      <c r="I494" s="8">
        <v>4.1000000000000004E-15</v>
      </c>
      <c r="J494" s="5">
        <f t="shared" si="7"/>
        <v>-775.7</v>
      </c>
      <c r="K494" s="3" t="s">
        <v>261</v>
      </c>
      <c r="L494" s="3"/>
      <c r="M494" s="3" t="s">
        <v>1132</v>
      </c>
      <c r="N494" s="3" t="s">
        <v>1107</v>
      </c>
      <c r="O494" s="3"/>
      <c r="P494" s="3"/>
      <c r="Q494" s="3"/>
      <c r="R494" s="3">
        <v>167419321</v>
      </c>
    </row>
    <row r="495" spans="1:18" s="1" customFormat="1">
      <c r="A495" s="3" t="s">
        <v>1436</v>
      </c>
      <c r="B495" s="8">
        <v>2E-12</v>
      </c>
      <c r="C495" s="3">
        <v>78.3</v>
      </c>
      <c r="D495" s="3">
        <v>0</v>
      </c>
      <c r="E495" s="8">
        <v>6.3999999999999999E-255</v>
      </c>
      <c r="F495" s="5">
        <v>843</v>
      </c>
      <c r="G495" s="3" t="s">
        <v>1436</v>
      </c>
      <c r="H495" s="3">
        <v>56</v>
      </c>
      <c r="I495" s="8">
        <v>1.7E-12</v>
      </c>
      <c r="J495" s="5">
        <f t="shared" si="7"/>
        <v>-787</v>
      </c>
      <c r="K495" s="3" t="s">
        <v>261</v>
      </c>
      <c r="L495" s="3"/>
      <c r="M495" s="3" t="s">
        <v>1285</v>
      </c>
      <c r="N495" s="3" t="s">
        <v>1437</v>
      </c>
      <c r="O495" s="3" t="s">
        <v>1438</v>
      </c>
      <c r="P495" s="3" t="s">
        <v>1319</v>
      </c>
      <c r="Q495" s="3" t="s">
        <v>100</v>
      </c>
      <c r="R495" s="3">
        <v>164519348</v>
      </c>
    </row>
    <row r="496" spans="1:18" s="1" customFormat="1">
      <c r="A496" s="3" t="s">
        <v>1353</v>
      </c>
      <c r="B496" s="8">
        <v>6.0000000000000003E-12</v>
      </c>
      <c r="C496" s="3">
        <v>76.3</v>
      </c>
      <c r="D496" s="3">
        <v>0</v>
      </c>
      <c r="E496" s="8">
        <v>3.7000000000000004E-254</v>
      </c>
      <c r="F496" s="5">
        <v>840.4</v>
      </c>
      <c r="G496" s="3" t="s">
        <v>1353</v>
      </c>
      <c r="H496" s="3">
        <v>52</v>
      </c>
      <c r="I496" s="8">
        <v>2.6000000000000001E-11</v>
      </c>
      <c r="J496" s="5">
        <f t="shared" si="7"/>
        <v>-788.4</v>
      </c>
      <c r="K496" s="3" t="s">
        <v>261</v>
      </c>
      <c r="L496" s="3"/>
      <c r="M496" s="3" t="s">
        <v>1446</v>
      </c>
      <c r="N496" s="3" t="s">
        <v>1354</v>
      </c>
      <c r="O496" s="3" t="s">
        <v>841</v>
      </c>
      <c r="P496" s="3" t="s">
        <v>842</v>
      </c>
      <c r="Q496" s="3" t="s">
        <v>100</v>
      </c>
      <c r="R496" s="3">
        <v>9635404</v>
      </c>
    </row>
    <row r="497" spans="1:18" s="1" customFormat="1">
      <c r="A497" s="3" t="s">
        <v>1482</v>
      </c>
      <c r="B497" s="8">
        <v>2.9999999999999997E-8</v>
      </c>
      <c r="C497" s="3">
        <v>64</v>
      </c>
      <c r="D497" s="3">
        <v>0</v>
      </c>
      <c r="E497" s="8">
        <v>5.6000000000000006E-250</v>
      </c>
      <c r="F497" s="5">
        <v>826.6</v>
      </c>
      <c r="G497" s="3" t="s">
        <v>1482</v>
      </c>
      <c r="H497" s="3">
        <v>34</v>
      </c>
      <c r="I497" s="8">
        <v>7.6000000000000001E-6</v>
      </c>
      <c r="J497" s="5">
        <f t="shared" si="7"/>
        <v>-792.6</v>
      </c>
      <c r="K497" s="3" t="s">
        <v>261</v>
      </c>
      <c r="L497" s="3"/>
      <c r="M497" s="3" t="s">
        <v>1483</v>
      </c>
      <c r="N497" s="3" t="s">
        <v>1484</v>
      </c>
      <c r="O497" s="3" t="s">
        <v>1485</v>
      </c>
      <c r="P497" s="3" t="s">
        <v>414</v>
      </c>
      <c r="Q497" s="3" t="s">
        <v>100</v>
      </c>
      <c r="R497" s="3">
        <v>20069968</v>
      </c>
    </row>
    <row r="498" spans="1:18" s="1" customFormat="1">
      <c r="A498" s="3" t="s">
        <v>1133</v>
      </c>
      <c r="B498" s="8">
        <v>1E-22</v>
      </c>
      <c r="C498" s="3">
        <v>111</v>
      </c>
      <c r="D498" s="3" t="s">
        <v>82</v>
      </c>
      <c r="E498" s="8">
        <v>3.0999999999999998E-261</v>
      </c>
      <c r="F498" s="5">
        <v>863.8</v>
      </c>
      <c r="G498" s="3" t="s">
        <v>1133</v>
      </c>
      <c r="H498" s="3">
        <v>65</v>
      </c>
      <c r="I498" s="8">
        <v>4.2999999999999997E-15</v>
      </c>
      <c r="J498" s="5">
        <f t="shared" si="7"/>
        <v>-798.8</v>
      </c>
      <c r="K498" s="3" t="s">
        <v>261</v>
      </c>
      <c r="L498" s="3"/>
      <c r="M498" s="3" t="s">
        <v>1498</v>
      </c>
      <c r="N498" s="3" t="s">
        <v>1116</v>
      </c>
      <c r="O498" s="3"/>
      <c r="P498" s="3"/>
      <c r="Q498" s="3"/>
      <c r="R498" s="3">
        <v>162418142</v>
      </c>
    </row>
    <row r="499" spans="1:18" s="1" customFormat="1">
      <c r="A499" s="3" t="s">
        <v>1134</v>
      </c>
      <c r="B499" s="8">
        <v>1E-22</v>
      </c>
      <c r="C499" s="3">
        <v>111</v>
      </c>
      <c r="D499" s="3">
        <v>0</v>
      </c>
      <c r="E499" s="8">
        <v>3.0999999999999998E-261</v>
      </c>
      <c r="F499" s="5">
        <v>863.8</v>
      </c>
      <c r="G499" s="3" t="s">
        <v>1134</v>
      </c>
      <c r="H499" s="3">
        <v>65</v>
      </c>
      <c r="I499" s="8">
        <v>4.2999999999999997E-15</v>
      </c>
      <c r="J499" s="5">
        <f t="shared" si="7"/>
        <v>-798.8</v>
      </c>
      <c r="K499" s="3" t="s">
        <v>261</v>
      </c>
      <c r="L499" s="3"/>
      <c r="M499" s="3" t="s">
        <v>59</v>
      </c>
      <c r="N499" s="3" t="s">
        <v>1116</v>
      </c>
      <c r="O499" s="3" t="s">
        <v>1135</v>
      </c>
      <c r="P499" s="3" t="s">
        <v>1136</v>
      </c>
      <c r="Q499" s="3" t="s">
        <v>979</v>
      </c>
      <c r="R499" s="3">
        <v>108809932</v>
      </c>
    </row>
    <row r="500" spans="1:18" s="1" customFormat="1">
      <c r="A500" s="3" t="s">
        <v>1137</v>
      </c>
      <c r="B500" s="8">
        <v>1E-22</v>
      </c>
      <c r="C500" s="3">
        <v>111</v>
      </c>
      <c r="D500" s="3" t="s">
        <v>82</v>
      </c>
      <c r="E500" s="8">
        <v>3.0999999999999998E-261</v>
      </c>
      <c r="F500" s="5">
        <v>863.8</v>
      </c>
      <c r="G500" s="3" t="s">
        <v>1137</v>
      </c>
      <c r="H500" s="3">
        <v>65</v>
      </c>
      <c r="I500" s="8">
        <v>4.2999999999999997E-15</v>
      </c>
      <c r="J500" s="5">
        <f t="shared" si="7"/>
        <v>-798.8</v>
      </c>
      <c r="K500" s="3" t="s">
        <v>261</v>
      </c>
      <c r="L500" s="3"/>
      <c r="M500" s="3" t="s">
        <v>1138</v>
      </c>
      <c r="N500" s="3" t="s">
        <v>1107</v>
      </c>
      <c r="O500" s="3"/>
      <c r="P500" s="3"/>
      <c r="Q500" s="3"/>
      <c r="R500" s="3">
        <v>166010456</v>
      </c>
    </row>
    <row r="501" spans="1:18" s="1" customFormat="1">
      <c r="A501" s="3" t="s">
        <v>1139</v>
      </c>
      <c r="B501" s="8">
        <v>1E-22</v>
      </c>
      <c r="C501" s="3">
        <v>111</v>
      </c>
      <c r="D501" s="3" t="s">
        <v>82</v>
      </c>
      <c r="E501" s="8">
        <v>3.0999999999999998E-261</v>
      </c>
      <c r="F501" s="5">
        <v>863.8</v>
      </c>
      <c r="G501" s="3" t="s">
        <v>1139</v>
      </c>
      <c r="H501" s="3">
        <v>65</v>
      </c>
      <c r="I501" s="8">
        <v>4.2999999999999997E-15</v>
      </c>
      <c r="J501" s="5">
        <f t="shared" si="7"/>
        <v>-798.8</v>
      </c>
      <c r="K501" s="3" t="s">
        <v>261</v>
      </c>
      <c r="L501" s="3"/>
      <c r="M501" s="3" t="s">
        <v>1289</v>
      </c>
      <c r="N501" s="3" t="s">
        <v>1107</v>
      </c>
      <c r="O501" s="3"/>
      <c r="P501" s="3"/>
      <c r="Q501" s="3"/>
      <c r="R501" s="3">
        <v>167402512</v>
      </c>
    </row>
    <row r="502" spans="1:18" s="1" customFormat="1">
      <c r="A502" s="3" t="s">
        <v>1290</v>
      </c>
      <c r="B502" s="8">
        <v>1E-22</v>
      </c>
      <c r="C502" s="3">
        <v>111</v>
      </c>
      <c r="D502" s="3" t="s">
        <v>82</v>
      </c>
      <c r="E502" s="8">
        <v>3.0999999999999998E-261</v>
      </c>
      <c r="F502" s="5">
        <v>863.8</v>
      </c>
      <c r="G502" s="3" t="s">
        <v>1290</v>
      </c>
      <c r="H502" s="3">
        <v>65</v>
      </c>
      <c r="I502" s="8">
        <v>4.2999999999999997E-15</v>
      </c>
      <c r="J502" s="5">
        <f t="shared" si="7"/>
        <v>-798.8</v>
      </c>
      <c r="K502" s="3" t="s">
        <v>261</v>
      </c>
      <c r="L502" s="3"/>
      <c r="M502" s="3" t="s">
        <v>1291</v>
      </c>
      <c r="N502" s="3" t="s">
        <v>1107</v>
      </c>
      <c r="O502" s="3" t="s">
        <v>1292</v>
      </c>
      <c r="P502" s="3" t="s">
        <v>1293</v>
      </c>
      <c r="Q502" s="3" t="s">
        <v>1294</v>
      </c>
      <c r="R502" s="3">
        <v>167426137</v>
      </c>
    </row>
    <row r="503" spans="1:18" s="1" customFormat="1">
      <c r="A503" s="3" t="s">
        <v>1295</v>
      </c>
      <c r="B503" s="8">
        <v>1E-22</v>
      </c>
      <c r="C503" s="3">
        <v>111</v>
      </c>
      <c r="D503" s="3" t="s">
        <v>82</v>
      </c>
      <c r="E503" s="8">
        <v>3.0999999999999998E-261</v>
      </c>
      <c r="F503" s="5">
        <v>863.8</v>
      </c>
      <c r="G503" s="3" t="s">
        <v>1295</v>
      </c>
      <c r="H503" s="3">
        <v>65</v>
      </c>
      <c r="I503" s="8">
        <v>4.2999999999999997E-15</v>
      </c>
      <c r="J503" s="5">
        <f t="shared" si="7"/>
        <v>-798.8</v>
      </c>
      <c r="K503" s="3" t="s">
        <v>261</v>
      </c>
      <c r="L503" s="3"/>
      <c r="M503" s="3" t="s">
        <v>1296</v>
      </c>
      <c r="N503" s="3" t="s">
        <v>1116</v>
      </c>
      <c r="O503" s="3" t="s">
        <v>1297</v>
      </c>
      <c r="P503" s="3" t="s">
        <v>1298</v>
      </c>
      <c r="Q503" s="3" t="s">
        <v>1246</v>
      </c>
      <c r="R503" s="3">
        <v>45440347</v>
      </c>
    </row>
    <row r="504" spans="1:18" s="1" customFormat="1">
      <c r="A504" s="3" t="s">
        <v>1299</v>
      </c>
      <c r="B504" s="8">
        <v>1E-22</v>
      </c>
      <c r="C504" s="3">
        <v>111</v>
      </c>
      <c r="D504" s="3" t="s">
        <v>82</v>
      </c>
      <c r="E504" s="8">
        <v>3.0999999999999998E-261</v>
      </c>
      <c r="F504" s="5">
        <v>863.8</v>
      </c>
      <c r="G504" s="3" t="s">
        <v>1299</v>
      </c>
      <c r="H504" s="3">
        <v>65</v>
      </c>
      <c r="I504" s="8">
        <v>4.2999999999999997E-15</v>
      </c>
      <c r="J504" s="5">
        <f t="shared" si="7"/>
        <v>-798.8</v>
      </c>
      <c r="K504" s="3" t="s">
        <v>261</v>
      </c>
      <c r="L504" s="3"/>
      <c r="M504" s="3" t="s">
        <v>1300</v>
      </c>
      <c r="N504" s="3" t="s">
        <v>1301</v>
      </c>
      <c r="O504" s="3" t="s">
        <v>1302</v>
      </c>
      <c r="P504" s="3" t="s">
        <v>1303</v>
      </c>
      <c r="Q504" s="3" t="s">
        <v>1304</v>
      </c>
      <c r="R504" s="3">
        <v>229842288</v>
      </c>
    </row>
    <row r="505" spans="1:18" s="1" customFormat="1">
      <c r="A505" s="3" t="s">
        <v>1305</v>
      </c>
      <c r="B505" s="8">
        <v>1E-22</v>
      </c>
      <c r="C505" s="3">
        <v>111</v>
      </c>
      <c r="D505" s="3" t="s">
        <v>82</v>
      </c>
      <c r="E505" s="8">
        <v>3.0999999999999998E-261</v>
      </c>
      <c r="F505" s="5">
        <v>863.8</v>
      </c>
      <c r="G505" s="3" t="s">
        <v>1305</v>
      </c>
      <c r="H505" s="3">
        <v>65</v>
      </c>
      <c r="I505" s="8">
        <v>4.2999999999999997E-15</v>
      </c>
      <c r="J505" s="5">
        <f t="shared" si="7"/>
        <v>-798.8</v>
      </c>
      <c r="K505" s="3" t="s">
        <v>261</v>
      </c>
      <c r="L505" s="3"/>
      <c r="M505" s="3" t="s">
        <v>1306</v>
      </c>
      <c r="N505" s="3" t="s">
        <v>1107</v>
      </c>
      <c r="O505" s="3" t="s">
        <v>1307</v>
      </c>
      <c r="P505" s="3" t="s">
        <v>1298</v>
      </c>
      <c r="Q505" s="3" t="s">
        <v>1246</v>
      </c>
      <c r="R505" s="3">
        <v>165936371</v>
      </c>
    </row>
    <row r="506" spans="1:18" s="1" customFormat="1">
      <c r="A506" s="3" t="s">
        <v>1308</v>
      </c>
      <c r="B506" s="8">
        <v>1E-22</v>
      </c>
      <c r="C506" s="3">
        <v>111</v>
      </c>
      <c r="D506" s="3" t="s">
        <v>82</v>
      </c>
      <c r="E506" s="8">
        <v>3.0999999999999998E-261</v>
      </c>
      <c r="F506" s="5">
        <v>863.8</v>
      </c>
      <c r="G506" s="3" t="s">
        <v>1308</v>
      </c>
      <c r="H506" s="3">
        <v>65</v>
      </c>
      <c r="I506" s="8">
        <v>4.2999999999999997E-15</v>
      </c>
      <c r="J506" s="5">
        <f t="shared" si="7"/>
        <v>-798.8</v>
      </c>
      <c r="K506" s="3" t="s">
        <v>261</v>
      </c>
      <c r="L506" s="3"/>
      <c r="M506" s="3" t="s">
        <v>1309</v>
      </c>
      <c r="N506" s="3" t="s">
        <v>1301</v>
      </c>
      <c r="O506" s="3" t="s">
        <v>1310</v>
      </c>
      <c r="P506" s="3" t="s">
        <v>842</v>
      </c>
      <c r="Q506" s="3" t="s">
        <v>94</v>
      </c>
      <c r="R506" s="3">
        <v>229840207</v>
      </c>
    </row>
    <row r="507" spans="1:18" s="1" customFormat="1">
      <c r="A507" s="3" t="s">
        <v>61</v>
      </c>
      <c r="B507" s="8">
        <v>1E-22</v>
      </c>
      <c r="C507" s="3">
        <v>111</v>
      </c>
      <c r="D507" s="3" t="s">
        <v>82</v>
      </c>
      <c r="E507" s="8">
        <v>3.0999999999999998E-261</v>
      </c>
      <c r="F507" s="5">
        <v>863.8</v>
      </c>
      <c r="G507" s="3" t="s">
        <v>61</v>
      </c>
      <c r="H507" s="3">
        <v>65</v>
      </c>
      <c r="I507" s="8">
        <v>4.2999999999999997E-15</v>
      </c>
      <c r="J507" s="5">
        <f t="shared" si="7"/>
        <v>-798.8</v>
      </c>
      <c r="K507" s="3" t="s">
        <v>261</v>
      </c>
      <c r="L507" s="3"/>
      <c r="M507" s="3" t="s">
        <v>1311</v>
      </c>
      <c r="N507" s="3" t="s">
        <v>1312</v>
      </c>
      <c r="O507" s="3" t="s">
        <v>1313</v>
      </c>
      <c r="P507" s="3" t="s">
        <v>1314</v>
      </c>
      <c r="Q507" s="3" t="s">
        <v>94</v>
      </c>
      <c r="R507" s="3">
        <v>150260616</v>
      </c>
    </row>
    <row r="508" spans="1:18" s="1" customFormat="1">
      <c r="A508" s="3" t="s">
        <v>1315</v>
      </c>
      <c r="B508" s="8">
        <v>1E-22</v>
      </c>
      <c r="C508" s="3">
        <v>111</v>
      </c>
      <c r="D508" s="3" t="s">
        <v>82</v>
      </c>
      <c r="E508" s="8">
        <v>3.0999999999999998E-261</v>
      </c>
      <c r="F508" s="5">
        <v>863.8</v>
      </c>
      <c r="G508" s="3" t="s">
        <v>1315</v>
      </c>
      <c r="H508" s="3">
        <v>65</v>
      </c>
      <c r="I508" s="8">
        <v>4.2999999999999997E-15</v>
      </c>
      <c r="J508" s="5">
        <f t="shared" si="7"/>
        <v>-798.8</v>
      </c>
      <c r="K508" s="3" t="s">
        <v>261</v>
      </c>
      <c r="L508" s="3"/>
      <c r="M508" s="3" t="s">
        <v>1316</v>
      </c>
      <c r="N508" s="3" t="s">
        <v>1317</v>
      </c>
      <c r="O508" s="3" t="s">
        <v>1318</v>
      </c>
      <c r="P508" s="3" t="s">
        <v>1319</v>
      </c>
      <c r="Q508" s="3" t="s">
        <v>100</v>
      </c>
      <c r="R508" s="3">
        <v>218927543</v>
      </c>
    </row>
    <row r="509" spans="1:18" s="1" customFormat="1">
      <c r="A509" s="3" t="s">
        <v>1320</v>
      </c>
      <c r="B509" s="8">
        <v>1E-22</v>
      </c>
      <c r="C509" s="3">
        <v>111</v>
      </c>
      <c r="D509" s="3" t="s">
        <v>82</v>
      </c>
      <c r="E509" s="8">
        <v>3.0999999999999998E-261</v>
      </c>
      <c r="F509" s="5">
        <v>863.8</v>
      </c>
      <c r="G509" s="3" t="s">
        <v>1320</v>
      </c>
      <c r="H509" s="3">
        <v>65</v>
      </c>
      <c r="I509" s="8">
        <v>4.2999999999999997E-15</v>
      </c>
      <c r="J509" s="5">
        <f t="shared" si="7"/>
        <v>-798.8</v>
      </c>
      <c r="K509" s="3" t="s">
        <v>261</v>
      </c>
      <c r="L509" s="3"/>
      <c r="M509" s="3" t="s">
        <v>1321</v>
      </c>
      <c r="N509" s="3" t="s">
        <v>1317</v>
      </c>
      <c r="O509" s="3" t="s">
        <v>1318</v>
      </c>
      <c r="P509" s="3" t="s">
        <v>1319</v>
      </c>
      <c r="Q509" s="3" t="s">
        <v>100</v>
      </c>
      <c r="R509" s="3">
        <v>167470646</v>
      </c>
    </row>
    <row r="510" spans="1:18" s="1" customFormat="1">
      <c r="A510" s="3" t="s">
        <v>1322</v>
      </c>
      <c r="B510" s="8">
        <v>1E-22</v>
      </c>
      <c r="C510" s="3">
        <v>111</v>
      </c>
      <c r="D510" s="3">
        <v>0</v>
      </c>
      <c r="E510" s="8">
        <v>3.0999999999999998E-261</v>
      </c>
      <c r="F510" s="5">
        <v>863.8</v>
      </c>
      <c r="G510" s="3" t="s">
        <v>1322</v>
      </c>
      <c r="H510" s="3">
        <v>65</v>
      </c>
      <c r="I510" s="8">
        <v>4.2999999999999997E-15</v>
      </c>
      <c r="J510" s="5">
        <f t="shared" si="7"/>
        <v>-798.8</v>
      </c>
      <c r="K510" s="3" t="s">
        <v>261</v>
      </c>
      <c r="L510" s="3"/>
      <c r="M510" s="3" t="s">
        <v>1323</v>
      </c>
      <c r="N510" s="3" t="s">
        <v>1116</v>
      </c>
      <c r="O510" s="3" t="s">
        <v>1324</v>
      </c>
      <c r="P510" s="3" t="s">
        <v>887</v>
      </c>
      <c r="Q510" s="3" t="s">
        <v>87</v>
      </c>
      <c r="R510" s="3">
        <v>22124511</v>
      </c>
    </row>
    <row r="511" spans="1:18" s="1" customFormat="1">
      <c r="A511" s="3" t="s">
        <v>1328</v>
      </c>
      <c r="B511" s="8">
        <v>1E-22</v>
      </c>
      <c r="C511" s="3">
        <v>111</v>
      </c>
      <c r="D511" s="3" t="s">
        <v>82</v>
      </c>
      <c r="E511" s="8">
        <v>3.0999999999999998E-261</v>
      </c>
      <c r="F511" s="5">
        <v>863.8</v>
      </c>
      <c r="G511" s="3" t="s">
        <v>1328</v>
      </c>
      <c r="H511" s="3">
        <v>65</v>
      </c>
      <c r="I511" s="8">
        <v>4.2999999999999997E-15</v>
      </c>
      <c r="J511" s="5">
        <f t="shared" si="7"/>
        <v>-798.8</v>
      </c>
      <c r="K511" s="3" t="s">
        <v>261</v>
      </c>
      <c r="L511" s="3"/>
      <c r="M511" s="3" t="s">
        <v>1326</v>
      </c>
      <c r="N511" s="3" t="s">
        <v>1301</v>
      </c>
      <c r="O511" s="3" t="s">
        <v>1324</v>
      </c>
      <c r="P511" s="3" t="s">
        <v>887</v>
      </c>
      <c r="Q511" s="3" t="s">
        <v>87</v>
      </c>
      <c r="R511" s="3">
        <v>229903974</v>
      </c>
    </row>
    <row r="512" spans="1:18" s="1" customFormat="1">
      <c r="A512" s="3" t="s">
        <v>1325</v>
      </c>
      <c r="B512" s="8">
        <v>1E-22</v>
      </c>
      <c r="C512" s="3">
        <v>111</v>
      </c>
      <c r="D512" s="3" t="s">
        <v>82</v>
      </c>
      <c r="E512" s="8">
        <v>3.0999999999999998E-261</v>
      </c>
      <c r="F512" s="5">
        <v>863.8</v>
      </c>
      <c r="G512" s="3" t="s">
        <v>1325</v>
      </c>
      <c r="H512" s="3">
        <v>65</v>
      </c>
      <c r="I512" s="8">
        <v>4.2999999999999997E-15</v>
      </c>
      <c r="J512" s="5">
        <f t="shared" si="7"/>
        <v>-798.8</v>
      </c>
      <c r="K512" s="3" t="s">
        <v>261</v>
      </c>
      <c r="L512" s="3"/>
      <c r="M512" s="3" t="s">
        <v>1326</v>
      </c>
      <c r="N512" s="3" t="s">
        <v>1116</v>
      </c>
      <c r="O512" s="3" t="s">
        <v>1327</v>
      </c>
      <c r="P512" s="3" t="s">
        <v>1167</v>
      </c>
      <c r="Q512" s="3" t="s">
        <v>87</v>
      </c>
      <c r="R512" s="3">
        <v>108813490</v>
      </c>
    </row>
    <row r="513" spans="1:18" s="1" customFormat="1">
      <c r="A513" s="3" t="s">
        <v>1329</v>
      </c>
      <c r="B513" s="8">
        <v>1E-22</v>
      </c>
      <c r="C513" s="3">
        <v>111</v>
      </c>
      <c r="D513" s="3" t="s">
        <v>82</v>
      </c>
      <c r="E513" s="8">
        <v>3.0999999999999998E-261</v>
      </c>
      <c r="F513" s="5">
        <v>863.8</v>
      </c>
      <c r="G513" s="3" t="s">
        <v>1329</v>
      </c>
      <c r="H513" s="3">
        <v>65</v>
      </c>
      <c r="I513" s="8">
        <v>4.2999999999999997E-15</v>
      </c>
      <c r="J513" s="5">
        <f t="shared" si="7"/>
        <v>-798.8</v>
      </c>
      <c r="K513" s="3" t="s">
        <v>261</v>
      </c>
      <c r="L513" s="3"/>
      <c r="M513" s="3" t="s">
        <v>1330</v>
      </c>
      <c r="N513" s="3" t="s">
        <v>1301</v>
      </c>
      <c r="O513" s="3" t="s">
        <v>1327</v>
      </c>
      <c r="P513" s="3" t="s">
        <v>1167</v>
      </c>
      <c r="Q513" s="3" t="s">
        <v>87</v>
      </c>
      <c r="R513" s="3">
        <v>229836598</v>
      </c>
    </row>
    <row r="514" spans="1:18" s="1" customFormat="1">
      <c r="A514" s="3" t="s">
        <v>1331</v>
      </c>
      <c r="B514" s="8">
        <v>1E-22</v>
      </c>
      <c r="C514" s="3">
        <v>111</v>
      </c>
      <c r="D514" s="3">
        <v>0</v>
      </c>
      <c r="E514" s="8">
        <v>3.0999999999999998E-261</v>
      </c>
      <c r="F514" s="5">
        <v>863.8</v>
      </c>
      <c r="G514" s="3" t="s">
        <v>1331</v>
      </c>
      <c r="H514" s="3">
        <v>65</v>
      </c>
      <c r="I514" s="8">
        <v>4.2999999999999997E-15</v>
      </c>
      <c r="J514" s="5">
        <f t="shared" ref="J514:J524" si="8">H514-F514</f>
        <v>-798.8</v>
      </c>
      <c r="K514" s="3" t="s">
        <v>261</v>
      </c>
      <c r="L514" s="3"/>
      <c r="M514" s="3" t="s">
        <v>1332</v>
      </c>
      <c r="N514" s="3" t="s">
        <v>1116</v>
      </c>
      <c r="O514" s="3" t="s">
        <v>1327</v>
      </c>
      <c r="P514" s="3" t="s">
        <v>1333</v>
      </c>
      <c r="Q514" s="3" t="s">
        <v>87</v>
      </c>
      <c r="R514" s="3">
        <v>145600880</v>
      </c>
    </row>
    <row r="515" spans="1:18" s="1" customFormat="1">
      <c r="A515" s="3" t="s">
        <v>1338</v>
      </c>
      <c r="B515" s="8">
        <v>4.9999999999999998E-24</v>
      </c>
      <c r="C515" s="3">
        <v>116</v>
      </c>
      <c r="D515" s="3">
        <v>0</v>
      </c>
      <c r="E515" s="8">
        <v>1.1000000000000001E-261</v>
      </c>
      <c r="F515" s="5">
        <v>865.4</v>
      </c>
      <c r="G515" s="3" t="s">
        <v>1338</v>
      </c>
      <c r="H515" s="3">
        <v>65</v>
      </c>
      <c r="I515" s="8">
        <v>4.2999999999999997E-15</v>
      </c>
      <c r="J515" s="5">
        <f t="shared" si="8"/>
        <v>-800.4</v>
      </c>
      <c r="K515" s="3" t="s">
        <v>261</v>
      </c>
      <c r="L515" s="3"/>
      <c r="M515" s="3" t="s">
        <v>1191</v>
      </c>
      <c r="N515" s="3" t="s">
        <v>1192</v>
      </c>
      <c r="O515" s="3" t="s">
        <v>1166</v>
      </c>
      <c r="P515" s="3" t="s">
        <v>1193</v>
      </c>
      <c r="Q515" s="3" t="s">
        <v>87</v>
      </c>
      <c r="R515" s="3">
        <v>186893753</v>
      </c>
    </row>
    <row r="516" spans="1:18" s="1" customFormat="1">
      <c r="A516" s="3" t="s">
        <v>1334</v>
      </c>
      <c r="B516" s="8">
        <v>4.9999999999999998E-24</v>
      </c>
      <c r="C516" s="3">
        <v>116</v>
      </c>
      <c r="D516" s="3">
        <v>0</v>
      </c>
      <c r="E516" s="8">
        <v>1.6E-262</v>
      </c>
      <c r="F516" s="5">
        <v>868.1</v>
      </c>
      <c r="G516" s="3" t="s">
        <v>1334</v>
      </c>
      <c r="H516" s="3">
        <v>65</v>
      </c>
      <c r="I516" s="8">
        <v>4.2999999999999997E-15</v>
      </c>
      <c r="J516" s="5">
        <f t="shared" si="8"/>
        <v>-803.1</v>
      </c>
      <c r="K516" s="3" t="s">
        <v>261</v>
      </c>
      <c r="L516" s="3"/>
      <c r="M516" s="3" t="s">
        <v>1335</v>
      </c>
      <c r="N516" s="3" t="s">
        <v>1107</v>
      </c>
      <c r="O516" s="3" t="s">
        <v>1324</v>
      </c>
      <c r="P516" s="3" t="s">
        <v>887</v>
      </c>
      <c r="Q516" s="3" t="s">
        <v>87</v>
      </c>
      <c r="R516" s="3">
        <v>153947720</v>
      </c>
    </row>
    <row r="517" spans="1:18" s="1" customFormat="1">
      <c r="A517" s="3" t="s">
        <v>1194</v>
      </c>
      <c r="B517" s="8">
        <v>4.9999999999999998E-24</v>
      </c>
      <c r="C517" s="3">
        <v>116</v>
      </c>
      <c r="D517" s="3" t="s">
        <v>82</v>
      </c>
      <c r="E517" s="8">
        <v>1.5000000000000001E-262</v>
      </c>
      <c r="F517" s="5">
        <v>868.2</v>
      </c>
      <c r="G517" s="3" t="s">
        <v>1194</v>
      </c>
      <c r="H517" s="3">
        <v>65</v>
      </c>
      <c r="I517" s="8">
        <v>4.2999999999999997E-15</v>
      </c>
      <c r="J517" s="5">
        <f t="shared" si="8"/>
        <v>-803.2</v>
      </c>
      <c r="K517" s="3" t="s">
        <v>261</v>
      </c>
      <c r="L517" s="3"/>
      <c r="M517" s="3" t="s">
        <v>1195</v>
      </c>
      <c r="N517" s="3" t="s">
        <v>1192</v>
      </c>
      <c r="O517" s="3" t="s">
        <v>1324</v>
      </c>
      <c r="P517" s="3" t="s">
        <v>887</v>
      </c>
      <c r="Q517" s="3" t="s">
        <v>87</v>
      </c>
      <c r="R517" s="3">
        <v>170026047</v>
      </c>
    </row>
    <row r="518" spans="1:18" s="1" customFormat="1">
      <c r="A518" s="3" t="s">
        <v>1480</v>
      </c>
      <c r="B518" s="8">
        <v>2.0000000000000001E-22</v>
      </c>
      <c r="C518" s="3">
        <v>111</v>
      </c>
      <c r="D518" s="3">
        <v>0</v>
      </c>
      <c r="E518" s="8">
        <v>4.1E-255</v>
      </c>
      <c r="F518" s="5">
        <v>843.6</v>
      </c>
      <c r="G518" s="3" t="s">
        <v>1480</v>
      </c>
      <c r="H518" s="3">
        <v>39</v>
      </c>
      <c r="I518" s="8">
        <v>2.9999999999999999E-7</v>
      </c>
      <c r="J518" s="5">
        <f t="shared" si="8"/>
        <v>-804.6</v>
      </c>
      <c r="K518" s="3" t="s">
        <v>261</v>
      </c>
      <c r="L518" s="3"/>
      <c r="M518" s="3" t="s">
        <v>1273</v>
      </c>
      <c r="N518" s="3" t="s">
        <v>1481</v>
      </c>
      <c r="O518" s="3" t="s">
        <v>1503</v>
      </c>
      <c r="P518" s="3" t="s">
        <v>1509</v>
      </c>
      <c r="Q518" s="3" t="s">
        <v>126</v>
      </c>
      <c r="R518" s="3">
        <v>9631127</v>
      </c>
    </row>
    <row r="519" spans="1:18" s="1" customFormat="1">
      <c r="A519" s="3" t="s">
        <v>1272</v>
      </c>
      <c r="B519" s="8">
        <v>2.0000000000000002E-15</v>
      </c>
      <c r="C519" s="3">
        <v>87.9</v>
      </c>
      <c r="D519" s="3">
        <v>0</v>
      </c>
      <c r="E519" s="8">
        <v>3.0999999999999998E-261</v>
      </c>
      <c r="F519" s="5">
        <v>863.8</v>
      </c>
      <c r="G519" s="3" t="s">
        <v>1272</v>
      </c>
      <c r="H519" s="3">
        <v>57</v>
      </c>
      <c r="I519" s="8">
        <v>8.5000000000000001E-13</v>
      </c>
      <c r="J519" s="5">
        <f t="shared" si="8"/>
        <v>-806.8</v>
      </c>
      <c r="K519" s="3" t="s">
        <v>261</v>
      </c>
      <c r="L519" s="3"/>
      <c r="M519" s="3" t="s">
        <v>1273</v>
      </c>
      <c r="N519" s="3" t="s">
        <v>1274</v>
      </c>
      <c r="O519" s="3" t="s">
        <v>1166</v>
      </c>
      <c r="P519" s="3" t="s">
        <v>1275</v>
      </c>
      <c r="Q519" s="3" t="s">
        <v>87</v>
      </c>
      <c r="R519" s="3">
        <v>9631032</v>
      </c>
    </row>
    <row r="520" spans="1:18" s="1" customFormat="1">
      <c r="A520" s="3" t="s">
        <v>1336</v>
      </c>
      <c r="B520" s="8">
        <v>4.9999999999999998E-24</v>
      </c>
      <c r="C520" s="3">
        <v>116</v>
      </c>
      <c r="D520" s="3">
        <v>0</v>
      </c>
      <c r="E520" s="8">
        <v>7.0000000000000001E-264</v>
      </c>
      <c r="F520" s="5">
        <v>872.6</v>
      </c>
      <c r="G520" s="3" t="s">
        <v>1336</v>
      </c>
      <c r="H520" s="3">
        <v>65</v>
      </c>
      <c r="I520" s="8">
        <v>4.2999999999999997E-15</v>
      </c>
      <c r="J520" s="5">
        <f t="shared" si="8"/>
        <v>-807.6</v>
      </c>
      <c r="K520" s="3" t="s">
        <v>261</v>
      </c>
      <c r="L520" s="3"/>
      <c r="M520" s="3" t="s">
        <v>1337</v>
      </c>
      <c r="N520" s="3" t="s">
        <v>1116</v>
      </c>
      <c r="O520" s="3" t="s">
        <v>1324</v>
      </c>
      <c r="P520" s="3" t="s">
        <v>887</v>
      </c>
      <c r="Q520" s="3" t="s">
        <v>87</v>
      </c>
      <c r="R520" s="3">
        <v>51594746</v>
      </c>
    </row>
    <row r="521" spans="1:18" s="1" customFormat="1">
      <c r="A521" s="3" t="s">
        <v>1284</v>
      </c>
      <c r="B521" s="8">
        <v>3.9999999999999996E-21</v>
      </c>
      <c r="C521" s="3">
        <v>107</v>
      </c>
      <c r="D521" s="3">
        <v>0</v>
      </c>
      <c r="E521" s="8">
        <v>6.6000000000000004E-271</v>
      </c>
      <c r="F521" s="5">
        <v>895.8</v>
      </c>
      <c r="G521" s="3" t="s">
        <v>1284</v>
      </c>
      <c r="H521" s="3">
        <v>57</v>
      </c>
      <c r="I521" s="8">
        <v>1.1999999999999999E-12</v>
      </c>
      <c r="J521" s="5">
        <f t="shared" si="8"/>
        <v>-838.8</v>
      </c>
      <c r="K521" s="3" t="s">
        <v>261</v>
      </c>
      <c r="L521" s="3"/>
      <c r="M521" s="3" t="s">
        <v>1285</v>
      </c>
      <c r="N521" s="3" t="s">
        <v>1286</v>
      </c>
      <c r="O521" s="3" t="s">
        <v>1287</v>
      </c>
      <c r="P521" s="3" t="s">
        <v>1288</v>
      </c>
      <c r="Q521" s="3" t="s">
        <v>100</v>
      </c>
      <c r="R521" s="3">
        <v>164519347</v>
      </c>
    </row>
    <row r="522" spans="1:18" s="1" customFormat="1">
      <c r="A522" s="3" t="s">
        <v>1085</v>
      </c>
      <c r="B522" s="8">
        <v>3E-32</v>
      </c>
      <c r="C522" s="3">
        <v>143</v>
      </c>
      <c r="D522" s="3">
        <v>0</v>
      </c>
      <c r="E522" s="8">
        <v>1.8E-276</v>
      </c>
      <c r="F522" s="5">
        <v>914.2</v>
      </c>
      <c r="G522" s="3" t="s">
        <v>1085</v>
      </c>
      <c r="H522" s="3">
        <v>74</v>
      </c>
      <c r="I522" s="8">
        <v>5.5E-18</v>
      </c>
      <c r="J522" s="5">
        <f t="shared" si="8"/>
        <v>-840.2</v>
      </c>
      <c r="K522" s="3" t="s">
        <v>261</v>
      </c>
      <c r="L522" s="3">
        <v>1</v>
      </c>
      <c r="M522" s="3" t="s">
        <v>703</v>
      </c>
      <c r="N522" s="3" t="s">
        <v>704</v>
      </c>
      <c r="O522" s="3" t="s">
        <v>1086</v>
      </c>
      <c r="P522" s="3" t="s">
        <v>891</v>
      </c>
      <c r="Q522" s="3" t="s">
        <v>94</v>
      </c>
      <c r="R522" s="3">
        <v>169765748</v>
      </c>
    </row>
    <row r="523" spans="1:18" s="1" customFormat="1">
      <c r="A523" s="3" t="s">
        <v>1082</v>
      </c>
      <c r="B523" s="8">
        <v>4.0000000000000002E-32</v>
      </c>
      <c r="C523" s="3">
        <v>143</v>
      </c>
      <c r="D523" s="3">
        <v>0</v>
      </c>
      <c r="E523" s="8">
        <v>1.1999999999999999E-276</v>
      </c>
      <c r="F523" s="5">
        <v>914.8</v>
      </c>
      <c r="G523" s="3" t="s">
        <v>1082</v>
      </c>
      <c r="H523" s="3">
        <v>74</v>
      </c>
      <c r="I523" s="8">
        <v>5.5E-18</v>
      </c>
      <c r="J523" s="5">
        <f t="shared" si="8"/>
        <v>-840.8</v>
      </c>
      <c r="K523" s="3" t="s">
        <v>261</v>
      </c>
      <c r="L523" s="3">
        <v>1</v>
      </c>
      <c r="M523" s="3" t="s">
        <v>696</v>
      </c>
      <c r="N523" s="3" t="s">
        <v>1083</v>
      </c>
      <c r="O523" s="3" t="s">
        <v>1084</v>
      </c>
      <c r="P523" s="3" t="s">
        <v>86</v>
      </c>
      <c r="Q523" s="3" t="s">
        <v>100</v>
      </c>
      <c r="R523" s="3">
        <v>238482345</v>
      </c>
    </row>
    <row r="524" spans="1:18" s="1" customFormat="1">
      <c r="A524" s="3" t="s">
        <v>1445</v>
      </c>
      <c r="B524" s="8">
        <v>5.9999999999999998E-22</v>
      </c>
      <c r="C524" s="3">
        <v>109</v>
      </c>
      <c r="D524" s="3">
        <v>0</v>
      </c>
      <c r="E524" s="8">
        <v>5.5999999999999995E-277</v>
      </c>
      <c r="F524" s="5">
        <v>915.9</v>
      </c>
      <c r="G524" s="3" t="s">
        <v>1445</v>
      </c>
      <c r="H524" s="3">
        <v>55</v>
      </c>
      <c r="I524" s="8">
        <v>2.6999999999999998E-12</v>
      </c>
      <c r="J524" s="5">
        <f t="shared" si="8"/>
        <v>-860.9</v>
      </c>
      <c r="K524" s="3" t="s">
        <v>261</v>
      </c>
      <c r="L524" s="3"/>
      <c r="M524" s="3" t="s">
        <v>1446</v>
      </c>
      <c r="N524" s="3" t="s">
        <v>1447</v>
      </c>
      <c r="O524" s="3" t="s">
        <v>1327</v>
      </c>
      <c r="P524" s="3" t="s">
        <v>751</v>
      </c>
      <c r="Q524" s="3" t="s">
        <v>87</v>
      </c>
      <c r="R524" s="3">
        <v>9635402</v>
      </c>
    </row>
    <row r="525" spans="1:18" s="1" customFormat="1">
      <c r="F525" s="6"/>
      <c r="J525" s="6"/>
    </row>
    <row r="526" spans="1:18" s="1" customFormat="1">
      <c r="F526" s="6"/>
      <c r="J526" s="6"/>
    </row>
    <row r="527" spans="1:18" s="1" customFormat="1">
      <c r="F527" s="6"/>
      <c r="J527" s="6"/>
    </row>
    <row r="528" spans="1:18" s="1" customFormat="1">
      <c r="F528" s="6"/>
      <c r="J528" s="6"/>
    </row>
    <row r="529" spans="6:10" s="1" customFormat="1">
      <c r="F529" s="6"/>
      <c r="J529" s="6"/>
    </row>
    <row r="530" spans="6:10" s="1" customFormat="1">
      <c r="F530" s="6"/>
      <c r="J530" s="6"/>
    </row>
    <row r="531" spans="6:10" s="1" customFormat="1">
      <c r="F531" s="6"/>
      <c r="J531" s="6"/>
    </row>
    <row r="532" spans="6:10" s="1" customFormat="1">
      <c r="F532" s="6"/>
      <c r="J532" s="6"/>
    </row>
    <row r="533" spans="6:10" s="1" customFormat="1">
      <c r="F533" s="6"/>
      <c r="J533" s="6"/>
    </row>
    <row r="534" spans="6:10" s="1" customFormat="1">
      <c r="F534" s="6"/>
      <c r="J534" s="6"/>
    </row>
    <row r="535" spans="6:10" s="1" customFormat="1">
      <c r="F535" s="6"/>
      <c r="J535" s="6"/>
    </row>
    <row r="536" spans="6:10" s="1" customFormat="1">
      <c r="F536" s="6"/>
      <c r="J536" s="6"/>
    </row>
    <row r="537" spans="6:10" s="1" customFormat="1">
      <c r="F537" s="6"/>
      <c r="J537" s="6"/>
    </row>
    <row r="538" spans="6:10" s="1" customFormat="1">
      <c r="F538" s="6"/>
      <c r="J538" s="6"/>
    </row>
    <row r="539" spans="6:10" s="1" customFormat="1">
      <c r="F539" s="6"/>
      <c r="J539" s="6"/>
    </row>
    <row r="540" spans="6:10" s="1" customFormat="1">
      <c r="F540" s="6"/>
      <c r="J540" s="6"/>
    </row>
    <row r="541" spans="6:10" s="1" customFormat="1">
      <c r="F541" s="6"/>
      <c r="J541" s="6"/>
    </row>
    <row r="542" spans="6:10" s="1" customFormat="1">
      <c r="F542" s="6"/>
      <c r="J542" s="6"/>
    </row>
    <row r="543" spans="6:10" s="1" customFormat="1">
      <c r="F543" s="6"/>
      <c r="J543" s="6"/>
    </row>
    <row r="544" spans="6:10" s="1" customFormat="1">
      <c r="F544" s="6"/>
      <c r="J544" s="6"/>
    </row>
    <row r="545" spans="6:10" s="1" customFormat="1">
      <c r="F545" s="6"/>
      <c r="J545" s="6"/>
    </row>
    <row r="546" spans="6:10" s="1" customFormat="1">
      <c r="F546" s="6"/>
      <c r="J546" s="6"/>
    </row>
    <row r="547" spans="6:10" s="1" customFormat="1">
      <c r="F547" s="6"/>
      <c r="J547" s="6"/>
    </row>
    <row r="548" spans="6:10" s="1" customFormat="1">
      <c r="F548" s="6"/>
      <c r="J548" s="6"/>
    </row>
    <row r="549" spans="6:10" s="1" customFormat="1">
      <c r="F549" s="6"/>
      <c r="J549" s="6"/>
    </row>
    <row r="550" spans="6:10" s="1" customFormat="1">
      <c r="F550" s="6"/>
      <c r="J550" s="6"/>
    </row>
    <row r="551" spans="6:10" s="1" customFormat="1">
      <c r="F551" s="6"/>
      <c r="J551" s="6"/>
    </row>
    <row r="552" spans="6:10" s="1" customFormat="1">
      <c r="F552" s="6"/>
      <c r="J552" s="6"/>
    </row>
    <row r="553" spans="6:10" s="1" customFormat="1">
      <c r="F553" s="6"/>
      <c r="J553" s="6"/>
    </row>
    <row r="554" spans="6:10" s="1" customFormat="1">
      <c r="F554" s="6"/>
      <c r="J554" s="6"/>
    </row>
    <row r="555" spans="6:10" s="1" customFormat="1">
      <c r="F555" s="6"/>
      <c r="J555" s="6"/>
    </row>
    <row r="556" spans="6:10" s="1" customFormat="1">
      <c r="F556" s="6"/>
      <c r="J556" s="6"/>
    </row>
    <row r="557" spans="6:10" s="1" customFormat="1">
      <c r="F557" s="6"/>
      <c r="J557" s="6"/>
    </row>
    <row r="558" spans="6:10" s="1" customFormat="1">
      <c r="F558" s="6"/>
      <c r="J558" s="6"/>
    </row>
    <row r="559" spans="6:10" s="1" customFormat="1">
      <c r="F559" s="6"/>
      <c r="J559" s="6"/>
    </row>
    <row r="560" spans="6:10" s="1" customFormat="1">
      <c r="F560" s="6"/>
      <c r="J560" s="6"/>
    </row>
    <row r="561" spans="6:10" s="1" customFormat="1">
      <c r="F561" s="6"/>
      <c r="J561" s="6"/>
    </row>
    <row r="562" spans="6:10" s="1" customFormat="1">
      <c r="F562" s="6"/>
      <c r="J562" s="6"/>
    </row>
    <row r="563" spans="6:10" s="1" customFormat="1">
      <c r="F563" s="6"/>
      <c r="J563" s="6"/>
    </row>
    <row r="564" spans="6:10" s="1" customFormat="1">
      <c r="F564" s="6"/>
      <c r="J564" s="6"/>
    </row>
    <row r="565" spans="6:10" s="1" customFormat="1">
      <c r="F565" s="6"/>
      <c r="J565" s="6"/>
    </row>
    <row r="566" spans="6:10" s="1" customFormat="1">
      <c r="F566" s="6"/>
      <c r="J566" s="6"/>
    </row>
    <row r="567" spans="6:10" s="1" customFormat="1">
      <c r="F567" s="6"/>
      <c r="J567" s="6"/>
    </row>
    <row r="568" spans="6:10" s="1" customFormat="1">
      <c r="F568" s="6"/>
      <c r="J568" s="6"/>
    </row>
    <row r="569" spans="6:10" s="1" customFormat="1">
      <c r="F569" s="6"/>
      <c r="J569" s="6"/>
    </row>
    <row r="570" spans="6:10" s="1" customFormat="1">
      <c r="F570" s="6"/>
      <c r="J570" s="6"/>
    </row>
    <row r="571" spans="6:10" s="1" customFormat="1">
      <c r="F571" s="6"/>
      <c r="J571" s="6"/>
    </row>
    <row r="572" spans="6:10" s="1" customFormat="1">
      <c r="F572" s="6"/>
      <c r="J572" s="6"/>
    </row>
    <row r="573" spans="6:10" s="1" customFormat="1">
      <c r="F573" s="6"/>
      <c r="J573" s="6"/>
    </row>
    <row r="574" spans="6:10" s="1" customFormat="1">
      <c r="F574" s="6"/>
      <c r="J574" s="6"/>
    </row>
    <row r="575" spans="6:10" s="1" customFormat="1">
      <c r="F575" s="6"/>
      <c r="J575" s="6"/>
    </row>
    <row r="576" spans="6:10" s="1" customFormat="1">
      <c r="F576" s="6"/>
      <c r="J576" s="6"/>
    </row>
    <row r="577" spans="6:10" s="1" customFormat="1">
      <c r="F577" s="6"/>
      <c r="J577" s="6"/>
    </row>
    <row r="578" spans="6:10" s="1" customFormat="1">
      <c r="F578" s="6"/>
      <c r="J578" s="6"/>
    </row>
    <row r="579" spans="6:10" s="1" customFormat="1">
      <c r="F579" s="6"/>
      <c r="J579" s="6"/>
    </row>
    <row r="580" spans="6:10" s="1" customFormat="1">
      <c r="F580" s="6"/>
      <c r="J580" s="6"/>
    </row>
    <row r="581" spans="6:10" s="1" customFormat="1">
      <c r="F581" s="6"/>
      <c r="J581" s="6"/>
    </row>
    <row r="582" spans="6:10" s="1" customFormat="1">
      <c r="F582" s="6"/>
      <c r="J582" s="6"/>
    </row>
    <row r="583" spans="6:10" s="1" customFormat="1">
      <c r="F583" s="6"/>
      <c r="J583" s="6"/>
    </row>
    <row r="584" spans="6:10" s="1" customFormat="1">
      <c r="F584" s="6"/>
      <c r="J584" s="6"/>
    </row>
    <row r="585" spans="6:10" s="1" customFormat="1">
      <c r="F585" s="6"/>
      <c r="J585" s="6"/>
    </row>
    <row r="586" spans="6:10" s="1" customFormat="1">
      <c r="F586" s="6"/>
      <c r="J586" s="6"/>
    </row>
    <row r="587" spans="6:10" s="1" customFormat="1">
      <c r="F587" s="6"/>
      <c r="J587" s="6"/>
    </row>
    <row r="588" spans="6:10" s="1" customFormat="1">
      <c r="F588" s="6"/>
      <c r="J588" s="6"/>
    </row>
    <row r="589" spans="6:10" s="1" customFormat="1">
      <c r="F589" s="6"/>
      <c r="J589" s="6"/>
    </row>
    <row r="590" spans="6:10" s="1" customFormat="1">
      <c r="F590" s="6"/>
      <c r="J590" s="6"/>
    </row>
    <row r="591" spans="6:10" s="1" customFormat="1">
      <c r="F591" s="6"/>
      <c r="J591" s="6"/>
    </row>
    <row r="592" spans="6:10" s="1" customFormat="1">
      <c r="F592" s="6"/>
      <c r="J592" s="6"/>
    </row>
    <row r="593" spans="6:10" s="1" customFormat="1">
      <c r="F593" s="6"/>
      <c r="J593" s="6"/>
    </row>
    <row r="594" spans="6:10" s="1" customFormat="1">
      <c r="F594" s="6"/>
      <c r="J594" s="6"/>
    </row>
    <row r="595" spans="6:10" s="1" customFormat="1">
      <c r="F595" s="6"/>
      <c r="J595" s="6"/>
    </row>
  </sheetData>
  <autoFilter ref="A1:S524">
    <sortState ref="A2:S524">
      <sortCondition descending="1" ref="J1:J524"/>
    </sortState>
  </autoFilter>
  <sortState ref="A2:W524">
    <sortCondition ref="M3:M524"/>
  </sortState>
  <phoneticPr fontId="2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112"/>
  <sheetViews>
    <sheetView workbookViewId="0">
      <pane xSplit="1" ySplit="1" topLeftCell="C85" activePane="bottomRight" state="frozen"/>
      <selection pane="topRight" activeCell="B1" sqref="B1"/>
      <selection pane="bottomLeft" activeCell="A2" sqref="A2"/>
      <selection pane="bottomRight" activeCell="H129" sqref="H129"/>
    </sheetView>
  </sheetViews>
  <sheetFormatPr baseColWidth="10" defaultRowHeight="13" x14ac:dyDescent="0"/>
  <cols>
    <col min="1" max="1" width="17" customWidth="1"/>
  </cols>
  <sheetData>
    <row r="1" spans="1:18" ht="65">
      <c r="A1" s="2" t="s">
        <v>1486</v>
      </c>
      <c r="B1" s="2" t="s">
        <v>1487</v>
      </c>
      <c r="C1" s="2" t="s">
        <v>1488</v>
      </c>
      <c r="D1" s="2" t="s">
        <v>1496</v>
      </c>
      <c r="E1" s="2" t="s">
        <v>1555</v>
      </c>
      <c r="F1" s="4" t="s">
        <v>1554</v>
      </c>
      <c r="G1" s="2" t="s">
        <v>1489</v>
      </c>
      <c r="H1" s="14" t="s">
        <v>1490</v>
      </c>
      <c r="I1" s="2" t="s">
        <v>1491</v>
      </c>
      <c r="J1" s="4" t="s">
        <v>1553</v>
      </c>
      <c r="K1" s="2" t="s">
        <v>1556</v>
      </c>
      <c r="L1" s="2" t="s">
        <v>1564</v>
      </c>
      <c r="M1" s="2" t="s">
        <v>11</v>
      </c>
      <c r="N1" s="2" t="s">
        <v>1492</v>
      </c>
      <c r="O1" s="2" t="s">
        <v>1493</v>
      </c>
      <c r="P1" s="2" t="s">
        <v>1494</v>
      </c>
      <c r="Q1" s="2" t="s">
        <v>1495</v>
      </c>
      <c r="R1" s="2" t="s">
        <v>1497</v>
      </c>
    </row>
    <row r="2" spans="1:18">
      <c r="A2" s="3" t="s">
        <v>287</v>
      </c>
      <c r="B2" s="8">
        <v>2E-85</v>
      </c>
      <c r="C2" s="3">
        <v>320</v>
      </c>
      <c r="D2" s="3" t="s">
        <v>82</v>
      </c>
      <c r="E2" s="8">
        <v>4.8999999999999997E-12</v>
      </c>
      <c r="F2" s="5">
        <v>39.799999999999997</v>
      </c>
      <c r="G2" s="3" t="s">
        <v>287</v>
      </c>
      <c r="H2" s="3">
        <v>303</v>
      </c>
      <c r="I2" s="8">
        <v>1.5999999999999999E-87</v>
      </c>
      <c r="J2" s="5">
        <v>263.2</v>
      </c>
      <c r="K2" s="3" t="s">
        <v>88</v>
      </c>
      <c r="L2" s="3">
        <v>1</v>
      </c>
      <c r="M2" s="3" t="s">
        <v>288</v>
      </c>
      <c r="N2" s="3" t="s">
        <v>109</v>
      </c>
      <c r="O2" s="3" t="s">
        <v>71</v>
      </c>
      <c r="P2" s="3" t="s">
        <v>289</v>
      </c>
      <c r="Q2" s="3" t="s">
        <v>87</v>
      </c>
      <c r="R2" s="3">
        <v>52140468</v>
      </c>
    </row>
    <row r="3" spans="1:18">
      <c r="A3" s="3" t="s">
        <v>432</v>
      </c>
      <c r="B3" s="8">
        <v>3.0000000000000002E-90</v>
      </c>
      <c r="C3" s="3">
        <v>336</v>
      </c>
      <c r="D3" s="3" t="s">
        <v>82</v>
      </c>
      <c r="E3" s="8">
        <v>5.6000000000000004E-12</v>
      </c>
      <c r="F3" s="5">
        <v>39.6</v>
      </c>
      <c r="G3" s="3" t="s">
        <v>432</v>
      </c>
      <c r="H3" s="3">
        <v>290</v>
      </c>
      <c r="I3" s="8">
        <v>1.2E-83</v>
      </c>
      <c r="J3" s="5">
        <v>250.4</v>
      </c>
      <c r="K3" s="3" t="s">
        <v>88</v>
      </c>
      <c r="L3" s="3"/>
      <c r="M3" s="3" t="s">
        <v>90</v>
      </c>
      <c r="N3" s="3" t="s">
        <v>433</v>
      </c>
      <c r="O3" s="3" t="s">
        <v>434</v>
      </c>
      <c r="P3" s="3" t="s">
        <v>435</v>
      </c>
      <c r="Q3" s="3" t="s">
        <v>220</v>
      </c>
      <c r="R3" s="3">
        <v>261408468</v>
      </c>
    </row>
    <row r="4" spans="1:18">
      <c r="A4" s="3" t="s">
        <v>202</v>
      </c>
      <c r="B4" s="8">
        <v>2E-85</v>
      </c>
      <c r="C4" s="3">
        <v>320</v>
      </c>
      <c r="D4" s="8">
        <v>1.7E-6</v>
      </c>
      <c r="E4" s="8">
        <v>6.0000000000000003E-12</v>
      </c>
      <c r="F4" s="5">
        <v>39.5</v>
      </c>
      <c r="G4" s="3" t="s">
        <v>202</v>
      </c>
      <c r="H4" s="3">
        <v>300</v>
      </c>
      <c r="I4" s="8">
        <v>7.9000000000000003E-87</v>
      </c>
      <c r="J4" s="5">
        <v>260.5</v>
      </c>
      <c r="K4" s="3" t="s">
        <v>88</v>
      </c>
      <c r="L4" s="3"/>
      <c r="M4" s="3" t="s">
        <v>203</v>
      </c>
      <c r="N4" s="3" t="s">
        <v>204</v>
      </c>
      <c r="O4" s="3" t="s">
        <v>71</v>
      </c>
      <c r="P4" s="3" t="s">
        <v>72</v>
      </c>
      <c r="Q4" s="3" t="s">
        <v>87</v>
      </c>
      <c r="R4" s="3">
        <v>229158665</v>
      </c>
    </row>
    <row r="5" spans="1:18">
      <c r="A5" s="3" t="s">
        <v>185</v>
      </c>
      <c r="B5" s="8">
        <v>5.0000000000000004E-87</v>
      </c>
      <c r="C5" s="3">
        <v>325</v>
      </c>
      <c r="D5" s="3" t="s">
        <v>82</v>
      </c>
      <c r="E5" s="8">
        <v>5.9000000000000003E-11</v>
      </c>
      <c r="F5" s="5">
        <v>36.200000000000003</v>
      </c>
      <c r="G5" s="3" t="s">
        <v>185</v>
      </c>
      <c r="H5" s="3">
        <v>307</v>
      </c>
      <c r="I5" s="8">
        <v>6.6999999999999997E-89</v>
      </c>
      <c r="J5" s="5">
        <v>270.8</v>
      </c>
      <c r="K5" s="3" t="s">
        <v>88</v>
      </c>
      <c r="L5" s="3"/>
      <c r="M5" s="3" t="s">
        <v>186</v>
      </c>
      <c r="N5" s="3" t="s">
        <v>187</v>
      </c>
      <c r="O5" s="3" t="s">
        <v>30</v>
      </c>
      <c r="P5" s="3" t="s">
        <v>31</v>
      </c>
      <c r="Q5" s="3" t="s">
        <v>87</v>
      </c>
      <c r="R5" s="3">
        <v>47567302</v>
      </c>
    </row>
    <row r="6" spans="1:18">
      <c r="A6" s="3" t="s">
        <v>133</v>
      </c>
      <c r="B6" s="8">
        <v>5.0000000000000001E-88</v>
      </c>
      <c r="C6" s="3">
        <v>329</v>
      </c>
      <c r="D6" s="8">
        <v>4.0999999999999997E-6</v>
      </c>
      <c r="E6" s="8">
        <v>8.5000000000000004E-11</v>
      </c>
      <c r="F6" s="5">
        <v>35.700000000000003</v>
      </c>
      <c r="G6" s="3" t="s">
        <v>133</v>
      </c>
      <c r="H6" s="3">
        <v>308</v>
      </c>
      <c r="I6" s="8">
        <v>2.7999999999999999E-89</v>
      </c>
      <c r="J6" s="5">
        <v>272.3</v>
      </c>
      <c r="K6" s="3" t="s">
        <v>88</v>
      </c>
      <c r="L6" s="3">
        <v>1</v>
      </c>
      <c r="M6" s="3" t="s">
        <v>19</v>
      </c>
      <c r="N6" s="3" t="s">
        <v>134</v>
      </c>
      <c r="O6" s="3" t="s">
        <v>124</v>
      </c>
      <c r="P6" s="3" t="s">
        <v>125</v>
      </c>
      <c r="Q6" s="3" t="s">
        <v>126</v>
      </c>
      <c r="R6" s="3">
        <v>228988313</v>
      </c>
    </row>
    <row r="7" spans="1:18">
      <c r="A7" s="3" t="s">
        <v>121</v>
      </c>
      <c r="B7" s="8">
        <v>4.0000000000000002E-89</v>
      </c>
      <c r="C7" s="3">
        <v>332</v>
      </c>
      <c r="D7" s="3" t="s">
        <v>82</v>
      </c>
      <c r="E7" s="8">
        <v>2.1999999999999999E-10</v>
      </c>
      <c r="F7" s="5">
        <v>34.299999999999997</v>
      </c>
      <c r="G7" s="3" t="s">
        <v>121</v>
      </c>
      <c r="H7" s="3">
        <v>310</v>
      </c>
      <c r="I7" s="8">
        <v>6.7000000000000004E-90</v>
      </c>
      <c r="J7" s="5">
        <v>275.7</v>
      </c>
      <c r="K7" s="3" t="s">
        <v>88</v>
      </c>
      <c r="L7" s="3">
        <v>1</v>
      </c>
      <c r="M7" s="3" t="s">
        <v>122</v>
      </c>
      <c r="N7" s="3" t="s">
        <v>123</v>
      </c>
      <c r="O7" s="3" t="s">
        <v>124</v>
      </c>
      <c r="P7" s="3" t="s">
        <v>125</v>
      </c>
      <c r="Q7" s="3" t="s">
        <v>126</v>
      </c>
      <c r="R7" s="3">
        <v>229193341</v>
      </c>
    </row>
    <row r="8" spans="1:18">
      <c r="A8" s="3" t="s">
        <v>263</v>
      </c>
      <c r="B8" s="8">
        <v>7.0000000000000002E-87</v>
      </c>
      <c r="C8" s="3">
        <v>325</v>
      </c>
      <c r="D8" s="3" t="s">
        <v>82</v>
      </c>
      <c r="E8" s="8">
        <v>2.1999999999999999E-10</v>
      </c>
      <c r="F8" s="5">
        <v>34.299999999999997</v>
      </c>
      <c r="G8" s="3" t="s">
        <v>263</v>
      </c>
      <c r="H8" s="3">
        <v>305</v>
      </c>
      <c r="I8" s="8">
        <v>3.8999999999999999E-88</v>
      </c>
      <c r="J8" s="5">
        <v>270.7</v>
      </c>
      <c r="K8" s="3" t="s">
        <v>88</v>
      </c>
      <c r="L8" s="3">
        <v>1</v>
      </c>
      <c r="M8" s="3" t="s">
        <v>0</v>
      </c>
      <c r="N8" s="3" t="s">
        <v>137</v>
      </c>
      <c r="O8" s="3" t="s">
        <v>124</v>
      </c>
      <c r="P8" s="3" t="s">
        <v>125</v>
      </c>
      <c r="Q8" s="3" t="s">
        <v>126</v>
      </c>
      <c r="R8" s="3">
        <v>228917696</v>
      </c>
    </row>
    <row r="9" spans="1:18">
      <c r="A9" s="3" t="s">
        <v>200</v>
      </c>
      <c r="B9" s="8">
        <v>6.0000000000000003E-93</v>
      </c>
      <c r="C9" s="3">
        <v>345</v>
      </c>
      <c r="D9" s="3" t="s">
        <v>82</v>
      </c>
      <c r="E9" s="8">
        <v>3.4999999999999998E-10</v>
      </c>
      <c r="F9" s="5">
        <v>33.6</v>
      </c>
      <c r="G9" s="3" t="s">
        <v>200</v>
      </c>
      <c r="H9" s="3">
        <v>307</v>
      </c>
      <c r="I9" s="8">
        <v>9.6000000000000006E-89</v>
      </c>
      <c r="J9" s="5">
        <v>273.39999999999998</v>
      </c>
      <c r="K9" s="3" t="s">
        <v>88</v>
      </c>
      <c r="L9" s="3"/>
      <c r="M9" s="3" t="s">
        <v>201</v>
      </c>
      <c r="N9" s="3" t="s">
        <v>68</v>
      </c>
      <c r="O9" s="3" t="s">
        <v>124</v>
      </c>
      <c r="P9" s="3" t="s">
        <v>125</v>
      </c>
      <c r="Q9" s="3" t="s">
        <v>126</v>
      </c>
      <c r="R9" s="3">
        <v>228910901</v>
      </c>
    </row>
    <row r="10" spans="1:18">
      <c r="A10" s="3" t="s">
        <v>145</v>
      </c>
      <c r="B10" s="8">
        <v>1.9999999999999999E-80</v>
      </c>
      <c r="C10" s="3">
        <v>303</v>
      </c>
      <c r="D10" s="3" t="s">
        <v>82</v>
      </c>
      <c r="E10" s="8">
        <v>3.9E-10</v>
      </c>
      <c r="F10" s="5">
        <v>33.5</v>
      </c>
      <c r="G10" s="3" t="s">
        <v>145</v>
      </c>
      <c r="H10" s="3">
        <v>304</v>
      </c>
      <c r="I10" s="8">
        <v>5.9000000000000001E-88</v>
      </c>
      <c r="J10" s="5">
        <v>270.5</v>
      </c>
      <c r="K10" s="3" t="s">
        <v>88</v>
      </c>
      <c r="L10" s="3">
        <v>1</v>
      </c>
      <c r="M10" s="3" t="s">
        <v>122</v>
      </c>
      <c r="N10" s="3" t="s">
        <v>103</v>
      </c>
      <c r="O10" s="3" t="s">
        <v>229</v>
      </c>
      <c r="P10" s="3" t="s">
        <v>230</v>
      </c>
      <c r="Q10" s="3" t="s">
        <v>87</v>
      </c>
      <c r="R10" s="3">
        <v>229192972</v>
      </c>
    </row>
    <row r="11" spans="1:18">
      <c r="A11" s="3" t="s">
        <v>150</v>
      </c>
      <c r="B11" s="8">
        <v>1.9999999999999999E-80</v>
      </c>
      <c r="C11" s="3">
        <v>303</v>
      </c>
      <c r="D11" s="3" t="s">
        <v>82</v>
      </c>
      <c r="E11" s="8">
        <v>4.0999999999999998E-10</v>
      </c>
      <c r="F11" s="5">
        <v>33.4</v>
      </c>
      <c r="G11" s="3" t="s">
        <v>150</v>
      </c>
      <c r="H11" s="3">
        <v>303</v>
      </c>
      <c r="I11" s="8">
        <v>8.5999999999999995E-88</v>
      </c>
      <c r="J11" s="5">
        <v>269.60000000000002</v>
      </c>
      <c r="K11" s="3" t="s">
        <v>88</v>
      </c>
      <c r="L11" s="3">
        <v>1</v>
      </c>
      <c r="M11" s="3" t="s">
        <v>151</v>
      </c>
      <c r="N11" s="3" t="s">
        <v>103</v>
      </c>
      <c r="O11" s="3" t="s">
        <v>30</v>
      </c>
      <c r="P11" s="3" t="s">
        <v>31</v>
      </c>
      <c r="Q11" s="3" t="s">
        <v>87</v>
      </c>
      <c r="R11" s="3">
        <v>229073860</v>
      </c>
    </row>
    <row r="12" spans="1:18">
      <c r="A12" s="3" t="s">
        <v>146</v>
      </c>
      <c r="B12" s="8">
        <v>2E-91</v>
      </c>
      <c r="C12" s="3">
        <v>340</v>
      </c>
      <c r="D12" s="3" t="s">
        <v>82</v>
      </c>
      <c r="E12" s="8">
        <v>4.3999999999999998E-10</v>
      </c>
      <c r="F12" s="5">
        <v>33.299999999999997</v>
      </c>
      <c r="G12" s="3" t="s">
        <v>146</v>
      </c>
      <c r="H12" s="3">
        <v>304</v>
      </c>
      <c r="I12" s="8">
        <v>6.5999999999999999E-88</v>
      </c>
      <c r="J12" s="5">
        <v>270.7</v>
      </c>
      <c r="K12" s="3" t="s">
        <v>88</v>
      </c>
      <c r="L12" s="3">
        <v>1</v>
      </c>
      <c r="M12" s="3" t="s">
        <v>7</v>
      </c>
      <c r="N12" s="3" t="s">
        <v>147</v>
      </c>
      <c r="O12" s="3" t="s">
        <v>124</v>
      </c>
      <c r="P12" s="3" t="s">
        <v>148</v>
      </c>
      <c r="Q12" s="3" t="s">
        <v>126</v>
      </c>
      <c r="R12" s="3">
        <v>228923792</v>
      </c>
    </row>
    <row r="13" spans="1:18">
      <c r="A13" s="3" t="s">
        <v>235</v>
      </c>
      <c r="B13" s="8">
        <v>9.9999999999999999E-93</v>
      </c>
      <c r="C13" s="3">
        <v>344</v>
      </c>
      <c r="D13" s="3" t="s">
        <v>82</v>
      </c>
      <c r="E13" s="8">
        <v>4.5E-10</v>
      </c>
      <c r="F13" s="5">
        <v>33.299999999999997</v>
      </c>
      <c r="G13" s="3" t="s">
        <v>235</v>
      </c>
      <c r="H13" s="3">
        <v>306</v>
      </c>
      <c r="I13" s="8">
        <v>1.6999999999999999E-88</v>
      </c>
      <c r="J13" s="5">
        <v>272.7</v>
      </c>
      <c r="K13" s="3" t="s">
        <v>88</v>
      </c>
      <c r="L13" s="3"/>
      <c r="M13" s="3" t="s">
        <v>120</v>
      </c>
      <c r="N13" s="3" t="s">
        <v>236</v>
      </c>
      <c r="O13" s="3" t="s">
        <v>218</v>
      </c>
      <c r="P13" s="3" t="s">
        <v>219</v>
      </c>
      <c r="Q13" s="3" t="s">
        <v>220</v>
      </c>
      <c r="R13" s="3">
        <v>228903564</v>
      </c>
    </row>
    <row r="14" spans="1:18">
      <c r="A14" s="3" t="s">
        <v>237</v>
      </c>
      <c r="B14" s="8">
        <v>6.9999999999999997E-93</v>
      </c>
      <c r="C14" s="3">
        <v>345</v>
      </c>
      <c r="D14" s="3" t="s">
        <v>82</v>
      </c>
      <c r="E14" s="8">
        <v>4.5E-10</v>
      </c>
      <c r="F14" s="5">
        <v>33.299999999999997</v>
      </c>
      <c r="G14" s="3" t="s">
        <v>237</v>
      </c>
      <c r="H14" s="3">
        <v>306</v>
      </c>
      <c r="I14" s="8">
        <v>1.6999999999999999E-88</v>
      </c>
      <c r="J14" s="5">
        <v>272.7</v>
      </c>
      <c r="K14" s="3" t="s">
        <v>88</v>
      </c>
      <c r="L14" s="3"/>
      <c r="M14" s="3" t="s">
        <v>238</v>
      </c>
      <c r="N14" s="3" t="s">
        <v>239</v>
      </c>
      <c r="O14" s="3" t="s">
        <v>240</v>
      </c>
      <c r="P14" s="3" t="s">
        <v>241</v>
      </c>
      <c r="Q14" s="3" t="s">
        <v>220</v>
      </c>
      <c r="R14" s="3">
        <v>75761505</v>
      </c>
    </row>
    <row r="15" spans="1:18">
      <c r="A15" s="3" t="s">
        <v>290</v>
      </c>
      <c r="B15" s="8">
        <v>1E-79</v>
      </c>
      <c r="C15" s="3">
        <v>300</v>
      </c>
      <c r="D15" s="3" t="s">
        <v>82</v>
      </c>
      <c r="E15" s="8">
        <v>4.8E-10</v>
      </c>
      <c r="F15" s="5">
        <v>33.200000000000003</v>
      </c>
      <c r="G15" s="3" t="s">
        <v>290</v>
      </c>
      <c r="H15" s="3">
        <v>302</v>
      </c>
      <c r="I15" s="8">
        <v>2.1999999999999999E-87</v>
      </c>
      <c r="J15" s="5">
        <v>268.8</v>
      </c>
      <c r="K15" s="3" t="s">
        <v>88</v>
      </c>
      <c r="L15" s="3">
        <v>1</v>
      </c>
      <c r="M15" s="3" t="s">
        <v>8</v>
      </c>
      <c r="N15" s="3" t="s">
        <v>103</v>
      </c>
      <c r="O15" s="3" t="s">
        <v>30</v>
      </c>
      <c r="P15" s="3" t="s">
        <v>34</v>
      </c>
      <c r="Q15" s="3" t="s">
        <v>87</v>
      </c>
      <c r="R15" s="3">
        <v>228955817</v>
      </c>
    </row>
    <row r="16" spans="1:18">
      <c r="A16" s="3" t="s">
        <v>149</v>
      </c>
      <c r="B16" s="8">
        <v>9.9999999999999999E-93</v>
      </c>
      <c r="C16" s="3">
        <v>344</v>
      </c>
      <c r="D16" s="3" t="s">
        <v>82</v>
      </c>
      <c r="E16" s="8">
        <v>5.4E-10</v>
      </c>
      <c r="F16" s="5">
        <v>33</v>
      </c>
      <c r="G16" s="3" t="s">
        <v>149</v>
      </c>
      <c r="H16" s="3">
        <v>303</v>
      </c>
      <c r="I16" s="8">
        <v>8.2000000000000002E-88</v>
      </c>
      <c r="J16" s="5">
        <v>270</v>
      </c>
      <c r="K16" s="3" t="s">
        <v>88</v>
      </c>
      <c r="L16" s="3"/>
      <c r="M16" s="3" t="s">
        <v>118</v>
      </c>
      <c r="N16" s="3" t="s">
        <v>109</v>
      </c>
      <c r="O16" s="3" t="s">
        <v>218</v>
      </c>
      <c r="P16" s="3" t="s">
        <v>219</v>
      </c>
      <c r="Q16" s="3" t="s">
        <v>220</v>
      </c>
      <c r="R16" s="3">
        <v>218900212</v>
      </c>
    </row>
    <row r="17" spans="1:18">
      <c r="A17" s="3" t="s">
        <v>242</v>
      </c>
      <c r="B17" s="8">
        <v>9.9999999999999996E-81</v>
      </c>
      <c r="C17" s="3">
        <v>304</v>
      </c>
      <c r="D17" s="3" t="s">
        <v>82</v>
      </c>
      <c r="E17" s="8">
        <v>6.8000000000000003E-10</v>
      </c>
      <c r="F17" s="5">
        <v>32.700000000000003</v>
      </c>
      <c r="G17" s="3" t="s">
        <v>242</v>
      </c>
      <c r="H17" s="3">
        <v>305</v>
      </c>
      <c r="I17" s="8">
        <v>2.1E-88</v>
      </c>
      <c r="J17" s="5">
        <v>272.3</v>
      </c>
      <c r="K17" s="3" t="s">
        <v>88</v>
      </c>
      <c r="L17" s="3">
        <v>1</v>
      </c>
      <c r="M17" s="3" t="s">
        <v>243</v>
      </c>
      <c r="N17" s="3" t="s">
        <v>103</v>
      </c>
      <c r="O17" s="3" t="s">
        <v>244</v>
      </c>
      <c r="P17" s="3" t="s">
        <v>72</v>
      </c>
      <c r="Q17" s="3" t="s">
        <v>87</v>
      </c>
      <c r="R17" s="3">
        <v>229082924</v>
      </c>
    </row>
    <row r="18" spans="1:18">
      <c r="A18" s="3" t="s">
        <v>142</v>
      </c>
      <c r="B18" s="8">
        <v>1E-79</v>
      </c>
      <c r="C18" s="3">
        <v>300</v>
      </c>
      <c r="D18" s="3" t="s">
        <v>82</v>
      </c>
      <c r="E18" s="8">
        <v>8.6999999999999999E-10</v>
      </c>
      <c r="F18" s="5">
        <v>32.299999999999997</v>
      </c>
      <c r="G18" s="3" t="s">
        <v>142</v>
      </c>
      <c r="H18" s="3">
        <v>304</v>
      </c>
      <c r="I18" s="8">
        <v>5.9000000000000001E-88</v>
      </c>
      <c r="J18" s="5">
        <v>271.7</v>
      </c>
      <c r="K18" s="3" t="s">
        <v>88</v>
      </c>
      <c r="L18" s="3">
        <v>1</v>
      </c>
      <c r="M18" s="3" t="s">
        <v>143</v>
      </c>
      <c r="N18" s="3" t="s">
        <v>144</v>
      </c>
      <c r="O18" s="3" t="s">
        <v>225</v>
      </c>
      <c r="P18" s="3" t="s">
        <v>226</v>
      </c>
      <c r="Q18" s="3" t="s">
        <v>87</v>
      </c>
      <c r="R18" s="3">
        <v>206972950</v>
      </c>
    </row>
    <row r="19" spans="1:18">
      <c r="A19" s="3" t="s">
        <v>253</v>
      </c>
      <c r="B19" s="8">
        <v>3.0000000000000001E-80</v>
      </c>
      <c r="C19" s="3">
        <v>303</v>
      </c>
      <c r="D19" s="3" t="s">
        <v>82</v>
      </c>
      <c r="E19" s="8">
        <v>1.2E-9</v>
      </c>
      <c r="F19" s="5">
        <v>31.9</v>
      </c>
      <c r="G19" s="3" t="s">
        <v>253</v>
      </c>
      <c r="H19" s="3">
        <v>305</v>
      </c>
      <c r="I19" s="8">
        <v>3.2000000000000001E-88</v>
      </c>
      <c r="J19" s="5">
        <v>273.10000000000002</v>
      </c>
      <c r="K19" s="3" t="s">
        <v>88</v>
      </c>
      <c r="L19" s="3">
        <v>1</v>
      </c>
      <c r="M19" s="3" t="s">
        <v>254</v>
      </c>
      <c r="N19" s="3" t="s">
        <v>103</v>
      </c>
      <c r="O19" s="3" t="s">
        <v>255</v>
      </c>
      <c r="P19" s="3" t="s">
        <v>219</v>
      </c>
      <c r="Q19" s="3" t="s">
        <v>220</v>
      </c>
      <c r="R19" s="3">
        <v>229181971</v>
      </c>
    </row>
    <row r="20" spans="1:18">
      <c r="A20" s="3" t="s">
        <v>369</v>
      </c>
      <c r="B20" s="8">
        <v>2E-79</v>
      </c>
      <c r="C20" s="3">
        <v>300</v>
      </c>
      <c r="D20" s="3" t="s">
        <v>82</v>
      </c>
      <c r="E20" s="8">
        <v>2.7999999999999998E-9</v>
      </c>
      <c r="F20" s="5">
        <v>30.7</v>
      </c>
      <c r="G20" s="3" t="s">
        <v>369</v>
      </c>
      <c r="H20" s="3">
        <v>298</v>
      </c>
      <c r="I20" s="8">
        <v>4.0999999999999998E-86</v>
      </c>
      <c r="J20" s="5">
        <v>267.3</v>
      </c>
      <c r="K20" s="3" t="s">
        <v>88</v>
      </c>
      <c r="L20" s="3">
        <v>1</v>
      </c>
      <c r="M20" s="3" t="s">
        <v>10</v>
      </c>
      <c r="N20" s="3" t="s">
        <v>103</v>
      </c>
      <c r="O20" s="3" t="s">
        <v>71</v>
      </c>
      <c r="P20" s="3" t="s">
        <v>72</v>
      </c>
      <c r="Q20" s="3" t="s">
        <v>87</v>
      </c>
      <c r="R20" s="3">
        <v>228949218</v>
      </c>
    </row>
    <row r="21" spans="1:18">
      <c r="A21" s="3" t="s">
        <v>221</v>
      </c>
      <c r="B21" s="8">
        <v>1.9999999999999999E-82</v>
      </c>
      <c r="C21" s="3">
        <v>310</v>
      </c>
      <c r="D21" s="3" t="s">
        <v>82</v>
      </c>
      <c r="E21" s="8">
        <v>2.8999999999999999E-9</v>
      </c>
      <c r="F21" s="5">
        <v>30.6</v>
      </c>
      <c r="G21" s="3" t="s">
        <v>221</v>
      </c>
      <c r="H21" s="3">
        <v>306</v>
      </c>
      <c r="I21" s="8">
        <v>1.3999999999999999E-88</v>
      </c>
      <c r="J21" s="5">
        <v>275.39999999999998</v>
      </c>
      <c r="K21" s="3" t="s">
        <v>88</v>
      </c>
      <c r="L21" s="3"/>
      <c r="M21" s="3" t="s">
        <v>222</v>
      </c>
      <c r="N21" s="3" t="s">
        <v>103</v>
      </c>
      <c r="O21" s="3" t="s">
        <v>124</v>
      </c>
      <c r="P21" s="3" t="s">
        <v>125</v>
      </c>
      <c r="Q21" s="3" t="s">
        <v>126</v>
      </c>
      <c r="R21" s="3">
        <v>229133414</v>
      </c>
    </row>
    <row r="22" spans="1:18">
      <c r="A22" s="3" t="s">
        <v>95</v>
      </c>
      <c r="B22" s="8">
        <v>3.9999999999999996E-93</v>
      </c>
      <c r="C22" s="3">
        <v>345</v>
      </c>
      <c r="D22" s="3" t="s">
        <v>82</v>
      </c>
      <c r="E22" s="8">
        <v>3E-9</v>
      </c>
      <c r="F22" s="5">
        <v>30.5</v>
      </c>
      <c r="G22" s="3" t="s">
        <v>95</v>
      </c>
      <c r="H22" s="3">
        <v>315</v>
      </c>
      <c r="I22" s="8">
        <v>1.8999999999999999E-91</v>
      </c>
      <c r="J22" s="5">
        <v>284.5</v>
      </c>
      <c r="K22" s="3" t="s">
        <v>88</v>
      </c>
      <c r="L22" s="3">
        <v>1</v>
      </c>
      <c r="M22" s="3" t="s">
        <v>96</v>
      </c>
      <c r="N22" s="3" t="s">
        <v>97</v>
      </c>
      <c r="O22" s="3" t="s">
        <v>98</v>
      </c>
      <c r="P22" s="3" t="s">
        <v>99</v>
      </c>
      <c r="Q22" s="3" t="s">
        <v>100</v>
      </c>
      <c r="R22" s="3">
        <v>229094178</v>
      </c>
    </row>
    <row r="23" spans="1:18">
      <c r="A23" s="3" t="s">
        <v>294</v>
      </c>
      <c r="B23" s="8">
        <v>3.0000000000000002E-90</v>
      </c>
      <c r="C23" s="3">
        <v>336</v>
      </c>
      <c r="D23" s="3" t="s">
        <v>82</v>
      </c>
      <c r="E23" s="8">
        <v>3.2000000000000001E-9</v>
      </c>
      <c r="F23" s="5">
        <v>30.4</v>
      </c>
      <c r="G23" s="3" t="s">
        <v>294</v>
      </c>
      <c r="H23" s="3">
        <v>302</v>
      </c>
      <c r="I23" s="8">
        <v>2.8000000000000001E-87</v>
      </c>
      <c r="J23" s="5">
        <v>271.60000000000002</v>
      </c>
      <c r="K23" s="3" t="s">
        <v>88</v>
      </c>
      <c r="L23" s="3">
        <v>1</v>
      </c>
      <c r="M23" s="3" t="s">
        <v>143</v>
      </c>
      <c r="N23" s="3" t="s">
        <v>109</v>
      </c>
      <c r="O23" s="3" t="s">
        <v>124</v>
      </c>
      <c r="P23" s="3" t="s">
        <v>125</v>
      </c>
      <c r="Q23" s="3" t="s">
        <v>126</v>
      </c>
      <c r="R23" s="3">
        <v>206970196</v>
      </c>
    </row>
    <row r="24" spans="1:18">
      <c r="A24" s="3" t="s">
        <v>198</v>
      </c>
      <c r="B24" s="8">
        <v>4.9999999999999998E-83</v>
      </c>
      <c r="C24" s="3">
        <v>312</v>
      </c>
      <c r="D24" s="8">
        <v>9.9000000000000001E-6</v>
      </c>
      <c r="E24" s="8">
        <v>3.4999999999999999E-9</v>
      </c>
      <c r="F24" s="5">
        <v>30.3</v>
      </c>
      <c r="G24" s="3" t="s">
        <v>198</v>
      </c>
      <c r="H24" s="3">
        <v>307</v>
      </c>
      <c r="I24" s="8">
        <v>9.6000000000000006E-89</v>
      </c>
      <c r="J24" s="5">
        <v>276.7</v>
      </c>
      <c r="K24" s="3" t="s">
        <v>88</v>
      </c>
      <c r="L24" s="3"/>
      <c r="M24" s="3" t="s">
        <v>199</v>
      </c>
      <c r="N24" s="3" t="s">
        <v>103</v>
      </c>
      <c r="O24" s="3" t="s">
        <v>30</v>
      </c>
      <c r="P24" s="3" t="s">
        <v>31</v>
      </c>
      <c r="Q24" s="3" t="s">
        <v>87</v>
      </c>
      <c r="R24" s="3">
        <v>229170643</v>
      </c>
    </row>
    <row r="25" spans="1:18">
      <c r="A25" s="3" t="s">
        <v>208</v>
      </c>
      <c r="B25" s="8">
        <v>5E-91</v>
      </c>
      <c r="C25" s="3">
        <v>339</v>
      </c>
      <c r="D25" s="3" t="s">
        <v>82</v>
      </c>
      <c r="E25" s="8">
        <v>3.8000000000000001E-9</v>
      </c>
      <c r="F25" s="5">
        <v>30.2</v>
      </c>
      <c r="G25" s="3" t="s">
        <v>208</v>
      </c>
      <c r="H25" s="3">
        <v>300</v>
      </c>
      <c r="I25" s="8">
        <v>1.1000000000000001E-86</v>
      </c>
      <c r="J25" s="5">
        <v>269.8</v>
      </c>
      <c r="K25" s="3" t="s">
        <v>88</v>
      </c>
      <c r="L25" s="3">
        <v>1</v>
      </c>
      <c r="M25" s="3" t="s">
        <v>254</v>
      </c>
      <c r="N25" s="3" t="s">
        <v>209</v>
      </c>
      <c r="O25" s="3" t="s">
        <v>30</v>
      </c>
      <c r="P25" s="3" t="s">
        <v>31</v>
      </c>
      <c r="Q25" s="3" t="s">
        <v>87</v>
      </c>
      <c r="R25" s="3">
        <v>229181355</v>
      </c>
    </row>
    <row r="26" spans="1:18">
      <c r="A26" s="3" t="s">
        <v>376</v>
      </c>
      <c r="B26" s="8">
        <v>2E-79</v>
      </c>
      <c r="C26" s="3">
        <v>300</v>
      </c>
      <c r="D26" s="3" t="s">
        <v>82</v>
      </c>
      <c r="E26" s="8">
        <v>3.7E-9</v>
      </c>
      <c r="F26" s="5">
        <v>30.2</v>
      </c>
      <c r="G26" s="3" t="s">
        <v>376</v>
      </c>
      <c r="H26" s="3">
        <v>297</v>
      </c>
      <c r="I26" s="8">
        <v>7.3999999999999997E-86</v>
      </c>
      <c r="J26" s="5">
        <v>266.8</v>
      </c>
      <c r="K26" s="3" t="s">
        <v>88</v>
      </c>
      <c r="L26" s="3"/>
      <c r="M26" s="3" t="s">
        <v>199</v>
      </c>
      <c r="N26" s="3" t="s">
        <v>103</v>
      </c>
      <c r="O26" s="3" t="s">
        <v>71</v>
      </c>
      <c r="P26" s="3" t="s">
        <v>250</v>
      </c>
      <c r="Q26" s="3" t="s">
        <v>87</v>
      </c>
      <c r="R26" s="3">
        <v>229170635</v>
      </c>
    </row>
    <row r="27" spans="1:18">
      <c r="A27" s="3" t="s">
        <v>112</v>
      </c>
      <c r="B27" s="8">
        <v>1.9999999999999999E-94</v>
      </c>
      <c r="C27" s="3">
        <v>350</v>
      </c>
      <c r="D27" s="3" t="s">
        <v>82</v>
      </c>
      <c r="E27" s="8">
        <v>3.9000000000000002E-9</v>
      </c>
      <c r="F27" s="5">
        <v>30.2</v>
      </c>
      <c r="G27" s="3" t="s">
        <v>112</v>
      </c>
      <c r="H27" s="3">
        <v>311</v>
      </c>
      <c r="I27" s="8">
        <v>5.2000000000000001E-90</v>
      </c>
      <c r="J27" s="5">
        <v>280.8</v>
      </c>
      <c r="K27" s="3" t="s">
        <v>88</v>
      </c>
      <c r="L27" s="3"/>
      <c r="M27" s="3" t="s">
        <v>113</v>
      </c>
      <c r="N27" s="3" t="s">
        <v>114</v>
      </c>
      <c r="O27" s="3" t="s">
        <v>115</v>
      </c>
      <c r="P27" s="3" t="s">
        <v>116</v>
      </c>
      <c r="Q27" s="3" t="s">
        <v>100</v>
      </c>
      <c r="R27" s="3">
        <v>42784249</v>
      </c>
    </row>
    <row r="28" spans="1:18">
      <c r="A28" s="3" t="s">
        <v>295</v>
      </c>
      <c r="B28" s="8">
        <v>4E-90</v>
      </c>
      <c r="C28" s="3">
        <v>335</v>
      </c>
      <c r="D28" s="3" t="s">
        <v>82</v>
      </c>
      <c r="E28" s="8">
        <v>4.2999999999999996E-9</v>
      </c>
      <c r="F28" s="5">
        <v>30</v>
      </c>
      <c r="G28" s="3" t="s">
        <v>295</v>
      </c>
      <c r="H28" s="3">
        <v>302</v>
      </c>
      <c r="I28" s="8">
        <v>2.8000000000000001E-87</v>
      </c>
      <c r="J28" s="5">
        <v>272</v>
      </c>
      <c r="K28" s="3" t="s">
        <v>88</v>
      </c>
      <c r="L28" s="3">
        <v>1</v>
      </c>
      <c r="M28" s="3" t="s">
        <v>296</v>
      </c>
      <c r="N28" s="3" t="s">
        <v>297</v>
      </c>
      <c r="O28" s="3" t="s">
        <v>240</v>
      </c>
      <c r="P28" s="3" t="s">
        <v>241</v>
      </c>
      <c r="Q28" s="3" t="s">
        <v>220</v>
      </c>
      <c r="R28" s="3">
        <v>229049750</v>
      </c>
    </row>
    <row r="29" spans="1:18">
      <c r="A29" s="3" t="s">
        <v>135</v>
      </c>
      <c r="B29" s="8">
        <v>1E-89</v>
      </c>
      <c r="C29" s="3">
        <v>334</v>
      </c>
      <c r="D29" s="3" t="s">
        <v>82</v>
      </c>
      <c r="E29" s="8">
        <v>4.8E-9</v>
      </c>
      <c r="F29" s="5">
        <v>29.9</v>
      </c>
      <c r="G29" s="3" t="s">
        <v>135</v>
      </c>
      <c r="H29" s="3">
        <v>308</v>
      </c>
      <c r="I29" s="8">
        <v>3.4E-89</v>
      </c>
      <c r="J29" s="5">
        <v>278.10000000000002</v>
      </c>
      <c r="K29" s="3" t="s">
        <v>88</v>
      </c>
      <c r="L29" s="3">
        <v>1</v>
      </c>
      <c r="M29" s="3" t="s">
        <v>136</v>
      </c>
      <c r="N29" s="3" t="s">
        <v>21</v>
      </c>
      <c r="O29" s="3" t="s">
        <v>124</v>
      </c>
      <c r="P29" s="3" t="s">
        <v>125</v>
      </c>
      <c r="Q29" s="3" t="s">
        <v>126</v>
      </c>
      <c r="R29" s="3">
        <v>229175758</v>
      </c>
    </row>
    <row r="30" spans="1:18">
      <c r="A30" s="3" t="s">
        <v>35</v>
      </c>
      <c r="B30" s="8">
        <v>5.0000000000000002E-84</v>
      </c>
      <c r="C30" s="3">
        <v>315</v>
      </c>
      <c r="D30" s="3" t="s">
        <v>82</v>
      </c>
      <c r="E30" s="8">
        <v>4.5999999999999998E-9</v>
      </c>
      <c r="F30" s="5">
        <v>29.9</v>
      </c>
      <c r="G30" s="3" t="s">
        <v>35</v>
      </c>
      <c r="H30" s="3">
        <v>307</v>
      </c>
      <c r="I30" s="8">
        <v>4.9999999999999997E-89</v>
      </c>
      <c r="J30" s="5">
        <v>277.10000000000002</v>
      </c>
      <c r="K30" s="3" t="s">
        <v>88</v>
      </c>
      <c r="L30" s="3"/>
      <c r="M30" s="3" t="s">
        <v>36</v>
      </c>
      <c r="N30" s="3" t="s">
        <v>84</v>
      </c>
      <c r="O30" s="3" t="s">
        <v>124</v>
      </c>
      <c r="P30" s="3" t="s">
        <v>125</v>
      </c>
      <c r="Q30" s="3" t="s">
        <v>126</v>
      </c>
      <c r="R30" s="3">
        <v>163940294</v>
      </c>
    </row>
    <row r="31" spans="1:18">
      <c r="A31" s="3" t="s">
        <v>332</v>
      </c>
      <c r="B31" s="8">
        <v>2E-90</v>
      </c>
      <c r="C31" s="3">
        <v>337</v>
      </c>
      <c r="D31" s="3" t="s">
        <v>82</v>
      </c>
      <c r="E31" s="8">
        <v>5.2000000000000002E-9</v>
      </c>
      <c r="F31" s="5">
        <v>29.8</v>
      </c>
      <c r="G31" s="3" t="s">
        <v>332</v>
      </c>
      <c r="H31" s="3">
        <v>301</v>
      </c>
      <c r="I31" s="8">
        <v>6.3999999999999996E-87</v>
      </c>
      <c r="J31" s="5">
        <v>271.2</v>
      </c>
      <c r="K31" s="3" t="s">
        <v>88</v>
      </c>
      <c r="L31" s="3">
        <v>1</v>
      </c>
      <c r="M31" s="3" t="s">
        <v>333</v>
      </c>
      <c r="N31" s="3" t="s">
        <v>334</v>
      </c>
      <c r="O31" s="3" t="s">
        <v>124</v>
      </c>
      <c r="P31" s="3" t="s">
        <v>286</v>
      </c>
      <c r="Q31" s="3" t="s">
        <v>126</v>
      </c>
      <c r="R31" s="3">
        <v>229112505</v>
      </c>
    </row>
    <row r="32" spans="1:18">
      <c r="A32" s="3" t="s">
        <v>316</v>
      </c>
      <c r="B32" s="8">
        <v>9.9999999999999999E-91</v>
      </c>
      <c r="C32" s="3">
        <v>337</v>
      </c>
      <c r="D32" s="3" t="s">
        <v>82</v>
      </c>
      <c r="E32" s="8">
        <v>5.4999999999999996E-9</v>
      </c>
      <c r="F32" s="5">
        <v>29.7</v>
      </c>
      <c r="G32" s="3" t="s">
        <v>316</v>
      </c>
      <c r="H32" s="3">
        <v>301</v>
      </c>
      <c r="I32" s="8">
        <v>3.8E-87</v>
      </c>
      <c r="J32" s="5">
        <v>271.3</v>
      </c>
      <c r="K32" s="3" t="s">
        <v>88</v>
      </c>
      <c r="L32" s="3">
        <v>1</v>
      </c>
      <c r="M32" s="3" t="s">
        <v>317</v>
      </c>
      <c r="N32" s="3" t="s">
        <v>318</v>
      </c>
      <c r="O32" s="3" t="s">
        <v>71</v>
      </c>
      <c r="P32" s="3" t="s">
        <v>319</v>
      </c>
      <c r="Q32" s="3" t="s">
        <v>87</v>
      </c>
      <c r="R32" s="3">
        <v>229147613</v>
      </c>
    </row>
    <row r="33" spans="1:18">
      <c r="A33" s="3" t="s">
        <v>314</v>
      </c>
      <c r="B33" s="8">
        <v>9.0000000000000001E-92</v>
      </c>
      <c r="C33" s="3">
        <v>341</v>
      </c>
      <c r="D33" s="3" t="s">
        <v>82</v>
      </c>
      <c r="E33" s="8">
        <v>5.5999999999999997E-9</v>
      </c>
      <c r="F33" s="5">
        <v>29.7</v>
      </c>
      <c r="G33" s="3" t="s">
        <v>314</v>
      </c>
      <c r="H33" s="3">
        <v>301</v>
      </c>
      <c r="I33" s="8">
        <v>3.8E-87</v>
      </c>
      <c r="J33" s="5">
        <v>271.3</v>
      </c>
      <c r="K33" s="3" t="s">
        <v>88</v>
      </c>
      <c r="L33" s="3"/>
      <c r="M33" s="3" t="s">
        <v>315</v>
      </c>
      <c r="N33" s="3" t="s">
        <v>109</v>
      </c>
      <c r="O33" s="3" t="s">
        <v>71</v>
      </c>
      <c r="P33" s="3" t="s">
        <v>250</v>
      </c>
      <c r="Q33" s="3" t="s">
        <v>87</v>
      </c>
      <c r="R33" s="3">
        <v>217962543</v>
      </c>
    </row>
    <row r="34" spans="1:18">
      <c r="A34" s="3" t="s">
        <v>310</v>
      </c>
      <c r="B34" s="8">
        <v>1E-91</v>
      </c>
      <c r="C34" s="3">
        <v>340</v>
      </c>
      <c r="D34" s="3" t="s">
        <v>82</v>
      </c>
      <c r="E34" s="8">
        <v>5.4999999999999996E-9</v>
      </c>
      <c r="F34" s="5">
        <v>29.7</v>
      </c>
      <c r="G34" s="3" t="s">
        <v>310</v>
      </c>
      <c r="H34" s="3">
        <v>301</v>
      </c>
      <c r="I34" s="8">
        <v>3.7000000000000002E-87</v>
      </c>
      <c r="J34" s="5">
        <v>271.3</v>
      </c>
      <c r="K34" s="3" t="s">
        <v>88</v>
      </c>
      <c r="L34" s="3"/>
      <c r="M34" s="3" t="s">
        <v>311</v>
      </c>
      <c r="N34" s="3" t="s">
        <v>312</v>
      </c>
      <c r="O34" s="3" t="s">
        <v>124</v>
      </c>
      <c r="P34" s="3" t="s">
        <v>313</v>
      </c>
      <c r="Q34" s="3" t="s">
        <v>126</v>
      </c>
      <c r="R34" s="3">
        <v>229141796</v>
      </c>
    </row>
    <row r="35" spans="1:18">
      <c r="A35" s="3" t="s">
        <v>320</v>
      </c>
      <c r="B35" s="8">
        <v>6.0000000000000003E-92</v>
      </c>
      <c r="C35" s="3">
        <v>342</v>
      </c>
      <c r="D35" s="3" t="s">
        <v>82</v>
      </c>
      <c r="E35" s="8">
        <v>5.5999999999999997E-9</v>
      </c>
      <c r="F35" s="5">
        <v>29.7</v>
      </c>
      <c r="G35" s="3" t="s">
        <v>320</v>
      </c>
      <c r="H35" s="3">
        <v>301</v>
      </c>
      <c r="I35" s="8">
        <v>3.8E-87</v>
      </c>
      <c r="J35" s="5">
        <v>271.3</v>
      </c>
      <c r="K35" s="3" t="s">
        <v>88</v>
      </c>
      <c r="L35" s="3"/>
      <c r="M35" s="3" t="s">
        <v>321</v>
      </c>
      <c r="N35" s="3" t="s">
        <v>109</v>
      </c>
      <c r="O35" s="3" t="s">
        <v>71</v>
      </c>
      <c r="P35" s="3" t="s">
        <v>31</v>
      </c>
      <c r="Q35" s="3" t="s">
        <v>87</v>
      </c>
      <c r="R35" s="3">
        <v>206976683</v>
      </c>
    </row>
    <row r="36" spans="1:18">
      <c r="A36" s="3" t="s">
        <v>322</v>
      </c>
      <c r="B36" s="8">
        <v>9.0000000000000001E-92</v>
      </c>
      <c r="C36" s="3">
        <v>341</v>
      </c>
      <c r="D36" s="3" t="s">
        <v>82</v>
      </c>
      <c r="E36" s="8">
        <v>5.5999999999999997E-9</v>
      </c>
      <c r="F36" s="5">
        <v>29.7</v>
      </c>
      <c r="G36" s="3" t="s">
        <v>322</v>
      </c>
      <c r="H36" s="3">
        <v>301</v>
      </c>
      <c r="I36" s="8">
        <v>3.8E-87</v>
      </c>
      <c r="J36" s="5">
        <v>271.3</v>
      </c>
      <c r="K36" s="3" t="s">
        <v>88</v>
      </c>
      <c r="L36" s="3"/>
      <c r="M36" s="3" t="s">
        <v>323</v>
      </c>
      <c r="N36" s="3" t="s">
        <v>239</v>
      </c>
      <c r="O36" s="3" t="s">
        <v>124</v>
      </c>
      <c r="P36" s="3" t="s">
        <v>125</v>
      </c>
      <c r="Q36" s="3" t="s">
        <v>126</v>
      </c>
      <c r="R36" s="3">
        <v>222098512</v>
      </c>
    </row>
    <row r="37" spans="1:18">
      <c r="A37" s="3" t="s">
        <v>194</v>
      </c>
      <c r="B37" s="8">
        <v>4.0000000000000001E-83</v>
      </c>
      <c r="C37" s="3">
        <v>312</v>
      </c>
      <c r="D37" s="8">
        <v>1.1E-5</v>
      </c>
      <c r="E37" s="8">
        <v>6E-9</v>
      </c>
      <c r="F37" s="5">
        <v>29.6</v>
      </c>
      <c r="G37" s="3" t="s">
        <v>194</v>
      </c>
      <c r="H37" s="3">
        <v>307</v>
      </c>
      <c r="I37" s="8">
        <v>8.0000000000000003E-89</v>
      </c>
      <c r="J37" s="5">
        <v>277.39999999999998</v>
      </c>
      <c r="K37" s="3" t="s">
        <v>88</v>
      </c>
      <c r="L37" s="3">
        <v>1</v>
      </c>
      <c r="M37" s="3" t="s">
        <v>195</v>
      </c>
      <c r="N37" s="3" t="s">
        <v>103</v>
      </c>
      <c r="O37" s="3" t="s">
        <v>124</v>
      </c>
      <c r="P37" s="3" t="s">
        <v>125</v>
      </c>
      <c r="Q37" s="3" t="s">
        <v>126</v>
      </c>
      <c r="R37" s="3">
        <v>229116021</v>
      </c>
    </row>
    <row r="38" spans="1:18">
      <c r="A38" s="3" t="s">
        <v>192</v>
      </c>
      <c r="B38" s="8">
        <v>4.9999999999999999E-93</v>
      </c>
      <c r="C38" s="3">
        <v>345</v>
      </c>
      <c r="D38" s="3" t="s">
        <v>82</v>
      </c>
      <c r="E38" s="8">
        <v>5.7999999999999998E-9</v>
      </c>
      <c r="F38" s="5">
        <v>29.6</v>
      </c>
      <c r="G38" s="3" t="s">
        <v>192</v>
      </c>
      <c r="H38" s="3">
        <v>307</v>
      </c>
      <c r="I38" s="8">
        <v>7.4999999999999999E-89</v>
      </c>
      <c r="J38" s="5">
        <v>277.39999999999998</v>
      </c>
      <c r="K38" s="3" t="s">
        <v>88</v>
      </c>
      <c r="L38" s="3">
        <v>1</v>
      </c>
      <c r="M38" s="3" t="s">
        <v>12</v>
      </c>
      <c r="N38" s="3" t="s">
        <v>193</v>
      </c>
      <c r="O38" s="3" t="s">
        <v>30</v>
      </c>
      <c r="P38" s="3" t="s">
        <v>31</v>
      </c>
      <c r="Q38" s="3" t="s">
        <v>87</v>
      </c>
      <c r="R38" s="3">
        <v>228948790</v>
      </c>
    </row>
    <row r="39" spans="1:18">
      <c r="A39" s="3" t="s">
        <v>215</v>
      </c>
      <c r="B39" s="8">
        <v>9.9999999999999998E-86</v>
      </c>
      <c r="C39" s="3">
        <v>321</v>
      </c>
      <c r="D39" s="3" t="s">
        <v>82</v>
      </c>
      <c r="E39" s="8">
        <v>6.3000000000000002E-9</v>
      </c>
      <c r="F39" s="5">
        <v>29.5</v>
      </c>
      <c r="G39" s="3" t="s">
        <v>215</v>
      </c>
      <c r="H39" s="3">
        <v>300</v>
      </c>
      <c r="I39" s="8">
        <v>1.2000000000000001E-86</v>
      </c>
      <c r="J39" s="5">
        <v>270.5</v>
      </c>
      <c r="K39" s="3" t="s">
        <v>88</v>
      </c>
      <c r="L39" s="3">
        <v>1</v>
      </c>
      <c r="M39" s="3" t="s">
        <v>216</v>
      </c>
      <c r="N39" s="3" t="s">
        <v>293</v>
      </c>
      <c r="O39" s="3" t="s">
        <v>71</v>
      </c>
      <c r="P39" s="3" t="s">
        <v>72</v>
      </c>
      <c r="Q39" s="3" t="s">
        <v>87</v>
      </c>
      <c r="R39" s="3">
        <v>30023092</v>
      </c>
    </row>
    <row r="40" spans="1:18">
      <c r="A40" s="3" t="s">
        <v>298</v>
      </c>
      <c r="B40" s="8">
        <v>1E-91</v>
      </c>
      <c r="C40" s="3">
        <v>340</v>
      </c>
      <c r="D40" s="3" t="s">
        <v>82</v>
      </c>
      <c r="E40" s="8">
        <v>6.4000000000000002E-9</v>
      </c>
      <c r="F40" s="5">
        <v>29.5</v>
      </c>
      <c r="G40" s="3" t="s">
        <v>298</v>
      </c>
      <c r="H40" s="3">
        <v>302</v>
      </c>
      <c r="I40" s="8">
        <v>2.8000000000000001E-87</v>
      </c>
      <c r="J40" s="5">
        <v>272.5</v>
      </c>
      <c r="K40" s="3" t="s">
        <v>88</v>
      </c>
      <c r="L40" s="3">
        <v>1</v>
      </c>
      <c r="M40" s="3" t="s">
        <v>299</v>
      </c>
      <c r="N40" s="3" t="s">
        <v>109</v>
      </c>
      <c r="O40" s="3" t="s">
        <v>124</v>
      </c>
      <c r="P40" s="3" t="s">
        <v>76</v>
      </c>
      <c r="Q40" s="3" t="s">
        <v>126</v>
      </c>
      <c r="R40" s="3">
        <v>218232772</v>
      </c>
    </row>
    <row r="41" spans="1:18">
      <c r="A41" s="3" t="s">
        <v>196</v>
      </c>
      <c r="B41" s="8">
        <v>3.0000000000000001E-83</v>
      </c>
      <c r="C41" s="3">
        <v>313</v>
      </c>
      <c r="D41" s="8">
        <v>1.1E-5</v>
      </c>
      <c r="E41" s="8">
        <v>6.2000000000000001E-9</v>
      </c>
      <c r="F41" s="5">
        <v>29.5</v>
      </c>
      <c r="G41" s="3" t="s">
        <v>196</v>
      </c>
      <c r="H41" s="3">
        <v>307</v>
      </c>
      <c r="I41" s="8">
        <v>8.4000000000000004E-89</v>
      </c>
      <c r="J41" s="5">
        <v>277.5</v>
      </c>
      <c r="K41" s="3" t="s">
        <v>88</v>
      </c>
      <c r="L41" s="3">
        <v>1</v>
      </c>
      <c r="M41" s="3" t="s">
        <v>197</v>
      </c>
      <c r="N41" s="3" t="s">
        <v>103</v>
      </c>
      <c r="O41" s="3" t="s">
        <v>124</v>
      </c>
      <c r="P41" s="3" t="s">
        <v>125</v>
      </c>
      <c r="Q41" s="3" t="s">
        <v>126</v>
      </c>
      <c r="R41" s="3">
        <v>229097059</v>
      </c>
    </row>
    <row r="42" spans="1:18">
      <c r="A42" s="3" t="s">
        <v>212</v>
      </c>
      <c r="B42" s="8">
        <v>6.0000000000000004E-91</v>
      </c>
      <c r="C42" s="3">
        <v>338</v>
      </c>
      <c r="D42" s="3" t="s">
        <v>82</v>
      </c>
      <c r="E42" s="8">
        <v>6.4000000000000002E-9</v>
      </c>
      <c r="F42" s="5">
        <v>29.5</v>
      </c>
      <c r="G42" s="3" t="s">
        <v>212</v>
      </c>
      <c r="H42" s="3">
        <v>300</v>
      </c>
      <c r="I42" s="8">
        <v>1.1000000000000001E-86</v>
      </c>
      <c r="J42" s="5">
        <v>270.5</v>
      </c>
      <c r="K42" s="3" t="s">
        <v>88</v>
      </c>
      <c r="L42" s="3">
        <v>1</v>
      </c>
      <c r="M42" s="3" t="s">
        <v>9</v>
      </c>
      <c r="N42" s="3" t="s">
        <v>213</v>
      </c>
      <c r="O42" s="3" t="s">
        <v>214</v>
      </c>
      <c r="P42" s="3" t="s">
        <v>72</v>
      </c>
      <c r="Q42" s="3" t="s">
        <v>87</v>
      </c>
      <c r="R42" s="3">
        <v>228955326</v>
      </c>
    </row>
    <row r="43" spans="1:18">
      <c r="A43" s="3" t="s">
        <v>256</v>
      </c>
      <c r="B43" s="8">
        <v>4.9999999999999998E-83</v>
      </c>
      <c r="C43" s="3">
        <v>312</v>
      </c>
      <c r="D43" s="3" t="s">
        <v>82</v>
      </c>
      <c r="E43" s="8">
        <v>6.3000000000000002E-9</v>
      </c>
      <c r="F43" s="5">
        <v>29.5</v>
      </c>
      <c r="G43" s="3" t="s">
        <v>256</v>
      </c>
      <c r="H43" s="3">
        <v>305</v>
      </c>
      <c r="I43" s="8">
        <v>3.3999999999999997E-88</v>
      </c>
      <c r="J43" s="5">
        <v>275.5</v>
      </c>
      <c r="K43" s="3" t="s">
        <v>88</v>
      </c>
      <c r="L43" s="3"/>
      <c r="M43" s="3" t="s">
        <v>257</v>
      </c>
      <c r="N43" s="3" t="s">
        <v>103</v>
      </c>
      <c r="O43" s="3" t="s">
        <v>71</v>
      </c>
      <c r="P43" s="3" t="s">
        <v>250</v>
      </c>
      <c r="Q43" s="3" t="s">
        <v>87</v>
      </c>
      <c r="R43" s="3">
        <v>229065404</v>
      </c>
    </row>
    <row r="44" spans="1:18">
      <c r="A44" s="3" t="s">
        <v>324</v>
      </c>
      <c r="B44" s="8">
        <v>2E-90</v>
      </c>
      <c r="C44" s="3">
        <v>337</v>
      </c>
      <c r="D44" s="3" t="s">
        <v>82</v>
      </c>
      <c r="E44" s="8">
        <v>6.6999999999999996E-9</v>
      </c>
      <c r="F44" s="5">
        <v>29.4</v>
      </c>
      <c r="G44" s="3" t="s">
        <v>324</v>
      </c>
      <c r="H44" s="3">
        <v>301</v>
      </c>
      <c r="I44" s="8">
        <v>3.8999999999999998E-87</v>
      </c>
      <c r="J44" s="5">
        <v>271.60000000000002</v>
      </c>
      <c r="K44" s="3" t="s">
        <v>88</v>
      </c>
      <c r="L44" s="3">
        <v>1</v>
      </c>
      <c r="M44" s="3" t="s">
        <v>325</v>
      </c>
      <c r="N44" s="3" t="s">
        <v>326</v>
      </c>
      <c r="O44" s="3" t="s">
        <v>327</v>
      </c>
      <c r="P44" s="3" t="s">
        <v>31</v>
      </c>
      <c r="Q44" s="3" t="s">
        <v>87</v>
      </c>
      <c r="R44" s="3">
        <v>229130317</v>
      </c>
    </row>
    <row r="45" spans="1:18">
      <c r="A45" s="3" t="s">
        <v>22</v>
      </c>
      <c r="B45" s="8">
        <v>3.9999999999999998E-81</v>
      </c>
      <c r="C45" s="3">
        <v>306</v>
      </c>
      <c r="D45" s="3" t="s">
        <v>82</v>
      </c>
      <c r="E45" s="8">
        <v>6.5000000000000003E-9</v>
      </c>
      <c r="F45" s="5">
        <v>29.4</v>
      </c>
      <c r="G45" s="3" t="s">
        <v>22</v>
      </c>
      <c r="H45" s="3">
        <v>308</v>
      </c>
      <c r="I45" s="8">
        <v>3.6000000000000001E-89</v>
      </c>
      <c r="J45" s="5">
        <v>278.60000000000002</v>
      </c>
      <c r="K45" s="3" t="s">
        <v>88</v>
      </c>
      <c r="L45" s="3"/>
      <c r="M45" s="3" t="s">
        <v>23</v>
      </c>
      <c r="N45" s="3" t="s">
        <v>24</v>
      </c>
      <c r="O45" s="3" t="s">
        <v>124</v>
      </c>
      <c r="P45" s="3" t="s">
        <v>125</v>
      </c>
      <c r="Q45" s="3" t="s">
        <v>126</v>
      </c>
      <c r="R45" s="3">
        <v>228969551</v>
      </c>
    </row>
    <row r="46" spans="1:18">
      <c r="A46" s="3" t="s">
        <v>190</v>
      </c>
      <c r="B46" s="8">
        <v>7.9999999999999997E-81</v>
      </c>
      <c r="C46" s="3">
        <v>305</v>
      </c>
      <c r="D46" s="3" t="s">
        <v>82</v>
      </c>
      <c r="E46" s="8">
        <v>7.0999999999999999E-9</v>
      </c>
      <c r="F46" s="5">
        <v>29.3</v>
      </c>
      <c r="G46" s="3" t="s">
        <v>190</v>
      </c>
      <c r="H46" s="3">
        <v>307</v>
      </c>
      <c r="I46" s="8">
        <v>7.4999999999999999E-89</v>
      </c>
      <c r="J46" s="5">
        <v>277.7</v>
      </c>
      <c r="K46" s="3" t="s">
        <v>88</v>
      </c>
      <c r="L46" s="3">
        <v>1</v>
      </c>
      <c r="M46" s="3" t="s">
        <v>191</v>
      </c>
      <c r="N46" s="3" t="s">
        <v>103</v>
      </c>
      <c r="O46" s="3" t="s">
        <v>30</v>
      </c>
      <c r="P46" s="3" t="s">
        <v>31</v>
      </c>
      <c r="Q46" s="3" t="s">
        <v>87</v>
      </c>
      <c r="R46" s="3">
        <v>229103110</v>
      </c>
    </row>
    <row r="47" spans="1:18">
      <c r="A47" s="3" t="s">
        <v>117</v>
      </c>
      <c r="B47" s="8">
        <v>5.9999999999999998E-82</v>
      </c>
      <c r="C47" s="3">
        <v>308</v>
      </c>
      <c r="D47" s="3" t="s">
        <v>82</v>
      </c>
      <c r="E47" s="8">
        <v>7.3E-9</v>
      </c>
      <c r="F47" s="5">
        <v>29.3</v>
      </c>
      <c r="G47" s="3" t="s">
        <v>117</v>
      </c>
      <c r="H47" s="3">
        <v>311</v>
      </c>
      <c r="I47" s="8">
        <v>5.9E-90</v>
      </c>
      <c r="J47" s="5">
        <v>281.7</v>
      </c>
      <c r="K47" s="3" t="s">
        <v>88</v>
      </c>
      <c r="L47" s="3"/>
      <c r="M47" s="3" t="s">
        <v>118</v>
      </c>
      <c r="N47" s="3" t="s">
        <v>103</v>
      </c>
      <c r="O47" s="3" t="s">
        <v>110</v>
      </c>
      <c r="P47" s="3" t="s">
        <v>111</v>
      </c>
      <c r="Q47" s="3" t="s">
        <v>94</v>
      </c>
      <c r="R47" s="3">
        <v>218898605</v>
      </c>
    </row>
    <row r="48" spans="1:18">
      <c r="A48" s="3" t="s">
        <v>27</v>
      </c>
      <c r="B48" s="8">
        <v>4.0000000000000001E-83</v>
      </c>
      <c r="C48" s="3">
        <v>312</v>
      </c>
      <c r="D48" s="8">
        <v>5.9000000000000003E-6</v>
      </c>
      <c r="E48" s="8">
        <v>6.9999999999999998E-9</v>
      </c>
      <c r="F48" s="5">
        <v>29.3</v>
      </c>
      <c r="G48" s="3" t="s">
        <v>27</v>
      </c>
      <c r="H48" s="3">
        <v>308</v>
      </c>
      <c r="I48" s="8">
        <v>4.4999999999999999E-89</v>
      </c>
      <c r="J48" s="5">
        <v>278.7</v>
      </c>
      <c r="K48" s="3" t="s">
        <v>88</v>
      </c>
      <c r="L48" s="3"/>
      <c r="M48" s="3" t="s">
        <v>28</v>
      </c>
      <c r="N48" s="3" t="s">
        <v>103</v>
      </c>
      <c r="O48" s="3" t="s">
        <v>124</v>
      </c>
      <c r="P48" s="3" t="s">
        <v>125</v>
      </c>
      <c r="Q48" s="3" t="s">
        <v>126</v>
      </c>
      <c r="R48" s="3">
        <v>229011762</v>
      </c>
    </row>
    <row r="49" spans="1:18">
      <c r="A49" s="3" t="s">
        <v>119</v>
      </c>
      <c r="B49" s="8">
        <v>9.9999999999999996E-82</v>
      </c>
      <c r="C49" s="3">
        <v>307</v>
      </c>
      <c r="D49" s="3" t="s">
        <v>82</v>
      </c>
      <c r="E49" s="8">
        <v>6.8999999999999997E-9</v>
      </c>
      <c r="F49" s="5">
        <v>29.3</v>
      </c>
      <c r="G49" s="3" t="s">
        <v>119</v>
      </c>
      <c r="H49" s="3">
        <v>311</v>
      </c>
      <c r="I49" s="8">
        <v>5.9E-90</v>
      </c>
      <c r="J49" s="5">
        <v>281.7</v>
      </c>
      <c r="K49" s="3" t="s">
        <v>88</v>
      </c>
      <c r="L49" s="3"/>
      <c r="M49" s="3" t="s">
        <v>120</v>
      </c>
      <c r="N49" s="3" t="s">
        <v>103</v>
      </c>
      <c r="O49" s="3" t="s">
        <v>115</v>
      </c>
      <c r="P49" s="3" t="s">
        <v>116</v>
      </c>
      <c r="Q49" s="3" t="s">
        <v>100</v>
      </c>
      <c r="R49" s="3">
        <v>228903993</v>
      </c>
    </row>
    <row r="50" spans="1:18">
      <c r="A50" s="3" t="s">
        <v>265</v>
      </c>
      <c r="B50" s="8">
        <v>1E-89</v>
      </c>
      <c r="C50" s="3">
        <v>334</v>
      </c>
      <c r="D50" s="3" t="s">
        <v>82</v>
      </c>
      <c r="E50" s="8">
        <v>7.4999999999999993E-9</v>
      </c>
      <c r="F50" s="5">
        <v>29.2</v>
      </c>
      <c r="G50" s="3" t="s">
        <v>265</v>
      </c>
      <c r="H50" s="3">
        <v>294</v>
      </c>
      <c r="I50" s="8">
        <v>6.0000000000000004E-85</v>
      </c>
      <c r="J50" s="5">
        <v>264.8</v>
      </c>
      <c r="K50" s="3" t="s">
        <v>88</v>
      </c>
      <c r="L50" s="3">
        <v>1</v>
      </c>
      <c r="M50" s="3" t="s">
        <v>266</v>
      </c>
      <c r="N50" s="3" t="s">
        <v>109</v>
      </c>
      <c r="O50" s="3" t="s">
        <v>240</v>
      </c>
      <c r="P50" s="3" t="s">
        <v>380</v>
      </c>
      <c r="Q50" s="3" t="s">
        <v>220</v>
      </c>
      <c r="R50" s="3">
        <v>196039491</v>
      </c>
    </row>
    <row r="51" spans="1:18">
      <c r="A51" s="3" t="s">
        <v>127</v>
      </c>
      <c r="B51" s="8">
        <v>1.9999999999999998E-93</v>
      </c>
      <c r="C51" s="3">
        <v>347</v>
      </c>
      <c r="D51" s="3" t="s">
        <v>82</v>
      </c>
      <c r="E51" s="8">
        <v>7.4000000000000001E-9</v>
      </c>
      <c r="F51" s="5">
        <v>29.2</v>
      </c>
      <c r="G51" s="3" t="s">
        <v>127</v>
      </c>
      <c r="H51" s="3">
        <v>310</v>
      </c>
      <c r="I51" s="8">
        <v>7.6000000000000002E-90</v>
      </c>
      <c r="J51" s="5">
        <v>280.8</v>
      </c>
      <c r="K51" s="3" t="s">
        <v>88</v>
      </c>
      <c r="L51" s="3"/>
      <c r="M51" s="3" t="s">
        <v>128</v>
      </c>
      <c r="N51" s="3" t="s">
        <v>129</v>
      </c>
      <c r="O51" s="3" t="s">
        <v>124</v>
      </c>
      <c r="P51" s="3" t="s">
        <v>125</v>
      </c>
      <c r="Q51" s="3" t="s">
        <v>126</v>
      </c>
      <c r="R51" s="3">
        <v>229199209</v>
      </c>
    </row>
    <row r="52" spans="1:18">
      <c r="A52" s="3" t="s">
        <v>69</v>
      </c>
      <c r="B52" s="8">
        <v>3.9999999999999996E-93</v>
      </c>
      <c r="C52" s="3">
        <v>346</v>
      </c>
      <c r="D52" s="3" t="s">
        <v>82</v>
      </c>
      <c r="E52" s="8">
        <v>8.2000000000000006E-9</v>
      </c>
      <c r="F52" s="5">
        <v>29.1</v>
      </c>
      <c r="G52" s="3" t="s">
        <v>69</v>
      </c>
      <c r="H52" s="3">
        <v>306</v>
      </c>
      <c r="I52" s="8">
        <v>9.9999999999999993E-89</v>
      </c>
      <c r="J52" s="5">
        <v>276.89999999999998</v>
      </c>
      <c r="K52" s="3" t="s">
        <v>88</v>
      </c>
      <c r="L52" s="3">
        <v>1</v>
      </c>
      <c r="M52" s="3" t="s">
        <v>70</v>
      </c>
      <c r="N52" s="3" t="s">
        <v>109</v>
      </c>
      <c r="O52" s="3" t="s">
        <v>71</v>
      </c>
      <c r="P52" s="3" t="s">
        <v>72</v>
      </c>
      <c r="Q52" s="3" t="s">
        <v>87</v>
      </c>
      <c r="R52" s="3">
        <v>218906259</v>
      </c>
    </row>
    <row r="53" spans="1:18">
      <c r="A53" s="3" t="s">
        <v>284</v>
      </c>
      <c r="B53" s="8">
        <v>2E-92</v>
      </c>
      <c r="C53" s="3">
        <v>343</v>
      </c>
      <c r="D53" s="3" t="s">
        <v>82</v>
      </c>
      <c r="E53" s="8">
        <v>8.2000000000000006E-9</v>
      </c>
      <c r="F53" s="5">
        <v>29.1</v>
      </c>
      <c r="G53" s="3" t="s">
        <v>284</v>
      </c>
      <c r="H53" s="3">
        <v>303</v>
      </c>
      <c r="I53" s="8">
        <v>1.4E-87</v>
      </c>
      <c r="J53" s="5">
        <v>273.89999999999998</v>
      </c>
      <c r="K53" s="3" t="s">
        <v>88</v>
      </c>
      <c r="L53" s="3">
        <v>1</v>
      </c>
      <c r="M53" s="3" t="s">
        <v>285</v>
      </c>
      <c r="N53" s="3" t="s">
        <v>109</v>
      </c>
      <c r="O53" s="3" t="s">
        <v>124</v>
      </c>
      <c r="P53" s="3" t="s">
        <v>286</v>
      </c>
      <c r="Q53" s="3" t="s">
        <v>126</v>
      </c>
      <c r="R53" s="3">
        <v>196033273</v>
      </c>
    </row>
    <row r="54" spans="1:18">
      <c r="A54" s="3" t="s">
        <v>80</v>
      </c>
      <c r="B54" s="8">
        <v>4.9999999999999999E-93</v>
      </c>
      <c r="C54" s="3">
        <v>345</v>
      </c>
      <c r="D54" s="3" t="s">
        <v>82</v>
      </c>
      <c r="E54" s="8">
        <v>8.2000000000000006E-9</v>
      </c>
      <c r="F54" s="5">
        <v>29.1</v>
      </c>
      <c r="G54" s="3" t="s">
        <v>80</v>
      </c>
      <c r="H54" s="3">
        <v>306</v>
      </c>
      <c r="I54" s="8">
        <v>1.3000000000000001E-88</v>
      </c>
      <c r="J54" s="5">
        <v>276.89999999999998</v>
      </c>
      <c r="K54" s="3" t="s">
        <v>88</v>
      </c>
      <c r="L54" s="3">
        <v>1</v>
      </c>
      <c r="M54" s="3" t="s">
        <v>14</v>
      </c>
      <c r="N54" s="3" t="s">
        <v>217</v>
      </c>
      <c r="O54" s="3" t="s">
        <v>218</v>
      </c>
      <c r="P54" s="3" t="s">
        <v>219</v>
      </c>
      <c r="Q54" s="3" t="s">
        <v>220</v>
      </c>
      <c r="R54" s="3">
        <v>228936343</v>
      </c>
    </row>
    <row r="55" spans="1:18">
      <c r="A55" s="3" t="s">
        <v>251</v>
      </c>
      <c r="B55" s="8">
        <v>4.9999999999999998E-81</v>
      </c>
      <c r="C55" s="3">
        <v>305</v>
      </c>
      <c r="D55" s="3" t="s">
        <v>82</v>
      </c>
      <c r="E55" s="8">
        <v>8.4000000000000008E-9</v>
      </c>
      <c r="F55" s="5">
        <v>29.1</v>
      </c>
      <c r="G55" s="3" t="s">
        <v>251</v>
      </c>
      <c r="H55" s="3">
        <v>305</v>
      </c>
      <c r="I55" s="8">
        <v>2.9000000000000001E-88</v>
      </c>
      <c r="J55" s="5">
        <v>275.89999999999998</v>
      </c>
      <c r="K55" s="3" t="s">
        <v>88</v>
      </c>
      <c r="L55" s="3">
        <v>1</v>
      </c>
      <c r="M55" s="3" t="s">
        <v>6</v>
      </c>
      <c r="N55" s="3" t="s">
        <v>103</v>
      </c>
      <c r="O55" s="3" t="s">
        <v>218</v>
      </c>
      <c r="P55" s="3" t="s">
        <v>219</v>
      </c>
      <c r="Q55" s="3" t="s">
        <v>220</v>
      </c>
      <c r="R55" s="3">
        <v>228924290</v>
      </c>
    </row>
    <row r="56" spans="1:18">
      <c r="A56" s="3" t="s">
        <v>18</v>
      </c>
      <c r="B56" s="8">
        <v>6.0000000000000003E-93</v>
      </c>
      <c r="C56" s="3">
        <v>345</v>
      </c>
      <c r="D56" s="3" t="s">
        <v>82</v>
      </c>
      <c r="E56" s="8">
        <v>8.2000000000000006E-9</v>
      </c>
      <c r="F56" s="5">
        <v>29.1</v>
      </c>
      <c r="G56" s="3" t="s">
        <v>73</v>
      </c>
      <c r="H56" s="3">
        <v>306</v>
      </c>
      <c r="I56" s="8">
        <v>9.9999999999999993E-89</v>
      </c>
      <c r="J56" s="5">
        <v>276.89999999999998</v>
      </c>
      <c r="K56" s="3" t="s">
        <v>88</v>
      </c>
      <c r="L56" s="3">
        <v>1</v>
      </c>
      <c r="M56" s="3" t="s">
        <v>16</v>
      </c>
      <c r="N56" s="3" t="s">
        <v>74</v>
      </c>
      <c r="O56" s="3" t="s">
        <v>71</v>
      </c>
      <c r="P56" s="3" t="s">
        <v>72</v>
      </c>
      <c r="Q56" s="3" t="s">
        <v>87</v>
      </c>
      <c r="R56" s="3">
        <v>228930090</v>
      </c>
    </row>
    <row r="57" spans="1:18">
      <c r="A57" s="3" t="s">
        <v>402</v>
      </c>
      <c r="B57" s="8">
        <v>9.9999999999999999E-91</v>
      </c>
      <c r="C57" s="3">
        <v>337</v>
      </c>
      <c r="D57" s="3" t="s">
        <v>82</v>
      </c>
      <c r="E57" s="8">
        <v>8.7000000000000001E-9</v>
      </c>
      <c r="F57" s="5">
        <v>29</v>
      </c>
      <c r="G57" s="3" t="s">
        <v>402</v>
      </c>
      <c r="H57" s="3">
        <v>294</v>
      </c>
      <c r="I57" s="8">
        <v>5.4999999999999997E-85</v>
      </c>
      <c r="J57" s="5">
        <v>265</v>
      </c>
      <c r="K57" s="3" t="s">
        <v>88</v>
      </c>
      <c r="L57" s="3">
        <v>1</v>
      </c>
      <c r="M57" s="3" t="s">
        <v>151</v>
      </c>
      <c r="N57" s="3" t="s">
        <v>264</v>
      </c>
      <c r="O57" s="3" t="s">
        <v>124</v>
      </c>
      <c r="P57" s="3" t="s">
        <v>367</v>
      </c>
      <c r="Q57" s="3" t="s">
        <v>126</v>
      </c>
      <c r="R57" s="3">
        <v>229072547</v>
      </c>
    </row>
    <row r="58" spans="1:18">
      <c r="A58" s="3" t="s">
        <v>210</v>
      </c>
      <c r="B58" s="8">
        <v>9.0000000000000001E-92</v>
      </c>
      <c r="C58" s="3">
        <v>341</v>
      </c>
      <c r="D58" s="3" t="s">
        <v>82</v>
      </c>
      <c r="E58" s="8">
        <v>9.8000000000000001E-9</v>
      </c>
      <c r="F58" s="5">
        <v>28.9</v>
      </c>
      <c r="G58" s="3" t="s">
        <v>210</v>
      </c>
      <c r="H58" s="3">
        <v>300</v>
      </c>
      <c r="I58" s="8">
        <v>1.1000000000000001E-86</v>
      </c>
      <c r="J58" s="5">
        <v>271.10000000000002</v>
      </c>
      <c r="K58" s="3" t="s">
        <v>88</v>
      </c>
      <c r="L58" s="3">
        <v>1</v>
      </c>
      <c r="M58" s="3" t="s">
        <v>243</v>
      </c>
      <c r="N58" s="3" t="s">
        <v>211</v>
      </c>
      <c r="O58" s="3" t="s">
        <v>218</v>
      </c>
      <c r="P58" s="3" t="s">
        <v>219</v>
      </c>
      <c r="Q58" s="3" t="s">
        <v>220</v>
      </c>
      <c r="R58" s="3">
        <v>229082307</v>
      </c>
    </row>
    <row r="59" spans="1:18">
      <c r="A59" s="3" t="s">
        <v>247</v>
      </c>
      <c r="B59" s="8">
        <v>4.9999999999999999E-93</v>
      </c>
      <c r="C59" s="3">
        <v>345</v>
      </c>
      <c r="D59" s="3" t="s">
        <v>82</v>
      </c>
      <c r="E59" s="8">
        <v>1.0999999999999999E-8</v>
      </c>
      <c r="F59" s="5">
        <v>28.7</v>
      </c>
      <c r="G59" s="3" t="s">
        <v>247</v>
      </c>
      <c r="H59" s="3">
        <v>305</v>
      </c>
      <c r="I59" s="8">
        <v>2.5E-88</v>
      </c>
      <c r="J59" s="5">
        <v>276.3</v>
      </c>
      <c r="K59" s="3" t="s">
        <v>88</v>
      </c>
      <c r="L59" s="3">
        <v>1</v>
      </c>
      <c r="M59" s="3" t="s">
        <v>248</v>
      </c>
      <c r="N59" s="3" t="s">
        <v>249</v>
      </c>
      <c r="O59" s="3" t="s">
        <v>71</v>
      </c>
      <c r="P59" s="3" t="s">
        <v>250</v>
      </c>
      <c r="Q59" s="3" t="s">
        <v>87</v>
      </c>
      <c r="R59" s="3">
        <v>229124600</v>
      </c>
    </row>
    <row r="60" spans="1:18">
      <c r="A60" s="3" t="s">
        <v>107</v>
      </c>
      <c r="B60" s="8">
        <v>1.9999999999999998E-93</v>
      </c>
      <c r="C60" s="3">
        <v>347</v>
      </c>
      <c r="D60" s="3" t="s">
        <v>82</v>
      </c>
      <c r="E60" s="8">
        <v>1.7999999999999999E-8</v>
      </c>
      <c r="F60" s="5">
        <v>28</v>
      </c>
      <c r="G60" s="3" t="s">
        <v>107</v>
      </c>
      <c r="H60" s="3">
        <v>312</v>
      </c>
      <c r="I60" s="8">
        <v>2.0999999999999999E-90</v>
      </c>
      <c r="J60" s="5">
        <v>284</v>
      </c>
      <c r="K60" s="3" t="s">
        <v>88</v>
      </c>
      <c r="L60" s="3">
        <v>1</v>
      </c>
      <c r="M60" s="3" t="s">
        <v>108</v>
      </c>
      <c r="N60" s="3" t="s">
        <v>109</v>
      </c>
      <c r="O60" s="3" t="s">
        <v>110</v>
      </c>
      <c r="P60" s="3" t="s">
        <v>111</v>
      </c>
      <c r="Q60" s="3" t="s">
        <v>94</v>
      </c>
      <c r="R60" s="3">
        <v>49481519</v>
      </c>
    </row>
    <row r="61" spans="1:18">
      <c r="A61" s="3" t="s">
        <v>141</v>
      </c>
      <c r="B61" s="8">
        <v>9.0000000000000006E-81</v>
      </c>
      <c r="C61" s="3">
        <v>305</v>
      </c>
      <c r="D61" s="3">
        <v>2.0999997999999999E-2</v>
      </c>
      <c r="E61" s="8">
        <v>2E-8</v>
      </c>
      <c r="F61" s="5">
        <v>27.9</v>
      </c>
      <c r="G61" s="3" t="s">
        <v>141</v>
      </c>
      <c r="H61" s="3">
        <v>304</v>
      </c>
      <c r="I61" s="8">
        <v>5.3999999999999999E-88</v>
      </c>
      <c r="J61" s="5">
        <v>276.10000000000002</v>
      </c>
      <c r="K61" s="3" t="s">
        <v>88</v>
      </c>
      <c r="L61" s="3"/>
      <c r="M61" s="3" t="s">
        <v>238</v>
      </c>
      <c r="N61" s="3" t="s">
        <v>239</v>
      </c>
      <c r="O61" s="3" t="s">
        <v>124</v>
      </c>
      <c r="P61" s="3" t="s">
        <v>125</v>
      </c>
      <c r="Q61" s="3" t="s">
        <v>126</v>
      </c>
      <c r="R61" s="3">
        <v>75759716</v>
      </c>
    </row>
    <row r="62" spans="1:18">
      <c r="A62" s="3" t="s">
        <v>223</v>
      </c>
      <c r="B62" s="8">
        <v>1.9999999999999999E-80</v>
      </c>
      <c r="C62" s="3">
        <v>304</v>
      </c>
      <c r="D62" s="8">
        <v>6.1999999999999999E-6</v>
      </c>
      <c r="E62" s="8">
        <v>2E-8</v>
      </c>
      <c r="F62" s="5">
        <v>27.8</v>
      </c>
      <c r="G62" s="3" t="s">
        <v>223</v>
      </c>
      <c r="H62" s="3">
        <v>306</v>
      </c>
      <c r="I62" s="8">
        <v>1.5E-88</v>
      </c>
      <c r="J62" s="5">
        <v>278.2</v>
      </c>
      <c r="K62" s="3" t="s">
        <v>88</v>
      </c>
      <c r="L62" s="3">
        <v>1</v>
      </c>
      <c r="M62" s="3" t="s">
        <v>224</v>
      </c>
      <c r="N62" s="3" t="s">
        <v>103</v>
      </c>
      <c r="O62" s="3" t="s">
        <v>225</v>
      </c>
      <c r="P62" s="3" t="s">
        <v>226</v>
      </c>
      <c r="Q62" s="3" t="s">
        <v>87</v>
      </c>
      <c r="R62" s="3">
        <v>228980070</v>
      </c>
    </row>
    <row r="63" spans="1:18">
      <c r="A63" s="3" t="s">
        <v>227</v>
      </c>
      <c r="B63" s="8">
        <v>1.9999999999999999E-80</v>
      </c>
      <c r="C63" s="3">
        <v>304</v>
      </c>
      <c r="D63" s="8">
        <v>6.1999999999999999E-6</v>
      </c>
      <c r="E63" s="8">
        <v>2E-8</v>
      </c>
      <c r="F63" s="5">
        <v>27.8</v>
      </c>
      <c r="G63" s="3" t="s">
        <v>227</v>
      </c>
      <c r="H63" s="3">
        <v>306</v>
      </c>
      <c r="I63" s="8">
        <v>1.5E-88</v>
      </c>
      <c r="J63" s="5">
        <v>278.2</v>
      </c>
      <c r="K63" s="3" t="s">
        <v>88</v>
      </c>
      <c r="L63" s="3">
        <v>1</v>
      </c>
      <c r="M63" s="3" t="s">
        <v>3</v>
      </c>
      <c r="N63" s="3" t="s">
        <v>103</v>
      </c>
      <c r="O63" s="3" t="s">
        <v>229</v>
      </c>
      <c r="P63" s="3" t="s">
        <v>230</v>
      </c>
      <c r="Q63" s="3" t="s">
        <v>87</v>
      </c>
      <c r="R63" s="3">
        <v>228940592</v>
      </c>
    </row>
    <row r="64" spans="1:18">
      <c r="A64" s="3" t="s">
        <v>231</v>
      </c>
      <c r="B64" s="8">
        <v>1.9999999999999999E-80</v>
      </c>
      <c r="C64" s="3">
        <v>304</v>
      </c>
      <c r="D64" s="8">
        <v>6.1999999999999999E-6</v>
      </c>
      <c r="E64" s="8">
        <v>2E-8</v>
      </c>
      <c r="F64" s="5">
        <v>27.8</v>
      </c>
      <c r="G64" s="3" t="s">
        <v>231</v>
      </c>
      <c r="H64" s="3">
        <v>306</v>
      </c>
      <c r="I64" s="8">
        <v>1.5E-88</v>
      </c>
      <c r="J64" s="5">
        <v>278.2</v>
      </c>
      <c r="K64" s="3" t="s">
        <v>88</v>
      </c>
      <c r="L64" s="3">
        <v>1</v>
      </c>
      <c r="M64" s="3" t="s">
        <v>63</v>
      </c>
      <c r="N64" s="3" t="s">
        <v>103</v>
      </c>
      <c r="O64" s="3" t="s">
        <v>124</v>
      </c>
      <c r="P64" s="3" t="s">
        <v>125</v>
      </c>
      <c r="Q64" s="3" t="s">
        <v>126</v>
      </c>
      <c r="R64" s="3">
        <v>228973512</v>
      </c>
    </row>
    <row r="65" spans="1:18">
      <c r="A65" s="3" t="s">
        <v>426</v>
      </c>
      <c r="B65" s="8">
        <v>2.0000000000000001E-83</v>
      </c>
      <c r="C65" s="3">
        <v>313</v>
      </c>
      <c r="D65" s="3" t="s">
        <v>82</v>
      </c>
      <c r="E65" s="8">
        <v>2.9999999999999997E-8</v>
      </c>
      <c r="F65" s="5">
        <v>27.2</v>
      </c>
      <c r="G65" s="3" t="s">
        <v>426</v>
      </c>
      <c r="H65" s="3">
        <v>292</v>
      </c>
      <c r="I65" s="8">
        <v>3.2999999999999998E-84</v>
      </c>
      <c r="J65" s="5">
        <v>264.8</v>
      </c>
      <c r="K65" s="3" t="s">
        <v>88</v>
      </c>
      <c r="L65" s="3"/>
      <c r="M65" s="3" t="s">
        <v>427</v>
      </c>
      <c r="N65" s="3" t="s">
        <v>428</v>
      </c>
      <c r="O65" s="3" t="s">
        <v>218</v>
      </c>
      <c r="P65" s="3" t="s">
        <v>219</v>
      </c>
      <c r="Q65" s="3" t="s">
        <v>220</v>
      </c>
      <c r="R65" s="3">
        <v>229164032</v>
      </c>
    </row>
    <row r="66" spans="1:18">
      <c r="A66" s="3" t="s">
        <v>308</v>
      </c>
      <c r="B66" s="8">
        <v>7.9999999999999994E-77</v>
      </c>
      <c r="C66" s="3">
        <v>292</v>
      </c>
      <c r="D66" s="3" t="s">
        <v>82</v>
      </c>
      <c r="E66" s="8">
        <v>3.4E-8</v>
      </c>
      <c r="F66" s="5">
        <v>27.1</v>
      </c>
      <c r="G66" s="3" t="s">
        <v>308</v>
      </c>
      <c r="H66" s="3">
        <v>301</v>
      </c>
      <c r="I66" s="8">
        <v>3.5999999999999999E-87</v>
      </c>
      <c r="J66" s="5">
        <v>273.89999999999998</v>
      </c>
      <c r="K66" s="3" t="s">
        <v>88</v>
      </c>
      <c r="L66" s="3"/>
      <c r="M66" s="3" t="s">
        <v>222</v>
      </c>
      <c r="N66" s="3" t="s">
        <v>259</v>
      </c>
      <c r="O66" s="3" t="s">
        <v>309</v>
      </c>
      <c r="P66" s="3" t="s">
        <v>219</v>
      </c>
      <c r="Q66" s="3" t="s">
        <v>220</v>
      </c>
      <c r="R66" s="3">
        <v>229136704</v>
      </c>
    </row>
    <row r="67" spans="1:18">
      <c r="A67" s="3" t="s">
        <v>32</v>
      </c>
      <c r="B67" s="8">
        <v>1.9999999999999998E-93</v>
      </c>
      <c r="C67" s="3">
        <v>347</v>
      </c>
      <c r="D67" s="3" t="s">
        <v>82</v>
      </c>
      <c r="E67" s="8">
        <v>5.8999999999999999E-8</v>
      </c>
      <c r="F67" s="5">
        <v>26.3</v>
      </c>
      <c r="G67" s="3" t="s">
        <v>32</v>
      </c>
      <c r="H67" s="3">
        <v>307</v>
      </c>
      <c r="I67" s="8">
        <v>4.9999999999999997E-89</v>
      </c>
      <c r="J67" s="5">
        <v>280.7</v>
      </c>
      <c r="K67" s="3" t="s">
        <v>88</v>
      </c>
      <c r="L67" s="3"/>
      <c r="M67" s="3" t="s">
        <v>23</v>
      </c>
      <c r="N67" s="3" t="s">
        <v>33</v>
      </c>
      <c r="O67" s="3" t="s">
        <v>30</v>
      </c>
      <c r="P67" s="3" t="s">
        <v>34</v>
      </c>
      <c r="Q67" s="3" t="s">
        <v>87</v>
      </c>
      <c r="R67" s="3">
        <v>228968180</v>
      </c>
    </row>
    <row r="68" spans="1:18">
      <c r="A68" s="3" t="s">
        <v>423</v>
      </c>
      <c r="B68" s="8">
        <v>9.9999999999999996E-81</v>
      </c>
      <c r="C68" s="3">
        <v>304</v>
      </c>
      <c r="D68" s="3" t="s">
        <v>82</v>
      </c>
      <c r="E68" s="8">
        <v>7.4999999999999997E-8</v>
      </c>
      <c r="F68" s="5">
        <v>25.9</v>
      </c>
      <c r="G68" s="3" t="s">
        <v>423</v>
      </c>
      <c r="H68" s="3">
        <v>293</v>
      </c>
      <c r="I68" s="8">
        <v>1.3999999999999999E-84</v>
      </c>
      <c r="J68" s="5">
        <v>267.10000000000002</v>
      </c>
      <c r="K68" s="3" t="s">
        <v>88</v>
      </c>
      <c r="L68" s="3">
        <v>1</v>
      </c>
      <c r="M68" s="3" t="s">
        <v>370</v>
      </c>
      <c r="N68" s="3" t="s">
        <v>103</v>
      </c>
      <c r="O68" s="3" t="s">
        <v>229</v>
      </c>
      <c r="P68" s="3" t="s">
        <v>230</v>
      </c>
      <c r="Q68" s="3" t="s">
        <v>87</v>
      </c>
      <c r="R68" s="3">
        <v>228950208</v>
      </c>
    </row>
    <row r="69" spans="1:18">
      <c r="A69" s="3" t="s">
        <v>381</v>
      </c>
      <c r="B69" s="8">
        <v>1E-91</v>
      </c>
      <c r="C69" s="3">
        <v>340</v>
      </c>
      <c r="D69" s="3" t="s">
        <v>82</v>
      </c>
      <c r="E69" s="8">
        <v>7.9000000000000006E-8</v>
      </c>
      <c r="F69" s="5">
        <v>25.9</v>
      </c>
      <c r="G69" s="3" t="s">
        <v>381</v>
      </c>
      <c r="H69" s="3">
        <v>297</v>
      </c>
      <c r="I69" s="8">
        <v>7.8999999999999998E-86</v>
      </c>
      <c r="J69" s="5">
        <v>271.10000000000002</v>
      </c>
      <c r="K69" s="3" t="s">
        <v>88</v>
      </c>
      <c r="L69" s="3"/>
      <c r="M69" s="3" t="s">
        <v>382</v>
      </c>
      <c r="N69" s="3" t="s">
        <v>109</v>
      </c>
      <c r="O69" s="3" t="s">
        <v>124</v>
      </c>
      <c r="P69" s="3" t="s">
        <v>367</v>
      </c>
      <c r="Q69" s="3" t="s">
        <v>126</v>
      </c>
      <c r="R69" s="3">
        <v>225867046</v>
      </c>
    </row>
    <row r="70" spans="1:18">
      <c r="A70" s="3" t="s">
        <v>383</v>
      </c>
      <c r="B70" s="8">
        <v>1E-91</v>
      </c>
      <c r="C70" s="3">
        <v>340</v>
      </c>
      <c r="D70" s="3" t="s">
        <v>82</v>
      </c>
      <c r="E70" s="8">
        <v>7.9000000000000006E-8</v>
      </c>
      <c r="F70" s="5">
        <v>25.9</v>
      </c>
      <c r="G70" s="3" t="s">
        <v>383</v>
      </c>
      <c r="H70" s="3">
        <v>297</v>
      </c>
      <c r="I70" s="8">
        <v>7.8999999999999998E-86</v>
      </c>
      <c r="J70" s="5">
        <v>271.10000000000002</v>
      </c>
      <c r="K70" s="3" t="s">
        <v>88</v>
      </c>
      <c r="L70" s="3"/>
      <c r="M70" s="3" t="s">
        <v>384</v>
      </c>
      <c r="N70" s="3" t="s">
        <v>109</v>
      </c>
      <c r="O70" s="3" t="s">
        <v>385</v>
      </c>
      <c r="P70" s="3" t="s">
        <v>380</v>
      </c>
      <c r="Q70" s="3" t="s">
        <v>220</v>
      </c>
      <c r="R70" s="3">
        <v>196047559</v>
      </c>
    </row>
    <row r="71" spans="1:18">
      <c r="A71" s="3" t="s">
        <v>377</v>
      </c>
      <c r="B71" s="8">
        <v>2E-91</v>
      </c>
      <c r="C71" s="3">
        <v>340</v>
      </c>
      <c r="D71" s="3" t="s">
        <v>82</v>
      </c>
      <c r="E71" s="8">
        <v>7.7999999999999997E-8</v>
      </c>
      <c r="F71" s="5">
        <v>25.9</v>
      </c>
      <c r="G71" s="3" t="s">
        <v>377</v>
      </c>
      <c r="H71" s="3">
        <v>297</v>
      </c>
      <c r="I71" s="8">
        <v>7.8000000000000003E-86</v>
      </c>
      <c r="J71" s="5">
        <v>271.10000000000002</v>
      </c>
      <c r="K71" s="3" t="s">
        <v>88</v>
      </c>
      <c r="L71" s="3"/>
      <c r="M71" s="3" t="s">
        <v>378</v>
      </c>
      <c r="N71" s="3" t="s">
        <v>379</v>
      </c>
      <c r="O71" s="3" t="s">
        <v>218</v>
      </c>
      <c r="P71" s="3" t="s">
        <v>380</v>
      </c>
      <c r="Q71" s="3" t="s">
        <v>220</v>
      </c>
      <c r="R71" s="3">
        <v>229187307</v>
      </c>
    </row>
    <row r="72" spans="1:18">
      <c r="A72" s="3" t="s">
        <v>386</v>
      </c>
      <c r="B72" s="8">
        <v>1E-91</v>
      </c>
      <c r="C72" s="3">
        <v>340</v>
      </c>
      <c r="D72" s="3" t="s">
        <v>82</v>
      </c>
      <c r="E72" s="8">
        <v>7.9000000000000006E-8</v>
      </c>
      <c r="F72" s="5">
        <v>25.9</v>
      </c>
      <c r="G72" s="3" t="s">
        <v>386</v>
      </c>
      <c r="H72" s="3">
        <v>297</v>
      </c>
      <c r="I72" s="8">
        <v>7.8999999999999998E-86</v>
      </c>
      <c r="J72" s="5">
        <v>271.10000000000002</v>
      </c>
      <c r="K72" s="3" t="s">
        <v>88</v>
      </c>
      <c r="L72" s="3"/>
      <c r="M72" s="3" t="s">
        <v>387</v>
      </c>
      <c r="N72" s="3" t="s">
        <v>109</v>
      </c>
      <c r="O72" s="3" t="s">
        <v>388</v>
      </c>
      <c r="P72" s="3" t="s">
        <v>389</v>
      </c>
      <c r="Q72" s="3" t="s">
        <v>220</v>
      </c>
      <c r="R72" s="3">
        <v>118480143</v>
      </c>
    </row>
    <row r="73" spans="1:18">
      <c r="A73" s="3" t="s">
        <v>444</v>
      </c>
      <c r="B73" s="8">
        <v>6.9999999999999997E-81</v>
      </c>
      <c r="C73" s="3">
        <v>305</v>
      </c>
      <c r="D73" s="8">
        <v>1.0000000000000001E-5</v>
      </c>
      <c r="E73" s="8">
        <v>1.4000000000000001E-7</v>
      </c>
      <c r="F73" s="5">
        <v>25.1</v>
      </c>
      <c r="G73" s="3" t="s">
        <v>444</v>
      </c>
      <c r="H73" s="3">
        <v>288</v>
      </c>
      <c r="I73" s="8">
        <v>5.6000000000000002E-83</v>
      </c>
      <c r="J73" s="5">
        <v>262.89999999999998</v>
      </c>
      <c r="K73" s="3" t="s">
        <v>88</v>
      </c>
      <c r="L73" s="3"/>
      <c r="M73" s="3" t="s">
        <v>257</v>
      </c>
      <c r="N73" s="3" t="s">
        <v>103</v>
      </c>
      <c r="O73" s="3" t="s">
        <v>218</v>
      </c>
      <c r="P73" s="3" t="s">
        <v>219</v>
      </c>
      <c r="Q73" s="3" t="s">
        <v>220</v>
      </c>
      <c r="R73" s="3">
        <v>229065680</v>
      </c>
    </row>
    <row r="74" spans="1:18">
      <c r="A74" s="3" t="s">
        <v>233</v>
      </c>
      <c r="B74" s="8">
        <v>3.9999999999999998E-94</v>
      </c>
      <c r="C74" s="3">
        <v>349</v>
      </c>
      <c r="D74" s="3" t="s">
        <v>82</v>
      </c>
      <c r="E74" s="8">
        <v>1.4000000000000001E-7</v>
      </c>
      <c r="F74" s="5">
        <v>25</v>
      </c>
      <c r="G74" s="3" t="s">
        <v>233</v>
      </c>
      <c r="H74" s="3">
        <v>306</v>
      </c>
      <c r="I74" s="8">
        <v>1.6000000000000001E-88</v>
      </c>
      <c r="J74" s="5">
        <v>281</v>
      </c>
      <c r="K74" s="3" t="s">
        <v>88</v>
      </c>
      <c r="L74" s="3">
        <v>1</v>
      </c>
      <c r="M74" s="3" t="s">
        <v>2</v>
      </c>
      <c r="N74" s="3" t="s">
        <v>234</v>
      </c>
      <c r="O74" s="3" t="s">
        <v>71</v>
      </c>
      <c r="P74" s="3" t="s">
        <v>72</v>
      </c>
      <c r="Q74" s="3" t="s">
        <v>87</v>
      </c>
      <c r="R74" s="3">
        <v>228961305</v>
      </c>
    </row>
    <row r="75" spans="1:18">
      <c r="A75" s="3" t="s">
        <v>152</v>
      </c>
      <c r="B75" s="8">
        <v>1.9999999999999999E-76</v>
      </c>
      <c r="C75" s="3">
        <v>290</v>
      </c>
      <c r="D75" s="3" t="s">
        <v>82</v>
      </c>
      <c r="E75" s="8">
        <v>1.4000000000000001E-7</v>
      </c>
      <c r="F75" s="5">
        <v>25</v>
      </c>
      <c r="G75" s="3" t="s">
        <v>152</v>
      </c>
      <c r="H75" s="3">
        <v>303</v>
      </c>
      <c r="I75" s="8">
        <v>1E-87</v>
      </c>
      <c r="J75" s="5">
        <v>278</v>
      </c>
      <c r="K75" s="3" t="s">
        <v>88</v>
      </c>
      <c r="L75" s="3"/>
      <c r="M75" s="3" t="s">
        <v>153</v>
      </c>
      <c r="N75" s="3" t="s">
        <v>259</v>
      </c>
      <c r="O75" s="3" t="s">
        <v>240</v>
      </c>
      <c r="P75" s="3" t="s">
        <v>34</v>
      </c>
      <c r="Q75" s="3" t="s">
        <v>220</v>
      </c>
      <c r="R75" s="3">
        <v>229000913</v>
      </c>
    </row>
    <row r="76" spans="1:18">
      <c r="A76" s="3" t="s">
        <v>397</v>
      </c>
      <c r="B76" s="8">
        <v>9.0000000000000006E-79</v>
      </c>
      <c r="C76" s="3">
        <v>298</v>
      </c>
      <c r="D76" s="3" t="s">
        <v>82</v>
      </c>
      <c r="E76" s="8">
        <v>1.9999999999999999E-7</v>
      </c>
      <c r="F76" s="5">
        <v>24.5</v>
      </c>
      <c r="G76" s="3" t="s">
        <v>397</v>
      </c>
      <c r="H76" s="3">
        <v>296</v>
      </c>
      <c r="I76" s="8">
        <v>2.2E-85</v>
      </c>
      <c r="J76" s="5">
        <v>271.5</v>
      </c>
      <c r="K76" s="3" t="s">
        <v>88</v>
      </c>
      <c r="L76" s="3"/>
      <c r="M76" s="3" t="s">
        <v>36</v>
      </c>
      <c r="N76" s="3" t="s">
        <v>398</v>
      </c>
      <c r="O76" s="3" t="s">
        <v>124</v>
      </c>
      <c r="P76" s="3" t="s">
        <v>148</v>
      </c>
      <c r="Q76" s="3" t="s">
        <v>126</v>
      </c>
      <c r="R76" s="3">
        <v>163943336</v>
      </c>
    </row>
    <row r="77" spans="1:18">
      <c r="A77" s="3" t="s">
        <v>245</v>
      </c>
      <c r="B77" s="8">
        <v>3.0000000000000002E-87</v>
      </c>
      <c r="C77" s="3">
        <v>326</v>
      </c>
      <c r="D77" s="3" t="s">
        <v>82</v>
      </c>
      <c r="E77" s="8">
        <v>2.1E-7</v>
      </c>
      <c r="F77" s="5">
        <v>24.4</v>
      </c>
      <c r="G77" s="3" t="s">
        <v>245</v>
      </c>
      <c r="H77" s="3">
        <v>305</v>
      </c>
      <c r="I77" s="8">
        <v>2.2E-88</v>
      </c>
      <c r="J77" s="5">
        <v>280.60000000000002</v>
      </c>
      <c r="K77" s="3" t="s">
        <v>88</v>
      </c>
      <c r="L77" s="3"/>
      <c r="M77" s="3" t="s">
        <v>222</v>
      </c>
      <c r="N77" s="3" t="s">
        <v>246</v>
      </c>
      <c r="O77" s="3" t="s">
        <v>71</v>
      </c>
      <c r="P77" s="3" t="s">
        <v>72</v>
      </c>
      <c r="Q77" s="3" t="s">
        <v>87</v>
      </c>
      <c r="R77" s="3">
        <v>229135898</v>
      </c>
    </row>
    <row r="78" spans="1:18">
      <c r="A78" s="3" t="s">
        <v>425</v>
      </c>
      <c r="B78" s="8">
        <v>2E-79</v>
      </c>
      <c r="C78" s="3">
        <v>300</v>
      </c>
      <c r="D78" s="3">
        <v>2.9000003999999999E-2</v>
      </c>
      <c r="E78" s="8">
        <v>2.2000000000000001E-7</v>
      </c>
      <c r="F78" s="5">
        <v>24.4</v>
      </c>
      <c r="G78" s="3" t="s">
        <v>425</v>
      </c>
      <c r="H78" s="3">
        <v>292</v>
      </c>
      <c r="I78" s="8">
        <v>2.6999999999999999E-84</v>
      </c>
      <c r="J78" s="5">
        <v>267.60000000000002</v>
      </c>
      <c r="K78" s="3" t="s">
        <v>88</v>
      </c>
      <c r="L78" s="3"/>
      <c r="M78" s="3" t="s">
        <v>238</v>
      </c>
      <c r="N78" s="3" t="s">
        <v>239</v>
      </c>
      <c r="O78" s="3" t="s">
        <v>124</v>
      </c>
      <c r="P78" s="3" t="s">
        <v>125</v>
      </c>
      <c r="Q78" s="3" t="s">
        <v>126</v>
      </c>
      <c r="R78" s="3">
        <v>75758573</v>
      </c>
    </row>
    <row r="79" spans="1:18">
      <c r="A79" s="3" t="s">
        <v>699</v>
      </c>
      <c r="B79" s="8">
        <v>9.0000000000000006E-75</v>
      </c>
      <c r="C79" s="3">
        <v>285</v>
      </c>
      <c r="D79" s="3" t="s">
        <v>82</v>
      </c>
      <c r="E79" s="8">
        <v>3.9000000000000002E-7</v>
      </c>
      <c r="F79" s="5">
        <v>23.6</v>
      </c>
      <c r="G79" s="3" t="s">
        <v>699</v>
      </c>
      <c r="H79" s="3">
        <v>230</v>
      </c>
      <c r="I79" s="8">
        <v>1.6999999999999999E-65</v>
      </c>
      <c r="J79" s="5">
        <v>206.4</v>
      </c>
      <c r="K79" s="3" t="s">
        <v>88</v>
      </c>
      <c r="L79" s="3"/>
      <c r="M79" s="3" t="s">
        <v>700</v>
      </c>
      <c r="N79" s="3" t="s">
        <v>701</v>
      </c>
      <c r="O79" s="3"/>
      <c r="P79" s="3"/>
      <c r="Q79" s="3"/>
      <c r="R79" s="3">
        <v>256421564</v>
      </c>
    </row>
    <row r="80" spans="1:18">
      <c r="A80" s="3" t="s">
        <v>270</v>
      </c>
      <c r="B80" s="8">
        <v>3.0000000000000001E-92</v>
      </c>
      <c r="C80" s="3">
        <v>342</v>
      </c>
      <c r="D80" s="3" t="s">
        <v>82</v>
      </c>
      <c r="E80" s="8">
        <v>3.9999999999999998E-7</v>
      </c>
      <c r="F80" s="5">
        <v>23.5</v>
      </c>
      <c r="G80" s="3" t="s">
        <v>270</v>
      </c>
      <c r="H80" s="3">
        <v>293</v>
      </c>
      <c r="I80" s="8">
        <v>1.2000000000000001E-84</v>
      </c>
      <c r="J80" s="5">
        <v>269.5</v>
      </c>
      <c r="K80" s="3" t="s">
        <v>88</v>
      </c>
      <c r="L80" s="3">
        <v>1</v>
      </c>
      <c r="M80" s="3" t="s">
        <v>271</v>
      </c>
      <c r="N80" s="3" t="s">
        <v>272</v>
      </c>
      <c r="O80" s="3" t="s">
        <v>124</v>
      </c>
      <c r="P80" s="3" t="s">
        <v>367</v>
      </c>
      <c r="Q80" s="3" t="s">
        <v>126</v>
      </c>
      <c r="R80" s="3">
        <v>229032704</v>
      </c>
    </row>
    <row r="81" spans="1:18">
      <c r="A81" s="3" t="s">
        <v>303</v>
      </c>
      <c r="B81" s="8">
        <v>4E-92</v>
      </c>
      <c r="C81" s="3">
        <v>342</v>
      </c>
      <c r="D81" s="3" t="s">
        <v>82</v>
      </c>
      <c r="E81" s="8">
        <v>4.4999999999999998E-7</v>
      </c>
      <c r="F81" s="5">
        <v>23.4</v>
      </c>
      <c r="G81" s="3" t="s">
        <v>303</v>
      </c>
      <c r="H81" s="3">
        <v>302</v>
      </c>
      <c r="I81" s="8">
        <v>3.1999999999999998E-87</v>
      </c>
      <c r="J81" s="5">
        <v>278.60000000000002</v>
      </c>
      <c r="K81" s="3" t="s">
        <v>88</v>
      </c>
      <c r="L81" s="3"/>
      <c r="M81" s="3" t="s">
        <v>257</v>
      </c>
      <c r="N81" s="3" t="s">
        <v>304</v>
      </c>
      <c r="O81" s="3" t="s">
        <v>218</v>
      </c>
      <c r="P81" s="3" t="s">
        <v>219</v>
      </c>
      <c r="Q81" s="3" t="s">
        <v>220</v>
      </c>
      <c r="R81" s="3">
        <v>229062729</v>
      </c>
    </row>
    <row r="82" spans="1:18">
      <c r="A82" s="3" t="s">
        <v>368</v>
      </c>
      <c r="B82" s="8">
        <v>7.0000000000000002E-87</v>
      </c>
      <c r="C82" s="3">
        <v>325</v>
      </c>
      <c r="D82" s="3" t="s">
        <v>82</v>
      </c>
      <c r="E82" s="8">
        <v>4.4999999999999998E-7</v>
      </c>
      <c r="F82" s="5">
        <v>23.3</v>
      </c>
      <c r="G82" s="3" t="s">
        <v>368</v>
      </c>
      <c r="H82" s="3">
        <v>298</v>
      </c>
      <c r="I82" s="8">
        <v>3.0000000000000001E-86</v>
      </c>
      <c r="J82" s="5">
        <v>274.7</v>
      </c>
      <c r="K82" s="3" t="s">
        <v>88</v>
      </c>
      <c r="L82" s="3">
        <v>1</v>
      </c>
      <c r="M82" s="3" t="s">
        <v>285</v>
      </c>
      <c r="N82" s="3" t="s">
        <v>109</v>
      </c>
      <c r="O82" s="3" t="s">
        <v>71</v>
      </c>
      <c r="P82" s="3" t="s">
        <v>250</v>
      </c>
      <c r="Q82" s="3" t="s">
        <v>87</v>
      </c>
      <c r="R82" s="3">
        <v>196033029</v>
      </c>
    </row>
    <row r="83" spans="1:18">
      <c r="A83" s="3" t="s">
        <v>351</v>
      </c>
      <c r="B83" s="8">
        <v>7.9999999999999999E-92</v>
      </c>
      <c r="C83" s="3">
        <v>341</v>
      </c>
      <c r="D83" s="3" t="s">
        <v>82</v>
      </c>
      <c r="E83" s="8">
        <v>4.7999999999999996E-7</v>
      </c>
      <c r="F83" s="5">
        <v>23.3</v>
      </c>
      <c r="G83" s="3" t="s">
        <v>351</v>
      </c>
      <c r="H83" s="3">
        <v>299</v>
      </c>
      <c r="I83" s="8">
        <v>1.7999999999999998E-86</v>
      </c>
      <c r="J83" s="5">
        <v>275.7</v>
      </c>
      <c r="K83" s="3" t="s">
        <v>88</v>
      </c>
      <c r="L83" s="3">
        <v>1</v>
      </c>
      <c r="M83" s="3" t="s">
        <v>224</v>
      </c>
      <c r="N83" s="3" t="s">
        <v>352</v>
      </c>
      <c r="O83" s="3" t="s">
        <v>283</v>
      </c>
      <c r="P83" s="3" t="s">
        <v>72</v>
      </c>
      <c r="Q83" s="3" t="s">
        <v>87</v>
      </c>
      <c r="R83" s="3">
        <v>228981799</v>
      </c>
    </row>
    <row r="84" spans="1:18">
      <c r="A84" s="3" t="s">
        <v>353</v>
      </c>
      <c r="B84" s="8">
        <v>7.9999999999999999E-92</v>
      </c>
      <c r="C84" s="3">
        <v>341</v>
      </c>
      <c r="D84" s="3" t="s">
        <v>82</v>
      </c>
      <c r="E84" s="8">
        <v>4.7999999999999996E-7</v>
      </c>
      <c r="F84" s="5">
        <v>23.3</v>
      </c>
      <c r="G84" s="3" t="s">
        <v>353</v>
      </c>
      <c r="H84" s="3">
        <v>299</v>
      </c>
      <c r="I84" s="8">
        <v>1.7999999999999998E-86</v>
      </c>
      <c r="J84" s="5">
        <v>275.7</v>
      </c>
      <c r="K84" s="3" t="s">
        <v>88</v>
      </c>
      <c r="L84" s="3">
        <v>1</v>
      </c>
      <c r="M84" s="3" t="s">
        <v>3</v>
      </c>
      <c r="N84" s="3" t="s">
        <v>354</v>
      </c>
      <c r="O84" s="3" t="s">
        <v>240</v>
      </c>
      <c r="P84" s="3" t="s">
        <v>34</v>
      </c>
      <c r="Q84" s="3" t="s">
        <v>220</v>
      </c>
      <c r="R84" s="3">
        <v>228942230</v>
      </c>
    </row>
    <row r="85" spans="1:18">
      <c r="A85" s="3" t="s">
        <v>355</v>
      </c>
      <c r="B85" s="8">
        <v>7.9999999999999999E-92</v>
      </c>
      <c r="C85" s="3">
        <v>341</v>
      </c>
      <c r="D85" s="3" t="s">
        <v>82</v>
      </c>
      <c r="E85" s="8">
        <v>4.7999999999999996E-7</v>
      </c>
      <c r="F85" s="5">
        <v>23.3</v>
      </c>
      <c r="G85" s="3" t="s">
        <v>355</v>
      </c>
      <c r="H85" s="3">
        <v>299</v>
      </c>
      <c r="I85" s="8">
        <v>1.7999999999999998E-86</v>
      </c>
      <c r="J85" s="5">
        <v>275.7</v>
      </c>
      <c r="K85" s="3" t="s">
        <v>88</v>
      </c>
      <c r="L85" s="3">
        <v>1</v>
      </c>
      <c r="M85" s="3" t="s">
        <v>66</v>
      </c>
      <c r="N85" s="3" t="s">
        <v>356</v>
      </c>
      <c r="O85" s="3"/>
      <c r="P85" s="3"/>
      <c r="Q85" s="3"/>
      <c r="R85" s="3">
        <v>228975160</v>
      </c>
    </row>
    <row r="86" spans="1:18">
      <c r="A86" s="3" t="s">
        <v>305</v>
      </c>
      <c r="B86" s="8">
        <v>6.0000000000000003E-92</v>
      </c>
      <c r="C86" s="3">
        <v>342</v>
      </c>
      <c r="D86" s="3" t="s">
        <v>82</v>
      </c>
      <c r="E86" s="8">
        <v>5.3000000000000001E-7</v>
      </c>
      <c r="F86" s="5">
        <v>23.1</v>
      </c>
      <c r="G86" s="3" t="s">
        <v>305</v>
      </c>
      <c r="H86" s="3">
        <v>302</v>
      </c>
      <c r="I86" s="8">
        <v>3.3E-87</v>
      </c>
      <c r="J86" s="5">
        <v>278.89999999999998</v>
      </c>
      <c r="K86" s="3" t="s">
        <v>88</v>
      </c>
      <c r="L86" s="3"/>
      <c r="M86" s="3" t="s">
        <v>199</v>
      </c>
      <c r="N86" s="3" t="s">
        <v>306</v>
      </c>
      <c r="O86" s="3" t="s">
        <v>307</v>
      </c>
      <c r="P86" s="3" t="s">
        <v>31</v>
      </c>
      <c r="Q86" s="3" t="s">
        <v>87</v>
      </c>
      <c r="R86" s="3">
        <v>229169782</v>
      </c>
    </row>
    <row r="87" spans="1:18">
      <c r="A87" s="3" t="s">
        <v>292</v>
      </c>
      <c r="B87" s="8">
        <v>1.9999999999999998E-93</v>
      </c>
      <c r="C87" s="3">
        <v>346</v>
      </c>
      <c r="D87" s="3" t="s">
        <v>82</v>
      </c>
      <c r="E87" s="8">
        <v>9.4E-7</v>
      </c>
      <c r="F87" s="5">
        <v>22.3</v>
      </c>
      <c r="G87" s="3" t="s">
        <v>292</v>
      </c>
      <c r="H87" s="3">
        <v>302</v>
      </c>
      <c r="I87" s="8">
        <v>2.4E-87</v>
      </c>
      <c r="J87" s="5">
        <v>279.7</v>
      </c>
      <c r="K87" s="3" t="s">
        <v>88</v>
      </c>
      <c r="L87" s="3"/>
      <c r="M87" s="3" t="s">
        <v>36</v>
      </c>
      <c r="N87" s="3" t="s">
        <v>293</v>
      </c>
      <c r="O87" s="3" t="s">
        <v>71</v>
      </c>
      <c r="P87" s="3" t="s">
        <v>72</v>
      </c>
      <c r="Q87" s="3" t="s">
        <v>87</v>
      </c>
      <c r="R87" s="3">
        <v>163942780</v>
      </c>
    </row>
    <row r="88" spans="1:18">
      <c r="A88" s="3" t="s">
        <v>695</v>
      </c>
      <c r="B88" s="8">
        <v>1E-58</v>
      </c>
      <c r="C88" s="3">
        <v>231</v>
      </c>
      <c r="D88" s="3" t="s">
        <v>82</v>
      </c>
      <c r="E88" s="8">
        <v>7.7000000000000008E-6</v>
      </c>
      <c r="F88" s="5">
        <v>19.3</v>
      </c>
      <c r="G88" s="3" t="s">
        <v>695</v>
      </c>
      <c r="H88" s="3">
        <v>233</v>
      </c>
      <c r="I88" s="8">
        <v>2.4000000000000003E-66</v>
      </c>
      <c r="J88" s="5">
        <v>213.7</v>
      </c>
      <c r="K88" s="3" t="s">
        <v>88</v>
      </c>
      <c r="L88" s="3">
        <v>1</v>
      </c>
      <c r="M88" s="3" t="s">
        <v>696</v>
      </c>
      <c r="N88" s="3" t="s">
        <v>697</v>
      </c>
      <c r="O88" s="3" t="s">
        <v>698</v>
      </c>
      <c r="P88" s="3" t="s">
        <v>694</v>
      </c>
      <c r="Q88" s="3" t="s">
        <v>100</v>
      </c>
      <c r="R88" s="3">
        <v>238492663</v>
      </c>
    </row>
    <row r="89" spans="1:18">
      <c r="A89" s="3" t="s">
        <v>702</v>
      </c>
      <c r="B89" s="8">
        <v>1.9999999999999999E-57</v>
      </c>
      <c r="C89" s="3">
        <v>227</v>
      </c>
      <c r="D89" s="3" t="s">
        <v>82</v>
      </c>
      <c r="E89" s="8">
        <v>9.2E-6</v>
      </c>
      <c r="F89" s="5">
        <v>19</v>
      </c>
      <c r="G89" s="3" t="s">
        <v>702</v>
      </c>
      <c r="H89" s="3">
        <v>230</v>
      </c>
      <c r="I89" s="8">
        <v>1.9999999999999998E-65</v>
      </c>
      <c r="J89" s="5">
        <v>211</v>
      </c>
      <c r="K89" s="3" t="s">
        <v>88</v>
      </c>
      <c r="L89" s="3">
        <v>1</v>
      </c>
      <c r="M89" s="3" t="s">
        <v>703</v>
      </c>
      <c r="N89" s="3" t="s">
        <v>704</v>
      </c>
      <c r="O89" s="3" t="s">
        <v>698</v>
      </c>
      <c r="P89" s="3" t="s">
        <v>705</v>
      </c>
      <c r="Q89" s="3" t="s">
        <v>100</v>
      </c>
      <c r="R89" s="3">
        <v>169782936</v>
      </c>
    </row>
    <row r="90" spans="1:18">
      <c r="A90" s="3" t="s">
        <v>1387</v>
      </c>
      <c r="B90" s="8">
        <v>1.9999999999999999E-28</v>
      </c>
      <c r="C90" s="3">
        <v>131</v>
      </c>
      <c r="D90" s="3" t="s">
        <v>82</v>
      </c>
      <c r="E90" s="8">
        <v>2.0000000000000002E-5</v>
      </c>
      <c r="F90" s="5">
        <v>17.899999999999999</v>
      </c>
      <c r="G90" s="3" t="s">
        <v>1387</v>
      </c>
      <c r="H90" s="3">
        <v>60</v>
      </c>
      <c r="I90" s="8">
        <v>9.7000000000000003E-14</v>
      </c>
      <c r="J90" s="5">
        <v>42.1</v>
      </c>
      <c r="K90" s="3" t="s">
        <v>88</v>
      </c>
      <c r="L90" s="3"/>
      <c r="M90" s="3" t="s">
        <v>731</v>
      </c>
      <c r="N90" s="3" t="s">
        <v>1388</v>
      </c>
      <c r="O90" s="3" t="s">
        <v>1389</v>
      </c>
      <c r="P90" s="3" t="s">
        <v>1390</v>
      </c>
      <c r="Q90" s="3" t="s">
        <v>94</v>
      </c>
      <c r="R90" s="3">
        <v>154420390</v>
      </c>
    </row>
    <row r="91" spans="1:18">
      <c r="A91" s="3" t="s">
        <v>956</v>
      </c>
      <c r="B91" s="8">
        <v>3.0000000000000002E-44</v>
      </c>
      <c r="C91" s="3">
        <v>183</v>
      </c>
      <c r="D91" s="3" t="s">
        <v>82</v>
      </c>
      <c r="E91" s="8">
        <v>4.1E-5</v>
      </c>
      <c r="F91" s="5">
        <v>16.899999999999999</v>
      </c>
      <c r="G91" s="3" t="s">
        <v>956</v>
      </c>
      <c r="H91" s="3">
        <v>124</v>
      </c>
      <c r="I91" s="8">
        <v>4.4000000000000001E-33</v>
      </c>
      <c r="J91" s="5">
        <v>107.1</v>
      </c>
      <c r="K91" s="3" t="s">
        <v>88</v>
      </c>
      <c r="L91" s="3"/>
      <c r="M91" s="3" t="s">
        <v>507</v>
      </c>
      <c r="N91" s="3" t="s">
        <v>877</v>
      </c>
      <c r="O91" s="3" t="s">
        <v>957</v>
      </c>
      <c r="P91" s="3" t="s">
        <v>286</v>
      </c>
      <c r="Q91" s="3" t="s">
        <v>87</v>
      </c>
      <c r="R91" s="3">
        <v>227536945</v>
      </c>
    </row>
    <row r="92" spans="1:18">
      <c r="A92" s="3" t="s">
        <v>950</v>
      </c>
      <c r="B92" s="8">
        <v>3.0000000000000002E-44</v>
      </c>
      <c r="C92" s="3">
        <v>183</v>
      </c>
      <c r="D92" s="3" t="s">
        <v>82</v>
      </c>
      <c r="E92" s="8">
        <v>4.1E-5</v>
      </c>
      <c r="F92" s="5">
        <v>16.899999999999999</v>
      </c>
      <c r="G92" s="3" t="s">
        <v>950</v>
      </c>
      <c r="H92" s="3">
        <v>126</v>
      </c>
      <c r="I92" s="8">
        <v>1.0000000000000001E-33</v>
      </c>
      <c r="J92" s="5">
        <v>109.1</v>
      </c>
      <c r="K92" s="3" t="s">
        <v>88</v>
      </c>
      <c r="L92" s="3"/>
      <c r="M92" s="3" t="s">
        <v>511</v>
      </c>
      <c r="N92" s="3" t="s">
        <v>877</v>
      </c>
      <c r="O92" s="3" t="s">
        <v>874</v>
      </c>
      <c r="P92" s="3" t="s">
        <v>768</v>
      </c>
      <c r="Q92" s="3" t="s">
        <v>87</v>
      </c>
      <c r="R92" s="3">
        <v>241893534</v>
      </c>
    </row>
    <row r="93" spans="1:18">
      <c r="A93" s="3" t="s">
        <v>739</v>
      </c>
      <c r="B93" s="8">
        <v>6.9999999999999999E-50</v>
      </c>
      <c r="C93" s="3">
        <v>202</v>
      </c>
      <c r="D93" s="3" t="s">
        <v>82</v>
      </c>
      <c r="E93" s="8">
        <v>4.6E-5</v>
      </c>
      <c r="F93" s="5">
        <v>16.7</v>
      </c>
      <c r="G93" s="3" t="s">
        <v>739</v>
      </c>
      <c r="H93" s="3">
        <v>260</v>
      </c>
      <c r="I93" s="8">
        <v>1.8000000000000001E-74</v>
      </c>
      <c r="J93" s="5">
        <v>243.3</v>
      </c>
      <c r="K93" s="3" t="s">
        <v>88</v>
      </c>
      <c r="L93" s="3"/>
      <c r="M93" s="3" t="s">
        <v>740</v>
      </c>
      <c r="N93" s="3" t="s">
        <v>741</v>
      </c>
      <c r="O93" s="3" t="s">
        <v>742</v>
      </c>
      <c r="P93" s="3" t="s">
        <v>738</v>
      </c>
      <c r="Q93" s="3" t="s">
        <v>94</v>
      </c>
      <c r="R93" s="3">
        <v>198276091</v>
      </c>
    </row>
    <row r="94" spans="1:18">
      <c r="A94" s="3" t="s">
        <v>488</v>
      </c>
      <c r="B94" s="8">
        <v>7E-72</v>
      </c>
      <c r="C94" s="3">
        <v>275</v>
      </c>
      <c r="D94" s="3" t="s">
        <v>82</v>
      </c>
      <c r="E94" s="8">
        <v>4.8000000000000001E-5</v>
      </c>
      <c r="F94" s="5">
        <v>16.600000000000001</v>
      </c>
      <c r="G94" s="3" t="s">
        <v>488</v>
      </c>
      <c r="H94" s="3">
        <v>272</v>
      </c>
      <c r="I94" s="8">
        <v>3.4999999999999999E-78</v>
      </c>
      <c r="J94" s="5">
        <v>255.4</v>
      </c>
      <c r="K94" s="3" t="s">
        <v>88</v>
      </c>
      <c r="L94" s="3"/>
      <c r="M94" s="3" t="s">
        <v>489</v>
      </c>
      <c r="N94" s="3" t="s">
        <v>490</v>
      </c>
      <c r="O94" s="3" t="s">
        <v>491</v>
      </c>
      <c r="P94" s="3" t="s">
        <v>492</v>
      </c>
      <c r="Q94" s="3" t="s">
        <v>87</v>
      </c>
      <c r="R94" s="3">
        <v>238755783</v>
      </c>
    </row>
    <row r="95" spans="1:18">
      <c r="A95" s="3" t="s">
        <v>817</v>
      </c>
      <c r="B95" s="8">
        <v>1E-61</v>
      </c>
      <c r="C95" s="3">
        <v>241</v>
      </c>
      <c r="D95" s="3" t="s">
        <v>82</v>
      </c>
      <c r="E95" s="8">
        <v>7.6000000000000004E-5</v>
      </c>
      <c r="F95" s="5">
        <v>16</v>
      </c>
      <c r="G95" s="3" t="s">
        <v>817</v>
      </c>
      <c r="H95" s="3">
        <v>246</v>
      </c>
      <c r="I95" s="8">
        <v>2.4000000000000001E-70</v>
      </c>
      <c r="J95" s="5">
        <v>230</v>
      </c>
      <c r="K95" s="3" t="s">
        <v>88</v>
      </c>
      <c r="L95" s="3"/>
      <c r="M95" s="3" t="s">
        <v>464</v>
      </c>
      <c r="N95" s="3" t="s">
        <v>818</v>
      </c>
      <c r="O95" s="3" t="s">
        <v>634</v>
      </c>
      <c r="P95" s="3" t="s">
        <v>549</v>
      </c>
      <c r="Q95" s="3" t="s">
        <v>100</v>
      </c>
      <c r="R95" s="3">
        <v>153807570</v>
      </c>
    </row>
    <row r="96" spans="1:18">
      <c r="A96" s="3" t="s">
        <v>879</v>
      </c>
      <c r="B96" s="8">
        <v>3.9999999999999999E-47</v>
      </c>
      <c r="C96" s="3">
        <v>193</v>
      </c>
      <c r="D96" s="3" t="s">
        <v>82</v>
      </c>
      <c r="E96" s="3">
        <v>2.2000000000000001E-4</v>
      </c>
      <c r="F96" s="5">
        <v>14.5</v>
      </c>
      <c r="G96" s="3" t="s">
        <v>879</v>
      </c>
      <c r="H96" s="3">
        <v>212</v>
      </c>
      <c r="I96" s="8">
        <v>8.2000000000000003E-60</v>
      </c>
      <c r="J96" s="5">
        <v>197.5</v>
      </c>
      <c r="K96" s="3" t="s">
        <v>88</v>
      </c>
      <c r="L96" s="3"/>
      <c r="M96" s="3" t="s">
        <v>880</v>
      </c>
      <c r="N96" s="3" t="s">
        <v>79</v>
      </c>
      <c r="O96" s="3" t="s">
        <v>881</v>
      </c>
      <c r="P96" s="3" t="s">
        <v>878</v>
      </c>
      <c r="Q96" s="3" t="s">
        <v>220</v>
      </c>
      <c r="R96" s="3">
        <v>258627388</v>
      </c>
    </row>
    <row r="97" spans="1:18">
      <c r="A97" s="3" t="s">
        <v>89</v>
      </c>
      <c r="B97" s="8">
        <v>3.9999999999999998E-94</v>
      </c>
      <c r="C97" s="3">
        <v>349</v>
      </c>
      <c r="D97" s="3" t="s">
        <v>82</v>
      </c>
      <c r="E97" s="3">
        <v>2.4000000000000001E-4</v>
      </c>
      <c r="F97" s="5">
        <v>14.3</v>
      </c>
      <c r="G97" s="3" t="s">
        <v>89</v>
      </c>
      <c r="H97" s="3">
        <v>320</v>
      </c>
      <c r="I97" s="8">
        <v>9.9999999999999999E-93</v>
      </c>
      <c r="J97" s="5">
        <v>305.7</v>
      </c>
      <c r="K97" s="3" t="s">
        <v>88</v>
      </c>
      <c r="L97" s="3"/>
      <c r="M97" s="3" t="s">
        <v>90</v>
      </c>
      <c r="N97" s="3" t="s">
        <v>91</v>
      </c>
      <c r="O97" s="3" t="s">
        <v>92</v>
      </c>
      <c r="P97" s="3" t="s">
        <v>93</v>
      </c>
      <c r="Q97" s="3" t="s">
        <v>94</v>
      </c>
      <c r="R97" s="3">
        <v>261408464</v>
      </c>
    </row>
    <row r="98" spans="1:18">
      <c r="A98" s="3" t="s">
        <v>493</v>
      </c>
      <c r="B98" s="8">
        <v>9.9999999999999996E-81</v>
      </c>
      <c r="C98" s="3">
        <v>304</v>
      </c>
      <c r="D98" s="3" t="s">
        <v>82</v>
      </c>
      <c r="E98" s="3">
        <v>3.8999999999999999E-4</v>
      </c>
      <c r="F98" s="5">
        <v>13.6</v>
      </c>
      <c r="G98" s="3" t="s">
        <v>493</v>
      </c>
      <c r="H98" s="3">
        <v>271</v>
      </c>
      <c r="I98" s="8">
        <v>5.9000000000000004E-78</v>
      </c>
      <c r="J98" s="5">
        <v>257.39999999999998</v>
      </c>
      <c r="K98" s="3" t="s">
        <v>88</v>
      </c>
      <c r="L98" s="3"/>
      <c r="M98" s="3" t="s">
        <v>416</v>
      </c>
      <c r="N98" s="3" t="s">
        <v>494</v>
      </c>
      <c r="O98" s="3"/>
      <c r="P98" s="3"/>
      <c r="Q98" s="3"/>
      <c r="R98" s="3">
        <v>187736004</v>
      </c>
    </row>
    <row r="99" spans="1:18">
      <c r="A99" s="3" t="s">
        <v>267</v>
      </c>
      <c r="B99" s="8">
        <v>2E-87</v>
      </c>
      <c r="C99" s="3">
        <v>327</v>
      </c>
      <c r="D99" s="3" t="s">
        <v>82</v>
      </c>
      <c r="E99" s="3">
        <v>7.5000000000000002E-4</v>
      </c>
      <c r="F99" s="5">
        <v>12.7</v>
      </c>
      <c r="G99" s="3" t="s">
        <v>267</v>
      </c>
      <c r="H99" s="3">
        <v>294</v>
      </c>
      <c r="I99" s="8">
        <v>6.7E-85</v>
      </c>
      <c r="J99" s="5">
        <v>281.3</v>
      </c>
      <c r="K99" s="3" t="s">
        <v>88</v>
      </c>
      <c r="L99" s="3"/>
      <c r="M99" s="3" t="s">
        <v>268</v>
      </c>
      <c r="N99" s="3" t="s">
        <v>269</v>
      </c>
      <c r="O99" s="3" t="s">
        <v>388</v>
      </c>
      <c r="P99" s="3" t="s">
        <v>389</v>
      </c>
      <c r="Q99" s="3" t="s">
        <v>220</v>
      </c>
      <c r="R99" s="3">
        <v>229539192</v>
      </c>
    </row>
    <row r="100" spans="1:18">
      <c r="A100" s="3" t="s">
        <v>924</v>
      </c>
      <c r="B100" s="8">
        <v>9.9999999999999995E-45</v>
      </c>
      <c r="C100" s="3">
        <v>184</v>
      </c>
      <c r="D100" s="3" t="s">
        <v>82</v>
      </c>
      <c r="E100" s="3">
        <v>8.3000000000000001E-4</v>
      </c>
      <c r="F100" s="5">
        <v>12.6</v>
      </c>
      <c r="G100" s="3" t="s">
        <v>924</v>
      </c>
      <c r="H100" s="3">
        <v>142</v>
      </c>
      <c r="I100" s="8">
        <v>1.2000000000000001E-38</v>
      </c>
      <c r="J100" s="5">
        <v>129.4</v>
      </c>
      <c r="K100" s="3" t="s">
        <v>88</v>
      </c>
      <c r="L100" s="3"/>
      <c r="M100" s="3" t="s">
        <v>416</v>
      </c>
      <c r="N100" s="3" t="s">
        <v>925</v>
      </c>
      <c r="O100" s="3" t="s">
        <v>874</v>
      </c>
      <c r="P100" s="3" t="s">
        <v>923</v>
      </c>
      <c r="Q100" s="3" t="s">
        <v>87</v>
      </c>
      <c r="R100" s="3">
        <v>187735409</v>
      </c>
    </row>
    <row r="101" spans="1:18">
      <c r="A101" s="3" t="s">
        <v>727</v>
      </c>
      <c r="B101" s="8">
        <v>9E-60</v>
      </c>
      <c r="C101" s="3">
        <v>235</v>
      </c>
      <c r="D101" s="3" t="s">
        <v>82</v>
      </c>
      <c r="E101" s="3">
        <v>1.6000000000000001E-3</v>
      </c>
      <c r="F101" s="5">
        <v>11.6</v>
      </c>
      <c r="G101" s="3" t="s">
        <v>727</v>
      </c>
      <c r="H101" s="3">
        <v>260</v>
      </c>
      <c r="I101" s="8">
        <v>1.1999999999999999E-74</v>
      </c>
      <c r="J101" s="5">
        <v>248.4</v>
      </c>
      <c r="K101" s="3" t="s">
        <v>88</v>
      </c>
      <c r="L101" s="3"/>
      <c r="M101" s="3" t="s">
        <v>711</v>
      </c>
      <c r="N101" s="3" t="s">
        <v>671</v>
      </c>
      <c r="O101" s="3" t="s">
        <v>728</v>
      </c>
      <c r="P101" s="3" t="s">
        <v>729</v>
      </c>
      <c r="Q101" s="3" t="s">
        <v>87</v>
      </c>
      <c r="R101" s="3">
        <v>254225091</v>
      </c>
    </row>
    <row r="102" spans="1:18">
      <c r="A102" s="3" t="s">
        <v>632</v>
      </c>
      <c r="B102" s="8">
        <v>3.0000000000000001E-59</v>
      </c>
      <c r="C102" s="3">
        <v>233</v>
      </c>
      <c r="D102" s="3" t="s">
        <v>82</v>
      </c>
      <c r="E102" s="3">
        <v>1.6999999999999999E-3</v>
      </c>
      <c r="F102" s="5">
        <v>11.5</v>
      </c>
      <c r="G102" s="3" t="s">
        <v>632</v>
      </c>
      <c r="H102" s="3">
        <v>259</v>
      </c>
      <c r="I102" s="8">
        <v>2.9E-74</v>
      </c>
      <c r="J102" s="5">
        <v>247.5</v>
      </c>
      <c r="K102" s="3" t="s">
        <v>88</v>
      </c>
      <c r="L102" s="3"/>
      <c r="M102" s="3" t="s">
        <v>624</v>
      </c>
      <c r="N102" s="3" t="s">
        <v>633</v>
      </c>
      <c r="O102" s="3" t="s">
        <v>634</v>
      </c>
      <c r="P102" s="3" t="s">
        <v>549</v>
      </c>
      <c r="Q102" s="3" t="s">
        <v>100</v>
      </c>
      <c r="R102" s="3">
        <v>258620027</v>
      </c>
    </row>
    <row r="103" spans="1:18">
      <c r="A103" s="3" t="s">
        <v>645</v>
      </c>
      <c r="B103" s="8">
        <v>4.0000000000000001E-58</v>
      </c>
      <c r="C103" s="3">
        <v>230</v>
      </c>
      <c r="D103" s="3" t="s">
        <v>82</v>
      </c>
      <c r="E103" s="3">
        <v>1.9E-3</v>
      </c>
      <c r="F103" s="5">
        <v>11.3</v>
      </c>
      <c r="G103" s="3" t="s">
        <v>645</v>
      </c>
      <c r="H103" s="3">
        <v>269</v>
      </c>
      <c r="I103" s="8">
        <v>1.8999999999999999E-77</v>
      </c>
      <c r="J103" s="5">
        <v>257.7</v>
      </c>
      <c r="K103" s="3" t="s">
        <v>88</v>
      </c>
      <c r="L103" s="3"/>
      <c r="M103" s="3" t="s">
        <v>646</v>
      </c>
      <c r="N103" s="3" t="s">
        <v>647</v>
      </c>
      <c r="O103" s="3" t="s">
        <v>643</v>
      </c>
      <c r="P103" s="3" t="s">
        <v>604</v>
      </c>
      <c r="Q103" s="3" t="s">
        <v>94</v>
      </c>
      <c r="R103" s="3">
        <v>167625404</v>
      </c>
    </row>
    <row r="104" spans="1:18">
      <c r="A104" s="3" t="s">
        <v>623</v>
      </c>
      <c r="B104" s="8">
        <v>4.0000000000000002E-61</v>
      </c>
      <c r="C104" s="3">
        <v>240</v>
      </c>
      <c r="D104" s="3" t="s">
        <v>82</v>
      </c>
      <c r="E104" s="3">
        <v>3.0000000000000001E-3</v>
      </c>
      <c r="F104" s="5">
        <v>10.7</v>
      </c>
      <c r="G104" s="3" t="s">
        <v>623</v>
      </c>
      <c r="H104" s="3">
        <v>259</v>
      </c>
      <c r="I104" s="8">
        <v>2.6000000000000001E-74</v>
      </c>
      <c r="J104" s="5">
        <v>248.3</v>
      </c>
      <c r="K104" s="3" t="s">
        <v>88</v>
      </c>
      <c r="L104" s="3"/>
      <c r="M104" s="3" t="s">
        <v>624</v>
      </c>
      <c r="N104" s="3" t="s">
        <v>625</v>
      </c>
      <c r="O104" s="3" t="s">
        <v>626</v>
      </c>
      <c r="P104" s="3" t="s">
        <v>627</v>
      </c>
      <c r="Q104" s="3" t="s">
        <v>94</v>
      </c>
      <c r="R104" s="3">
        <v>258623323</v>
      </c>
    </row>
    <row r="105" spans="1:18">
      <c r="A105" s="3" t="s">
        <v>794</v>
      </c>
      <c r="B105" s="8">
        <v>2.0000000000000001E-53</v>
      </c>
      <c r="C105" s="3">
        <v>213</v>
      </c>
      <c r="D105" s="3" t="s">
        <v>82</v>
      </c>
      <c r="E105" s="3">
        <v>5.0000000000000001E-3</v>
      </c>
      <c r="F105" s="5">
        <v>10</v>
      </c>
      <c r="G105" s="3" t="s">
        <v>794</v>
      </c>
      <c r="H105" s="3">
        <v>255</v>
      </c>
      <c r="I105" s="8">
        <v>6.1000000000000005E-73</v>
      </c>
      <c r="J105" s="5">
        <v>245</v>
      </c>
      <c r="K105" s="3" t="s">
        <v>88</v>
      </c>
      <c r="L105" s="3"/>
      <c r="M105" s="3" t="s">
        <v>464</v>
      </c>
      <c r="N105" s="3" t="s">
        <v>795</v>
      </c>
      <c r="O105" s="3" t="s">
        <v>641</v>
      </c>
      <c r="P105" s="3" t="s">
        <v>642</v>
      </c>
      <c r="Q105" s="3" t="s">
        <v>106</v>
      </c>
      <c r="R105" s="3">
        <v>153807218</v>
      </c>
    </row>
    <row r="106" spans="1:18">
      <c r="A106" s="3" t="s">
        <v>77</v>
      </c>
      <c r="B106" s="8">
        <v>1.9999999999999998E-96</v>
      </c>
      <c r="C106" s="3">
        <v>356</v>
      </c>
      <c r="D106" s="3" t="s">
        <v>82</v>
      </c>
      <c r="E106" s="3">
        <v>4.7999999999999996E-3</v>
      </c>
      <c r="F106" s="5">
        <v>10</v>
      </c>
      <c r="G106" s="3" t="s">
        <v>77</v>
      </c>
      <c r="H106" s="3">
        <v>306</v>
      </c>
      <c r="I106" s="8">
        <v>1.2E-88</v>
      </c>
      <c r="J106" s="5">
        <v>296</v>
      </c>
      <c r="K106" s="3" t="s">
        <v>88</v>
      </c>
      <c r="L106" s="3"/>
      <c r="M106" s="3" t="s">
        <v>78</v>
      </c>
      <c r="N106" s="3" t="s">
        <v>79</v>
      </c>
      <c r="O106" s="3" t="s">
        <v>71</v>
      </c>
      <c r="P106" s="3" t="s">
        <v>72</v>
      </c>
      <c r="Q106" s="3" t="s">
        <v>87</v>
      </c>
      <c r="R106" s="3">
        <v>196234345</v>
      </c>
    </row>
    <row r="107" spans="1:18">
      <c r="A107" s="3" t="s">
        <v>658</v>
      </c>
      <c r="B107" s="8">
        <v>8.0000000000000002E-59</v>
      </c>
      <c r="C107" s="3">
        <v>231</v>
      </c>
      <c r="D107" s="3" t="s">
        <v>82</v>
      </c>
      <c r="E107" s="3">
        <v>5.7999999999999996E-3</v>
      </c>
      <c r="F107" s="5">
        <v>9.8000000000000007</v>
      </c>
      <c r="G107" s="3" t="s">
        <v>658</v>
      </c>
      <c r="H107" s="3">
        <v>265</v>
      </c>
      <c r="I107" s="8">
        <v>3.8000000000000002E-76</v>
      </c>
      <c r="J107" s="5">
        <v>255.2</v>
      </c>
      <c r="K107" s="3" t="s">
        <v>88</v>
      </c>
      <c r="L107" s="3"/>
      <c r="M107" s="3" t="s">
        <v>659</v>
      </c>
      <c r="N107" s="3" t="s">
        <v>470</v>
      </c>
      <c r="O107" s="3" t="s">
        <v>660</v>
      </c>
      <c r="P107" s="3" t="s">
        <v>644</v>
      </c>
      <c r="Q107" s="3" t="s">
        <v>94</v>
      </c>
      <c r="R107" s="3">
        <v>153224613</v>
      </c>
    </row>
    <row r="108" spans="1:18">
      <c r="A108" s="3" t="s">
        <v>1416</v>
      </c>
      <c r="B108" s="8">
        <v>2E-35</v>
      </c>
      <c r="C108" s="3">
        <v>154</v>
      </c>
      <c r="D108" s="3" t="s">
        <v>82</v>
      </c>
      <c r="E108" s="3">
        <v>1.0999999999999999E-2</v>
      </c>
      <c r="F108" s="5">
        <v>8.8000000000000007</v>
      </c>
      <c r="G108" s="3" t="s">
        <v>1416</v>
      </c>
      <c r="H108" s="3">
        <v>43</v>
      </c>
      <c r="I108" s="8">
        <v>2E-8</v>
      </c>
      <c r="J108" s="5">
        <v>34.200000000000003</v>
      </c>
      <c r="K108" s="3" t="s">
        <v>88</v>
      </c>
      <c r="L108" s="3"/>
      <c r="M108" s="3" t="s">
        <v>1417</v>
      </c>
      <c r="N108" s="3" t="s">
        <v>1536</v>
      </c>
      <c r="O108" s="3" t="s">
        <v>1503</v>
      </c>
      <c r="P108" s="3" t="s">
        <v>1509</v>
      </c>
      <c r="Q108" s="3" t="s">
        <v>126</v>
      </c>
      <c r="R108" s="3">
        <v>257791565</v>
      </c>
    </row>
    <row r="109" spans="1:18">
      <c r="A109" s="3" t="s">
        <v>138</v>
      </c>
      <c r="B109" s="8">
        <v>4E-90</v>
      </c>
      <c r="C109" s="3">
        <v>335</v>
      </c>
      <c r="D109" s="3" t="s">
        <v>82</v>
      </c>
      <c r="E109" s="3">
        <v>1.4999999999999999E-2</v>
      </c>
      <c r="F109" s="5">
        <v>8.4</v>
      </c>
      <c r="G109" s="3" t="s">
        <v>138</v>
      </c>
      <c r="H109" s="3">
        <v>304</v>
      </c>
      <c r="I109" s="8">
        <v>5.3000000000000001E-88</v>
      </c>
      <c r="J109" s="5">
        <v>295.60000000000002</v>
      </c>
      <c r="K109" s="3" t="s">
        <v>88</v>
      </c>
      <c r="L109" s="3"/>
      <c r="M109" s="3" t="s">
        <v>139</v>
      </c>
      <c r="N109" s="3" t="s">
        <v>140</v>
      </c>
      <c r="O109" s="3" t="s">
        <v>71</v>
      </c>
      <c r="P109" s="3" t="s">
        <v>250</v>
      </c>
      <c r="Q109" s="3" t="s">
        <v>87</v>
      </c>
      <c r="R109" s="3">
        <v>22122713</v>
      </c>
    </row>
    <row r="110" spans="1:18">
      <c r="A110" s="3" t="s">
        <v>130</v>
      </c>
      <c r="B110" s="8">
        <v>2E-92</v>
      </c>
      <c r="C110" s="3">
        <v>343</v>
      </c>
      <c r="D110" s="3" t="s">
        <v>82</v>
      </c>
      <c r="E110" s="3">
        <v>5.8999999999999997E-2</v>
      </c>
      <c r="F110" s="5">
        <v>6.4</v>
      </c>
      <c r="G110" s="3" t="s">
        <v>130</v>
      </c>
      <c r="H110" s="3">
        <v>309</v>
      </c>
      <c r="I110" s="8">
        <v>1.2999999999999999E-89</v>
      </c>
      <c r="J110" s="5">
        <v>302.60000000000002</v>
      </c>
      <c r="K110" s="3" t="s">
        <v>88</v>
      </c>
      <c r="L110" s="3"/>
      <c r="M110" s="3" t="s">
        <v>131</v>
      </c>
      <c r="N110" s="3" t="s">
        <v>132</v>
      </c>
      <c r="O110" s="3" t="s">
        <v>124</v>
      </c>
      <c r="P110" s="3" t="s">
        <v>125</v>
      </c>
      <c r="Q110" s="3" t="s">
        <v>126</v>
      </c>
      <c r="R110" s="3">
        <v>109068737</v>
      </c>
    </row>
    <row r="111" spans="1:18">
      <c r="A111" s="3" t="s">
        <v>188</v>
      </c>
      <c r="B111" s="8">
        <v>9.9999999999999999E-93</v>
      </c>
      <c r="C111" s="3">
        <v>344</v>
      </c>
      <c r="D111" s="3" t="s">
        <v>82</v>
      </c>
      <c r="E111" s="3">
        <v>0.11</v>
      </c>
      <c r="F111" s="5">
        <v>5.5</v>
      </c>
      <c r="G111" s="3" t="s">
        <v>188</v>
      </c>
      <c r="H111" s="3">
        <v>307</v>
      </c>
      <c r="I111" s="8">
        <v>6.9000000000000004E-89</v>
      </c>
      <c r="J111" s="5">
        <v>301.5</v>
      </c>
      <c r="K111" s="3" t="s">
        <v>88</v>
      </c>
      <c r="L111" s="3"/>
      <c r="M111" s="3" t="s">
        <v>189</v>
      </c>
      <c r="N111" s="3" t="s">
        <v>132</v>
      </c>
      <c r="O111" s="3" t="s">
        <v>124</v>
      </c>
      <c r="P111" s="3" t="s">
        <v>125</v>
      </c>
      <c r="Q111" s="3" t="s">
        <v>126</v>
      </c>
      <c r="R111" s="3">
        <v>114616552</v>
      </c>
    </row>
    <row r="112" spans="1:18">
      <c r="A112" s="3" t="s">
        <v>455</v>
      </c>
      <c r="B112" s="8">
        <v>5.0000000000000004E-87</v>
      </c>
      <c r="C112" s="3">
        <v>325</v>
      </c>
      <c r="D112" s="3" t="s">
        <v>82</v>
      </c>
      <c r="E112" s="3">
        <v>0.53</v>
      </c>
      <c r="F112" s="5">
        <v>3.3</v>
      </c>
      <c r="G112" s="3" t="s">
        <v>455</v>
      </c>
      <c r="H112" s="3">
        <v>286</v>
      </c>
      <c r="I112" s="8">
        <v>1.4999999999999999E-82</v>
      </c>
      <c r="J112" s="5">
        <v>282.7</v>
      </c>
      <c r="K112" s="3" t="s">
        <v>88</v>
      </c>
      <c r="L112" s="3"/>
      <c r="M112" s="3" t="s">
        <v>139</v>
      </c>
      <c r="N112" s="3" t="s">
        <v>456</v>
      </c>
      <c r="O112" s="3" t="s">
        <v>225</v>
      </c>
      <c r="P112" s="3" t="s">
        <v>226</v>
      </c>
      <c r="Q112" s="3" t="s">
        <v>87</v>
      </c>
      <c r="R112" s="3">
        <v>42794267</v>
      </c>
    </row>
  </sheetData>
  <autoFilter ref="A1:R1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262"/>
  <sheetViews>
    <sheetView topLeftCell="A233" workbookViewId="0">
      <selection activeCell="F257" sqref="F257"/>
    </sheetView>
  </sheetViews>
  <sheetFormatPr baseColWidth="10" defaultRowHeight="13" x14ac:dyDescent="0"/>
  <cols>
    <col min="1" max="1" width="52.7109375" bestFit="1" customWidth="1"/>
    <col min="2" max="2" width="4.5703125" bestFit="1" customWidth="1"/>
    <col min="4" max="4" width="38.140625" customWidth="1"/>
    <col min="5" max="5" width="13" customWidth="1"/>
    <col min="6" max="6" width="22.140625" customWidth="1"/>
  </cols>
  <sheetData>
    <row r="1" spans="1:6">
      <c r="D1" s="16" t="s">
        <v>1566</v>
      </c>
      <c r="E1" s="16" t="s">
        <v>1567</v>
      </c>
      <c r="F1" s="16" t="s">
        <v>1568</v>
      </c>
    </row>
    <row r="2" spans="1:6">
      <c r="D2" s="12" t="s">
        <v>416</v>
      </c>
      <c r="E2" s="13">
        <v>4</v>
      </c>
      <c r="F2" t="s">
        <v>1574</v>
      </c>
    </row>
    <row r="3" spans="1:6">
      <c r="A3" s="9" t="s">
        <v>1549</v>
      </c>
      <c r="D3" s="12" t="s">
        <v>696</v>
      </c>
      <c r="E3" s="13">
        <v>1</v>
      </c>
      <c r="F3" t="s">
        <v>1569</v>
      </c>
    </row>
    <row r="4" spans="1:6">
      <c r="A4" s="9" t="s">
        <v>1546</v>
      </c>
      <c r="B4" t="s">
        <v>1550</v>
      </c>
      <c r="D4" s="12" t="s">
        <v>703</v>
      </c>
      <c r="E4" s="13">
        <v>1</v>
      </c>
      <c r="F4" t="s">
        <v>1569</v>
      </c>
    </row>
    <row r="5" spans="1:6">
      <c r="A5" s="10" t="s">
        <v>416</v>
      </c>
      <c r="B5" s="11">
        <v>4</v>
      </c>
      <c r="D5" s="12" t="s">
        <v>163</v>
      </c>
      <c r="E5" s="13">
        <v>1</v>
      </c>
      <c r="F5" t="s">
        <v>1570</v>
      </c>
    </row>
    <row r="6" spans="1:6">
      <c r="A6" s="10" t="s">
        <v>696</v>
      </c>
      <c r="B6" s="11">
        <v>1</v>
      </c>
      <c r="D6" s="12" t="s">
        <v>155</v>
      </c>
      <c r="E6" s="13">
        <v>1</v>
      </c>
      <c r="F6" t="s">
        <v>1570</v>
      </c>
    </row>
    <row r="7" spans="1:6">
      <c r="A7" s="10" t="s">
        <v>703</v>
      </c>
      <c r="B7" s="11">
        <v>1</v>
      </c>
      <c r="D7" s="12" t="s">
        <v>157</v>
      </c>
      <c r="E7" s="13">
        <v>1</v>
      </c>
      <c r="F7" t="s">
        <v>1570</v>
      </c>
    </row>
    <row r="8" spans="1:6">
      <c r="A8" s="10" t="s">
        <v>163</v>
      </c>
      <c r="B8" s="11">
        <v>1</v>
      </c>
      <c r="D8" s="12" t="s">
        <v>160</v>
      </c>
      <c r="E8" s="13">
        <v>1</v>
      </c>
      <c r="F8" t="s">
        <v>1570</v>
      </c>
    </row>
    <row r="9" spans="1:6">
      <c r="A9" s="10" t="s">
        <v>155</v>
      </c>
      <c r="B9" s="11">
        <v>1</v>
      </c>
      <c r="D9" s="12" t="s">
        <v>166</v>
      </c>
      <c r="E9" s="13">
        <v>1</v>
      </c>
      <c r="F9" t="s">
        <v>1570</v>
      </c>
    </row>
    <row r="10" spans="1:6">
      <c r="A10" s="10" t="s">
        <v>157</v>
      </c>
      <c r="B10" s="11">
        <v>1</v>
      </c>
      <c r="D10" s="12" t="s">
        <v>169</v>
      </c>
      <c r="E10" s="13">
        <v>1</v>
      </c>
      <c r="F10" t="s">
        <v>1570</v>
      </c>
    </row>
    <row r="11" spans="1:6">
      <c r="A11" s="10" t="s">
        <v>160</v>
      </c>
      <c r="B11" s="11">
        <v>1</v>
      </c>
      <c r="D11" s="12" t="s">
        <v>172</v>
      </c>
      <c r="E11" s="13">
        <v>1</v>
      </c>
      <c r="F11" t="s">
        <v>1570</v>
      </c>
    </row>
    <row r="12" spans="1:6">
      <c r="A12" s="10" t="s">
        <v>166</v>
      </c>
      <c r="B12" s="11">
        <v>1</v>
      </c>
      <c r="D12" s="12" t="s">
        <v>175</v>
      </c>
      <c r="E12" s="13">
        <v>1</v>
      </c>
      <c r="F12" t="s">
        <v>1570</v>
      </c>
    </row>
    <row r="13" spans="1:6">
      <c r="A13" s="10" t="s">
        <v>169</v>
      </c>
      <c r="B13" s="11">
        <v>1</v>
      </c>
      <c r="D13" s="12" t="s">
        <v>178</v>
      </c>
      <c r="E13" s="13">
        <v>1</v>
      </c>
      <c r="F13" t="s">
        <v>1570</v>
      </c>
    </row>
    <row r="14" spans="1:6">
      <c r="A14" s="10" t="s">
        <v>172</v>
      </c>
      <c r="B14" s="11">
        <v>1</v>
      </c>
      <c r="D14" s="12" t="s">
        <v>181</v>
      </c>
      <c r="E14" s="13">
        <v>1</v>
      </c>
      <c r="F14" t="s">
        <v>1570</v>
      </c>
    </row>
    <row r="15" spans="1:6">
      <c r="A15" s="10" t="s">
        <v>175</v>
      </c>
      <c r="B15" s="11">
        <v>1</v>
      </c>
      <c r="D15" s="12" t="s">
        <v>1230</v>
      </c>
      <c r="E15" s="13">
        <v>1</v>
      </c>
      <c r="F15" t="s">
        <v>1570</v>
      </c>
    </row>
    <row r="16" spans="1:6">
      <c r="A16" s="10" t="s">
        <v>178</v>
      </c>
      <c r="B16" s="11">
        <v>1</v>
      </c>
      <c r="D16" s="12" t="s">
        <v>382</v>
      </c>
      <c r="E16" s="13">
        <v>1</v>
      </c>
      <c r="F16" t="s">
        <v>1570</v>
      </c>
    </row>
    <row r="17" spans="1:6">
      <c r="A17" s="10" t="s">
        <v>181</v>
      </c>
      <c r="B17" s="11">
        <v>1</v>
      </c>
      <c r="D17" s="12" t="s">
        <v>384</v>
      </c>
      <c r="E17" s="13">
        <v>1</v>
      </c>
      <c r="F17" t="s">
        <v>1570</v>
      </c>
    </row>
    <row r="18" spans="1:6">
      <c r="A18" s="10" t="s">
        <v>1230</v>
      </c>
      <c r="B18" s="11">
        <v>1</v>
      </c>
      <c r="D18" s="12" t="s">
        <v>254</v>
      </c>
      <c r="E18" s="13">
        <v>2</v>
      </c>
      <c r="F18" t="s">
        <v>1570</v>
      </c>
    </row>
    <row r="19" spans="1:6">
      <c r="A19" s="10" t="s">
        <v>382</v>
      </c>
      <c r="B19" s="11">
        <v>1</v>
      </c>
      <c r="D19" s="12" t="s">
        <v>248</v>
      </c>
      <c r="E19" s="13">
        <v>2</v>
      </c>
      <c r="F19" t="s">
        <v>1570</v>
      </c>
    </row>
    <row r="20" spans="1:6">
      <c r="A20" s="10" t="s">
        <v>384</v>
      </c>
      <c r="B20" s="11">
        <v>1</v>
      </c>
      <c r="D20" s="12" t="s">
        <v>143</v>
      </c>
      <c r="E20" s="13">
        <v>3</v>
      </c>
      <c r="F20" t="s">
        <v>1570</v>
      </c>
    </row>
    <row r="21" spans="1:6">
      <c r="A21" s="10" t="s">
        <v>254</v>
      </c>
      <c r="B21" s="11">
        <v>2</v>
      </c>
      <c r="D21" s="12" t="s">
        <v>271</v>
      </c>
      <c r="E21" s="13">
        <v>1</v>
      </c>
      <c r="F21" t="s">
        <v>1570</v>
      </c>
    </row>
    <row r="22" spans="1:6">
      <c r="A22" s="10" t="s">
        <v>248</v>
      </c>
      <c r="B22" s="11">
        <v>2</v>
      </c>
      <c r="D22" s="12" t="s">
        <v>315</v>
      </c>
      <c r="E22" s="13">
        <v>1</v>
      </c>
      <c r="F22" t="s">
        <v>1570</v>
      </c>
    </row>
    <row r="23" spans="1:6">
      <c r="A23" s="10" t="s">
        <v>143</v>
      </c>
      <c r="B23" s="11">
        <v>3</v>
      </c>
      <c r="D23" s="12" t="s">
        <v>257</v>
      </c>
      <c r="E23" s="13">
        <v>3</v>
      </c>
      <c r="F23" t="s">
        <v>1570</v>
      </c>
    </row>
    <row r="24" spans="1:6">
      <c r="A24" s="10" t="s">
        <v>271</v>
      </c>
      <c r="B24" s="11">
        <v>1</v>
      </c>
      <c r="D24" s="12" t="s">
        <v>199</v>
      </c>
      <c r="E24" s="13">
        <v>3</v>
      </c>
      <c r="F24" t="s">
        <v>1570</v>
      </c>
    </row>
    <row r="25" spans="1:6">
      <c r="A25" s="10" t="s">
        <v>315</v>
      </c>
      <c r="B25" s="11">
        <v>1</v>
      </c>
      <c r="D25" s="12" t="s">
        <v>296</v>
      </c>
      <c r="E25" s="13">
        <v>2</v>
      </c>
      <c r="F25" t="s">
        <v>1570</v>
      </c>
    </row>
    <row r="26" spans="1:6">
      <c r="A26" s="10" t="s">
        <v>257</v>
      </c>
      <c r="B26" s="11">
        <v>3</v>
      </c>
      <c r="D26" s="12" t="s">
        <v>70</v>
      </c>
      <c r="E26" s="13">
        <v>2</v>
      </c>
      <c r="F26" t="s">
        <v>1570</v>
      </c>
    </row>
    <row r="27" spans="1:6">
      <c r="A27" s="10" t="s">
        <v>199</v>
      </c>
      <c r="B27" s="11">
        <v>3</v>
      </c>
      <c r="D27" s="12" t="s">
        <v>122</v>
      </c>
      <c r="E27" s="13">
        <v>3</v>
      </c>
      <c r="F27" t="s">
        <v>1570</v>
      </c>
    </row>
    <row r="28" spans="1:6">
      <c r="A28" s="10" t="s">
        <v>296</v>
      </c>
      <c r="B28" s="11">
        <v>2</v>
      </c>
      <c r="D28" s="12" t="s">
        <v>113</v>
      </c>
      <c r="E28" s="13">
        <v>1</v>
      </c>
      <c r="F28" t="s">
        <v>1570</v>
      </c>
    </row>
    <row r="29" spans="1:6">
      <c r="A29" s="10" t="s">
        <v>70</v>
      </c>
      <c r="B29" s="11">
        <v>2</v>
      </c>
      <c r="D29" s="12" t="s">
        <v>216</v>
      </c>
      <c r="E29" s="13">
        <v>1</v>
      </c>
      <c r="F29" t="s">
        <v>1570</v>
      </c>
    </row>
    <row r="30" spans="1:6">
      <c r="A30" s="10" t="s">
        <v>122</v>
      </c>
      <c r="B30" s="11">
        <v>3</v>
      </c>
      <c r="D30" s="12" t="s">
        <v>203</v>
      </c>
      <c r="E30" s="13">
        <v>1</v>
      </c>
      <c r="F30" t="s">
        <v>1570</v>
      </c>
    </row>
    <row r="31" spans="1:6">
      <c r="A31" s="10" t="s">
        <v>113</v>
      </c>
      <c r="B31" s="11">
        <v>1</v>
      </c>
      <c r="D31" s="12" t="s">
        <v>299</v>
      </c>
      <c r="E31" s="13">
        <v>2</v>
      </c>
      <c r="F31" t="s">
        <v>1570</v>
      </c>
    </row>
    <row r="32" spans="1:6">
      <c r="A32" s="10" t="s">
        <v>216</v>
      </c>
      <c r="B32" s="11">
        <v>1</v>
      </c>
      <c r="D32" s="12" t="s">
        <v>325</v>
      </c>
      <c r="E32" s="13">
        <v>1</v>
      </c>
      <c r="F32" t="s">
        <v>1570</v>
      </c>
    </row>
    <row r="33" spans="1:6">
      <c r="A33" s="10" t="s">
        <v>203</v>
      </c>
      <c r="B33" s="11">
        <v>1</v>
      </c>
      <c r="D33" s="12" t="s">
        <v>222</v>
      </c>
      <c r="E33" s="13">
        <v>3</v>
      </c>
      <c r="F33" t="s">
        <v>1570</v>
      </c>
    </row>
    <row r="34" spans="1:6">
      <c r="A34" s="10" t="s">
        <v>299</v>
      </c>
      <c r="B34" s="11">
        <v>2</v>
      </c>
      <c r="D34" s="12" t="s">
        <v>317</v>
      </c>
      <c r="E34" s="13">
        <v>1</v>
      </c>
      <c r="F34" t="s">
        <v>1570</v>
      </c>
    </row>
    <row r="35" spans="1:6">
      <c r="A35" s="10" t="s">
        <v>325</v>
      </c>
      <c r="B35" s="11">
        <v>1</v>
      </c>
      <c r="D35" s="12" t="s">
        <v>311</v>
      </c>
      <c r="E35" s="13">
        <v>1</v>
      </c>
      <c r="F35" t="s">
        <v>1570</v>
      </c>
    </row>
    <row r="36" spans="1:6">
      <c r="A36" s="10" t="s">
        <v>222</v>
      </c>
      <c r="B36" s="11">
        <v>3</v>
      </c>
      <c r="D36" s="12" t="s">
        <v>378</v>
      </c>
      <c r="E36" s="13">
        <v>1</v>
      </c>
      <c r="F36" t="s">
        <v>1570</v>
      </c>
    </row>
    <row r="37" spans="1:6">
      <c r="A37" s="10" t="s">
        <v>317</v>
      </c>
      <c r="B37" s="11">
        <v>1</v>
      </c>
      <c r="D37" s="12" t="s">
        <v>288</v>
      </c>
      <c r="E37" s="13">
        <v>1</v>
      </c>
      <c r="F37" t="s">
        <v>1570</v>
      </c>
    </row>
    <row r="38" spans="1:6">
      <c r="A38" s="10" t="s">
        <v>311</v>
      </c>
      <c r="B38" s="11">
        <v>1</v>
      </c>
      <c r="D38" s="12" t="s">
        <v>151</v>
      </c>
      <c r="E38" s="13">
        <v>2</v>
      </c>
      <c r="F38" t="s">
        <v>1570</v>
      </c>
    </row>
    <row r="39" spans="1:6">
      <c r="A39" s="10" t="s">
        <v>378</v>
      </c>
      <c r="B39" s="11">
        <v>1</v>
      </c>
      <c r="D39" s="12" t="s">
        <v>186</v>
      </c>
      <c r="E39" s="13">
        <v>1</v>
      </c>
      <c r="F39" t="s">
        <v>1570</v>
      </c>
    </row>
    <row r="40" spans="1:6">
      <c r="A40" s="10" t="s">
        <v>288</v>
      </c>
      <c r="B40" s="11">
        <v>1</v>
      </c>
      <c r="D40" s="12" t="s">
        <v>118</v>
      </c>
      <c r="E40" s="13">
        <v>2</v>
      </c>
      <c r="F40" t="s">
        <v>1570</v>
      </c>
    </row>
    <row r="41" spans="1:6">
      <c r="A41" s="10" t="s">
        <v>151</v>
      </c>
      <c r="B41" s="11">
        <v>2</v>
      </c>
      <c r="D41" s="12" t="s">
        <v>321</v>
      </c>
      <c r="E41" s="13">
        <v>1</v>
      </c>
      <c r="F41" t="s">
        <v>1570</v>
      </c>
    </row>
    <row r="42" spans="1:6">
      <c r="A42" s="10" t="s">
        <v>186</v>
      </c>
      <c r="B42" s="11">
        <v>1</v>
      </c>
      <c r="D42" s="12" t="s">
        <v>128</v>
      </c>
      <c r="E42" s="13">
        <v>1</v>
      </c>
      <c r="F42" t="s">
        <v>1570</v>
      </c>
    </row>
    <row r="43" spans="1:6">
      <c r="A43" s="10" t="s">
        <v>118</v>
      </c>
      <c r="B43" s="11">
        <v>2</v>
      </c>
      <c r="D43" s="12" t="s">
        <v>430</v>
      </c>
      <c r="E43" s="13">
        <v>2</v>
      </c>
      <c r="F43" t="s">
        <v>1570</v>
      </c>
    </row>
    <row r="44" spans="1:6">
      <c r="A44" s="10" t="s">
        <v>321</v>
      </c>
      <c r="B44" s="11">
        <v>1</v>
      </c>
      <c r="D44" s="12" t="s">
        <v>136</v>
      </c>
      <c r="E44" s="13">
        <v>2</v>
      </c>
      <c r="F44" t="s">
        <v>1570</v>
      </c>
    </row>
    <row r="45" spans="1:6">
      <c r="A45" s="10" t="s">
        <v>128</v>
      </c>
      <c r="B45" s="11">
        <v>1</v>
      </c>
      <c r="D45" s="12" t="s">
        <v>266</v>
      </c>
      <c r="E45" s="13">
        <v>1</v>
      </c>
      <c r="F45" t="s">
        <v>1570</v>
      </c>
    </row>
    <row r="46" spans="1:6">
      <c r="A46" s="10" t="s">
        <v>430</v>
      </c>
      <c r="B46" s="11">
        <v>2</v>
      </c>
      <c r="D46" s="12" t="s">
        <v>323</v>
      </c>
      <c r="E46" s="13">
        <v>1</v>
      </c>
      <c r="F46" t="s">
        <v>1570</v>
      </c>
    </row>
    <row r="47" spans="1:6">
      <c r="A47" s="10" t="s">
        <v>136</v>
      </c>
      <c r="B47" s="11">
        <v>2</v>
      </c>
      <c r="D47" s="12" t="s">
        <v>427</v>
      </c>
      <c r="E47" s="13">
        <v>1</v>
      </c>
      <c r="F47" t="s">
        <v>1570</v>
      </c>
    </row>
    <row r="48" spans="1:6">
      <c r="A48" s="10" t="s">
        <v>266</v>
      </c>
      <c r="B48" s="11">
        <v>1</v>
      </c>
      <c r="D48" s="12" t="s">
        <v>333</v>
      </c>
      <c r="E48" s="13">
        <v>2</v>
      </c>
      <c r="F48" t="s">
        <v>1570</v>
      </c>
    </row>
    <row r="49" spans="1:6">
      <c r="A49" s="10" t="s">
        <v>323</v>
      </c>
      <c r="B49" s="11">
        <v>1</v>
      </c>
      <c r="D49" s="12" t="s">
        <v>195</v>
      </c>
      <c r="E49" s="13">
        <v>4</v>
      </c>
      <c r="F49" t="s">
        <v>1570</v>
      </c>
    </row>
    <row r="50" spans="1:6">
      <c r="A50" s="10" t="s">
        <v>427</v>
      </c>
      <c r="B50" s="11">
        <v>1</v>
      </c>
      <c r="D50" s="12" t="s">
        <v>191</v>
      </c>
      <c r="E50" s="13">
        <v>3</v>
      </c>
      <c r="F50" t="s">
        <v>1570</v>
      </c>
    </row>
    <row r="51" spans="1:6">
      <c r="A51" s="10" t="s">
        <v>333</v>
      </c>
      <c r="B51" s="11">
        <v>2</v>
      </c>
      <c r="D51" s="12" t="s">
        <v>197</v>
      </c>
      <c r="E51" s="13">
        <v>3</v>
      </c>
      <c r="F51" t="s">
        <v>1570</v>
      </c>
    </row>
    <row r="52" spans="1:6">
      <c r="A52" s="10" t="s">
        <v>195</v>
      </c>
      <c r="B52" s="11">
        <v>4</v>
      </c>
      <c r="D52" s="12" t="s">
        <v>96</v>
      </c>
      <c r="E52" s="13">
        <v>1</v>
      </c>
      <c r="F52" t="s">
        <v>1570</v>
      </c>
    </row>
    <row r="53" spans="1:6">
      <c r="A53" s="10" t="s">
        <v>191</v>
      </c>
      <c r="B53" s="11">
        <v>3</v>
      </c>
      <c r="D53" s="12" t="s">
        <v>243</v>
      </c>
      <c r="E53" s="13">
        <v>2</v>
      </c>
      <c r="F53" t="s">
        <v>1570</v>
      </c>
    </row>
    <row r="54" spans="1:6">
      <c r="A54" s="10" t="s">
        <v>197</v>
      </c>
      <c r="B54" s="11">
        <v>3</v>
      </c>
      <c r="D54" s="12" t="s">
        <v>83</v>
      </c>
      <c r="E54" s="13">
        <v>1</v>
      </c>
      <c r="F54" t="s">
        <v>1570</v>
      </c>
    </row>
    <row r="55" spans="1:6">
      <c r="A55" s="10" t="s">
        <v>96</v>
      </c>
      <c r="B55" s="11">
        <v>1</v>
      </c>
      <c r="D55" s="12" t="s">
        <v>285</v>
      </c>
      <c r="E55" s="13">
        <v>2</v>
      </c>
      <c r="F55" t="s">
        <v>1570</v>
      </c>
    </row>
    <row r="56" spans="1:6">
      <c r="A56" s="10" t="s">
        <v>243</v>
      </c>
      <c r="B56" s="11">
        <v>2</v>
      </c>
      <c r="D56" s="12" t="s">
        <v>28</v>
      </c>
      <c r="E56" s="13">
        <v>2</v>
      </c>
      <c r="F56" t="s">
        <v>1570</v>
      </c>
    </row>
    <row r="57" spans="1:6">
      <c r="A57" s="10" t="s">
        <v>83</v>
      </c>
      <c r="B57" s="11">
        <v>1</v>
      </c>
      <c r="D57" s="12" t="s">
        <v>153</v>
      </c>
      <c r="E57" s="13">
        <v>1</v>
      </c>
      <c r="F57" t="s">
        <v>1570</v>
      </c>
    </row>
    <row r="58" spans="1:6">
      <c r="A58" s="10" t="s">
        <v>285</v>
      </c>
      <c r="B58" s="11">
        <v>2</v>
      </c>
      <c r="D58" s="12" t="s">
        <v>102</v>
      </c>
      <c r="E58" s="13">
        <v>2</v>
      </c>
      <c r="F58" t="s">
        <v>1570</v>
      </c>
    </row>
    <row r="59" spans="1:6">
      <c r="A59" s="10" t="s">
        <v>28</v>
      </c>
      <c r="B59" s="11">
        <v>2</v>
      </c>
      <c r="D59" s="12" t="s">
        <v>224</v>
      </c>
      <c r="E59" s="13">
        <v>3</v>
      </c>
      <c r="F59" t="s">
        <v>1570</v>
      </c>
    </row>
    <row r="60" spans="1:6">
      <c r="A60" s="10" t="s">
        <v>153</v>
      </c>
      <c r="B60" s="11">
        <v>1</v>
      </c>
      <c r="D60" s="12" t="s">
        <v>201</v>
      </c>
      <c r="E60" s="13">
        <v>2</v>
      </c>
      <c r="F60" t="s">
        <v>1570</v>
      </c>
    </row>
    <row r="61" spans="1:6">
      <c r="A61" s="10" t="s">
        <v>102</v>
      </c>
      <c r="B61" s="11">
        <v>2</v>
      </c>
      <c r="D61" s="12" t="s">
        <v>120</v>
      </c>
      <c r="E61" s="13">
        <v>2</v>
      </c>
      <c r="F61" t="s">
        <v>1570</v>
      </c>
    </row>
    <row r="62" spans="1:6">
      <c r="A62" s="10" t="s">
        <v>224</v>
      </c>
      <c r="B62" s="11">
        <v>3</v>
      </c>
      <c r="D62" s="12" t="s">
        <v>1545</v>
      </c>
      <c r="E62" s="13">
        <v>1</v>
      </c>
      <c r="F62" t="s">
        <v>1570</v>
      </c>
    </row>
    <row r="63" spans="1:6">
      <c r="A63" s="10" t="s">
        <v>201</v>
      </c>
      <c r="B63" s="11">
        <v>2</v>
      </c>
      <c r="D63" s="12" t="s">
        <v>228</v>
      </c>
      <c r="E63" s="13">
        <v>4</v>
      </c>
      <c r="F63" t="s">
        <v>1570</v>
      </c>
    </row>
    <row r="64" spans="1:6">
      <c r="A64" s="10" t="s">
        <v>120</v>
      </c>
      <c r="B64" s="11">
        <v>2</v>
      </c>
      <c r="D64" s="12" t="s">
        <v>252</v>
      </c>
      <c r="E64" s="13">
        <v>2</v>
      </c>
      <c r="F64" t="s">
        <v>1570</v>
      </c>
    </row>
    <row r="65" spans="1:6">
      <c r="A65" s="10" t="s">
        <v>1545</v>
      </c>
      <c r="B65" s="11">
        <v>1</v>
      </c>
      <c r="D65" s="12" t="s">
        <v>238</v>
      </c>
      <c r="E65" s="13">
        <v>3</v>
      </c>
      <c r="F65" t="s">
        <v>1570</v>
      </c>
    </row>
    <row r="66" spans="1:6">
      <c r="A66" s="10" t="s">
        <v>228</v>
      </c>
      <c r="B66" s="11">
        <v>4</v>
      </c>
      <c r="D66" s="12" t="s">
        <v>108</v>
      </c>
      <c r="E66" s="13">
        <v>1</v>
      </c>
      <c r="F66" t="s">
        <v>1570</v>
      </c>
    </row>
    <row r="67" spans="1:6">
      <c r="A67" s="10" t="s">
        <v>252</v>
      </c>
      <c r="B67" s="11">
        <v>2</v>
      </c>
      <c r="D67" s="12" t="s">
        <v>291</v>
      </c>
      <c r="E67" s="13">
        <v>2</v>
      </c>
      <c r="F67" t="s">
        <v>1570</v>
      </c>
    </row>
    <row r="68" spans="1:6">
      <c r="A68" s="10" t="s">
        <v>238</v>
      </c>
      <c r="B68" s="11">
        <v>3</v>
      </c>
      <c r="D68" s="12" t="s">
        <v>370</v>
      </c>
      <c r="E68" s="13">
        <v>3</v>
      </c>
      <c r="F68" t="s">
        <v>1570</v>
      </c>
    </row>
    <row r="69" spans="1:6">
      <c r="A69" s="10" t="s">
        <v>108</v>
      </c>
      <c r="B69" s="11">
        <v>1</v>
      </c>
      <c r="D69" s="12" t="s">
        <v>1557</v>
      </c>
      <c r="E69" s="13">
        <v>1</v>
      </c>
      <c r="F69" t="s">
        <v>1570</v>
      </c>
    </row>
    <row r="70" spans="1:6">
      <c r="A70" s="10" t="s">
        <v>291</v>
      </c>
      <c r="B70" s="11">
        <v>2</v>
      </c>
      <c r="D70" s="12" t="s">
        <v>1558</v>
      </c>
      <c r="E70" s="13">
        <v>2</v>
      </c>
      <c r="F70" t="s">
        <v>1570</v>
      </c>
    </row>
    <row r="71" spans="1:6">
      <c r="A71" s="10" t="s">
        <v>370</v>
      </c>
      <c r="B71" s="11">
        <v>3</v>
      </c>
      <c r="D71" s="12" t="s">
        <v>1559</v>
      </c>
      <c r="E71" s="13">
        <v>1</v>
      </c>
      <c r="F71" t="s">
        <v>1570</v>
      </c>
    </row>
    <row r="72" spans="1:6">
      <c r="A72" s="10" t="s">
        <v>1557</v>
      </c>
      <c r="B72" s="11">
        <v>1</v>
      </c>
      <c r="D72" s="12" t="s">
        <v>23</v>
      </c>
      <c r="E72" s="13">
        <v>2</v>
      </c>
      <c r="F72" t="s">
        <v>1570</v>
      </c>
    </row>
    <row r="73" spans="1:6">
      <c r="A73" s="10" t="s">
        <v>1558</v>
      </c>
      <c r="B73" s="11">
        <v>2</v>
      </c>
      <c r="D73" s="12" t="s">
        <v>232</v>
      </c>
      <c r="E73" s="13">
        <v>4</v>
      </c>
      <c r="F73" t="s">
        <v>1570</v>
      </c>
    </row>
    <row r="74" spans="1:6">
      <c r="A74" s="10" t="s">
        <v>1559</v>
      </c>
      <c r="B74" s="11">
        <v>1</v>
      </c>
      <c r="D74" s="12" t="s">
        <v>1560</v>
      </c>
      <c r="E74" s="13">
        <v>1</v>
      </c>
      <c r="F74" t="s">
        <v>1570</v>
      </c>
    </row>
    <row r="75" spans="1:6">
      <c r="A75" s="10" t="s">
        <v>23</v>
      </c>
      <c r="B75" s="11">
        <v>2</v>
      </c>
      <c r="D75" s="12" t="s">
        <v>387</v>
      </c>
      <c r="E75" s="13">
        <v>1</v>
      </c>
      <c r="F75" t="s">
        <v>1570</v>
      </c>
    </row>
    <row r="76" spans="1:6">
      <c r="A76" s="10" t="s">
        <v>232</v>
      </c>
      <c r="B76" s="11">
        <v>4</v>
      </c>
      <c r="D76" s="12" t="s">
        <v>36</v>
      </c>
      <c r="E76" s="13">
        <v>3</v>
      </c>
      <c r="F76" t="s">
        <v>1570</v>
      </c>
    </row>
    <row r="77" spans="1:6">
      <c r="A77" s="10" t="s">
        <v>1560</v>
      </c>
      <c r="B77" s="11">
        <v>1</v>
      </c>
      <c r="D77" s="12" t="s">
        <v>464</v>
      </c>
      <c r="E77" s="13">
        <v>16</v>
      </c>
      <c r="F77" t="s">
        <v>1571</v>
      </c>
    </row>
    <row r="78" spans="1:6">
      <c r="A78" s="10" t="s">
        <v>387</v>
      </c>
      <c r="B78" s="11">
        <v>1</v>
      </c>
      <c r="D78" s="12" t="s">
        <v>1254</v>
      </c>
      <c r="E78" s="13">
        <v>1</v>
      </c>
      <c r="F78" t="s">
        <v>1571</v>
      </c>
    </row>
    <row r="79" spans="1:6">
      <c r="A79" s="10" t="s">
        <v>36</v>
      </c>
      <c r="B79" s="11">
        <v>3</v>
      </c>
      <c r="D79" s="12" t="s">
        <v>893</v>
      </c>
      <c r="E79" s="13">
        <v>1</v>
      </c>
      <c r="F79" t="s">
        <v>1571</v>
      </c>
    </row>
    <row r="80" spans="1:6">
      <c r="A80" s="10" t="s">
        <v>464</v>
      </c>
      <c r="B80" s="11">
        <v>16</v>
      </c>
      <c r="D80" s="12" t="s">
        <v>848</v>
      </c>
      <c r="E80" s="13">
        <v>1</v>
      </c>
      <c r="F80" t="s">
        <v>1571</v>
      </c>
    </row>
    <row r="81" spans="1:6">
      <c r="A81" s="10" t="s">
        <v>1254</v>
      </c>
      <c r="B81" s="11">
        <v>1</v>
      </c>
      <c r="D81" s="12" t="s">
        <v>496</v>
      </c>
      <c r="E81" s="13">
        <v>1</v>
      </c>
      <c r="F81" t="s">
        <v>1571</v>
      </c>
    </row>
    <row r="82" spans="1:6">
      <c r="A82" s="10" t="s">
        <v>893</v>
      </c>
      <c r="B82" s="11">
        <v>1</v>
      </c>
      <c r="D82" s="12" t="s">
        <v>606</v>
      </c>
      <c r="E82" s="13">
        <v>1</v>
      </c>
      <c r="F82" t="s">
        <v>1571</v>
      </c>
    </row>
    <row r="83" spans="1:6">
      <c r="A83" s="10" t="s">
        <v>848</v>
      </c>
      <c r="B83" s="11">
        <v>1</v>
      </c>
      <c r="D83" s="12" t="s">
        <v>609</v>
      </c>
      <c r="E83" s="13">
        <v>1</v>
      </c>
      <c r="F83" t="s">
        <v>1571</v>
      </c>
    </row>
    <row r="84" spans="1:6">
      <c r="A84" s="10" t="s">
        <v>496</v>
      </c>
      <c r="B84" s="11">
        <v>1</v>
      </c>
      <c r="D84" s="12" t="s">
        <v>740</v>
      </c>
      <c r="E84" s="13">
        <v>2</v>
      </c>
      <c r="F84" t="s">
        <v>1571</v>
      </c>
    </row>
    <row r="85" spans="1:6">
      <c r="A85" s="10" t="s">
        <v>606</v>
      </c>
      <c r="B85" s="11">
        <v>1</v>
      </c>
      <c r="D85" s="12" t="s">
        <v>692</v>
      </c>
      <c r="E85" s="13">
        <v>4</v>
      </c>
      <c r="F85" t="s">
        <v>1571</v>
      </c>
    </row>
    <row r="86" spans="1:6">
      <c r="A86" s="10" t="s">
        <v>609</v>
      </c>
      <c r="B86" s="11">
        <v>1</v>
      </c>
      <c r="D86" s="12" t="s">
        <v>614</v>
      </c>
      <c r="E86" s="13">
        <v>1</v>
      </c>
      <c r="F86" t="s">
        <v>1571</v>
      </c>
    </row>
    <row r="87" spans="1:6">
      <c r="A87" s="10" t="s">
        <v>740</v>
      </c>
      <c r="B87" s="11">
        <v>2</v>
      </c>
      <c r="D87" s="12" t="s">
        <v>581</v>
      </c>
      <c r="E87" s="13">
        <v>1</v>
      </c>
      <c r="F87" t="s">
        <v>1571</v>
      </c>
    </row>
    <row r="88" spans="1:6">
      <c r="A88" s="10" t="s">
        <v>692</v>
      </c>
      <c r="B88" s="11">
        <v>4</v>
      </c>
      <c r="D88" s="12" t="s">
        <v>854</v>
      </c>
      <c r="E88" s="13">
        <v>1</v>
      </c>
      <c r="F88" t="s">
        <v>1571</v>
      </c>
    </row>
    <row r="89" spans="1:6">
      <c r="A89" s="10" t="s">
        <v>614</v>
      </c>
      <c r="B89" s="11">
        <v>1</v>
      </c>
      <c r="D89" s="12" t="s">
        <v>833</v>
      </c>
      <c r="E89" s="13">
        <v>4</v>
      </c>
      <c r="F89" t="s">
        <v>1571</v>
      </c>
    </row>
    <row r="90" spans="1:6">
      <c r="A90" s="10" t="s">
        <v>581</v>
      </c>
      <c r="B90" s="11">
        <v>1</v>
      </c>
      <c r="D90" s="12" t="s">
        <v>933</v>
      </c>
      <c r="E90" s="13">
        <v>1</v>
      </c>
      <c r="F90" t="s">
        <v>1571</v>
      </c>
    </row>
    <row r="91" spans="1:6">
      <c r="A91" s="10" t="s">
        <v>854</v>
      </c>
      <c r="B91" s="11">
        <v>1</v>
      </c>
      <c r="D91" s="12" t="s">
        <v>442</v>
      </c>
      <c r="E91" s="13">
        <v>2</v>
      </c>
      <c r="F91" t="s">
        <v>1572</v>
      </c>
    </row>
    <row r="92" spans="1:6">
      <c r="A92" s="10" t="s">
        <v>833</v>
      </c>
      <c r="B92" s="11">
        <v>4</v>
      </c>
      <c r="D92" s="12" t="s">
        <v>871</v>
      </c>
      <c r="E92" s="13">
        <v>1</v>
      </c>
      <c r="F92" t="s">
        <v>1573</v>
      </c>
    </row>
    <row r="93" spans="1:6">
      <c r="A93" s="10" t="s">
        <v>933</v>
      </c>
      <c r="B93" s="11">
        <v>1</v>
      </c>
      <c r="D93" s="12" t="s">
        <v>772</v>
      </c>
      <c r="E93" s="13">
        <v>2</v>
      </c>
      <c r="F93" t="s">
        <v>1572</v>
      </c>
    </row>
    <row r="94" spans="1:6">
      <c r="A94" s="10" t="s">
        <v>442</v>
      </c>
      <c r="B94" s="11">
        <v>2</v>
      </c>
      <c r="D94" s="12" t="s">
        <v>365</v>
      </c>
      <c r="E94" s="13">
        <v>3</v>
      </c>
      <c r="F94" t="s">
        <v>1572</v>
      </c>
    </row>
    <row r="95" spans="1:6">
      <c r="A95" s="10" t="s">
        <v>871</v>
      </c>
      <c r="B95" s="11">
        <v>1</v>
      </c>
      <c r="D95" s="12" t="s">
        <v>700</v>
      </c>
      <c r="E95" s="13">
        <v>1</v>
      </c>
      <c r="F95" t="s">
        <v>1571</v>
      </c>
    </row>
    <row r="96" spans="1:6">
      <c r="A96" s="10" t="s">
        <v>772</v>
      </c>
      <c r="B96" s="11">
        <v>2</v>
      </c>
      <c r="D96" s="12" t="s">
        <v>78</v>
      </c>
      <c r="E96" s="13">
        <v>1</v>
      </c>
      <c r="F96" t="s">
        <v>1574</v>
      </c>
    </row>
    <row r="97" spans="1:6">
      <c r="A97" s="10" t="s">
        <v>365</v>
      </c>
      <c r="B97" s="11">
        <v>3</v>
      </c>
      <c r="D97" s="12" t="s">
        <v>1020</v>
      </c>
      <c r="E97" s="13">
        <v>2</v>
      </c>
      <c r="F97" t="s">
        <v>1570</v>
      </c>
    </row>
    <row r="98" spans="1:6">
      <c r="A98" s="10" t="s">
        <v>700</v>
      </c>
      <c r="B98" s="11">
        <v>1</v>
      </c>
      <c r="D98" s="12" t="s">
        <v>1468</v>
      </c>
      <c r="E98" s="13">
        <v>1</v>
      </c>
      <c r="F98" t="s">
        <v>1570</v>
      </c>
    </row>
    <row r="99" spans="1:6">
      <c r="A99" s="10" t="s">
        <v>78</v>
      </c>
      <c r="B99" s="11">
        <v>1</v>
      </c>
      <c r="D99" s="12" t="s">
        <v>1456</v>
      </c>
      <c r="E99" s="13">
        <v>1</v>
      </c>
      <c r="F99" t="s">
        <v>1570</v>
      </c>
    </row>
    <row r="100" spans="1:6">
      <c r="A100" s="10" t="s">
        <v>1020</v>
      </c>
      <c r="B100" s="11">
        <v>2</v>
      </c>
      <c r="D100" s="12" t="s">
        <v>1429</v>
      </c>
      <c r="E100" s="13">
        <v>1</v>
      </c>
      <c r="F100" t="s">
        <v>1570</v>
      </c>
    </row>
    <row r="101" spans="1:6">
      <c r="A101" s="10" t="s">
        <v>1468</v>
      </c>
      <c r="B101" s="11">
        <v>1</v>
      </c>
      <c r="D101" s="12" t="s">
        <v>1535</v>
      </c>
      <c r="E101" s="13">
        <v>1</v>
      </c>
      <c r="F101" t="s">
        <v>1570</v>
      </c>
    </row>
    <row r="102" spans="1:6">
      <c r="A102" s="10" t="s">
        <v>1456</v>
      </c>
      <c r="B102" s="11">
        <v>1</v>
      </c>
      <c r="D102" s="12" t="s">
        <v>1524</v>
      </c>
      <c r="E102" s="13">
        <v>1</v>
      </c>
      <c r="F102" t="s">
        <v>1570</v>
      </c>
    </row>
    <row r="103" spans="1:6">
      <c r="A103" s="10" t="s">
        <v>1429</v>
      </c>
      <c r="B103" s="11">
        <v>1</v>
      </c>
      <c r="D103" s="12" t="s">
        <v>1031</v>
      </c>
      <c r="E103" s="13">
        <v>2</v>
      </c>
      <c r="F103" t="s">
        <v>1570</v>
      </c>
    </row>
    <row r="104" spans="1:6">
      <c r="A104" s="10" t="s">
        <v>1535</v>
      </c>
      <c r="B104" s="11">
        <v>1</v>
      </c>
      <c r="D104" s="12" t="s">
        <v>906</v>
      </c>
      <c r="E104" s="13">
        <v>2</v>
      </c>
      <c r="F104" t="s">
        <v>1570</v>
      </c>
    </row>
    <row r="105" spans="1:6">
      <c r="A105" s="10" t="s">
        <v>1524</v>
      </c>
      <c r="B105" s="11">
        <v>1</v>
      </c>
      <c r="D105" s="12" t="s">
        <v>1099</v>
      </c>
      <c r="E105" s="13">
        <v>1</v>
      </c>
      <c r="F105" t="s">
        <v>1570</v>
      </c>
    </row>
    <row r="106" spans="1:6">
      <c r="A106" s="10" t="s">
        <v>1031</v>
      </c>
      <c r="B106" s="11">
        <v>2</v>
      </c>
      <c r="D106" s="12" t="s">
        <v>1043</v>
      </c>
      <c r="E106" s="13">
        <v>2</v>
      </c>
      <c r="F106" t="s">
        <v>1570</v>
      </c>
    </row>
    <row r="107" spans="1:6">
      <c r="A107" s="10" t="s">
        <v>906</v>
      </c>
      <c r="B107" s="11">
        <v>2</v>
      </c>
      <c r="D107" s="12" t="s">
        <v>952</v>
      </c>
      <c r="E107" s="13">
        <v>4</v>
      </c>
      <c r="F107" t="s">
        <v>1570</v>
      </c>
    </row>
    <row r="108" spans="1:6">
      <c r="A108" s="10" t="s">
        <v>1099</v>
      </c>
      <c r="B108" s="11">
        <v>1</v>
      </c>
      <c r="D108" s="12" t="s">
        <v>1088</v>
      </c>
      <c r="E108" s="13">
        <v>1</v>
      </c>
      <c r="F108" t="s">
        <v>1570</v>
      </c>
    </row>
    <row r="109" spans="1:6">
      <c r="A109" s="10" t="s">
        <v>1043</v>
      </c>
      <c r="B109" s="11">
        <v>2</v>
      </c>
      <c r="D109" s="12" t="s">
        <v>1048</v>
      </c>
      <c r="E109" s="13">
        <v>2</v>
      </c>
      <c r="F109" t="s">
        <v>1570</v>
      </c>
    </row>
    <row r="110" spans="1:6">
      <c r="A110" s="10" t="s">
        <v>952</v>
      </c>
      <c r="B110" s="11">
        <v>4</v>
      </c>
      <c r="D110" s="12" t="s">
        <v>1015</v>
      </c>
      <c r="E110" s="13">
        <v>1</v>
      </c>
      <c r="F110" t="s">
        <v>1570</v>
      </c>
    </row>
    <row r="111" spans="1:6">
      <c r="A111" s="10" t="s">
        <v>1088</v>
      </c>
      <c r="B111" s="11">
        <v>1</v>
      </c>
      <c r="D111" s="12" t="s">
        <v>1036</v>
      </c>
      <c r="E111" s="13">
        <v>1</v>
      </c>
      <c r="F111" t="s">
        <v>1570</v>
      </c>
    </row>
    <row r="112" spans="1:6">
      <c r="A112" s="10" t="s">
        <v>1048</v>
      </c>
      <c r="B112" s="11">
        <v>2</v>
      </c>
      <c r="D112" s="12" t="s">
        <v>1507</v>
      </c>
      <c r="E112" s="13">
        <v>1</v>
      </c>
      <c r="F112" t="s">
        <v>1570</v>
      </c>
    </row>
    <row r="113" spans="1:6">
      <c r="A113" s="10" t="s">
        <v>1015</v>
      </c>
      <c r="B113" s="11">
        <v>1</v>
      </c>
      <c r="D113" s="12" t="s">
        <v>1112</v>
      </c>
      <c r="E113" s="13">
        <v>1</v>
      </c>
      <c r="F113" t="s">
        <v>1570</v>
      </c>
    </row>
    <row r="114" spans="1:6">
      <c r="A114" s="10" t="s">
        <v>1036</v>
      </c>
      <c r="B114" s="11">
        <v>1</v>
      </c>
      <c r="D114" s="12" t="s">
        <v>942</v>
      </c>
      <c r="E114" s="13">
        <v>1</v>
      </c>
      <c r="F114" t="s">
        <v>1575</v>
      </c>
    </row>
    <row r="115" spans="1:6">
      <c r="A115" s="10" t="s">
        <v>1507</v>
      </c>
      <c r="B115" s="11">
        <v>1</v>
      </c>
      <c r="D115" s="12" t="s">
        <v>840</v>
      </c>
      <c r="E115" s="13">
        <v>1</v>
      </c>
      <c r="F115" t="s">
        <v>1575</v>
      </c>
    </row>
    <row r="116" spans="1:6">
      <c r="A116" s="10" t="s">
        <v>1112</v>
      </c>
      <c r="B116" s="11">
        <v>1</v>
      </c>
      <c r="D116" s="12" t="s">
        <v>329</v>
      </c>
      <c r="E116" s="13">
        <v>4</v>
      </c>
      <c r="F116" t="s">
        <v>1572</v>
      </c>
    </row>
    <row r="117" spans="1:6">
      <c r="A117" s="10" t="s">
        <v>942</v>
      </c>
      <c r="B117" s="11">
        <v>1</v>
      </c>
      <c r="D117" s="12" t="s">
        <v>1417</v>
      </c>
      <c r="E117" s="13">
        <v>1</v>
      </c>
      <c r="F117" t="s">
        <v>1573</v>
      </c>
    </row>
    <row r="118" spans="1:6">
      <c r="A118" s="10" t="s">
        <v>840</v>
      </c>
      <c r="B118" s="11">
        <v>1</v>
      </c>
      <c r="D118" s="12" t="s">
        <v>996</v>
      </c>
      <c r="E118" s="13">
        <v>1</v>
      </c>
      <c r="F118" t="s">
        <v>1576</v>
      </c>
    </row>
    <row r="119" spans="1:6">
      <c r="A119" s="10" t="s">
        <v>329</v>
      </c>
      <c r="B119" s="11">
        <v>4</v>
      </c>
      <c r="D119" s="12" t="s">
        <v>1001</v>
      </c>
      <c r="E119" s="13">
        <v>1</v>
      </c>
      <c r="F119" t="s">
        <v>1576</v>
      </c>
    </row>
    <row r="120" spans="1:6">
      <c r="A120" s="10" t="s">
        <v>1417</v>
      </c>
      <c r="B120" s="11">
        <v>1</v>
      </c>
      <c r="D120" s="12" t="s">
        <v>301</v>
      </c>
      <c r="E120" s="13">
        <v>2</v>
      </c>
      <c r="F120" t="s">
        <v>1572</v>
      </c>
    </row>
    <row r="121" spans="1:6">
      <c r="A121" s="10" t="s">
        <v>996</v>
      </c>
      <c r="B121" s="11">
        <v>1</v>
      </c>
      <c r="D121" s="12" t="s">
        <v>480</v>
      </c>
      <c r="E121" s="13">
        <v>1</v>
      </c>
      <c r="F121" t="s">
        <v>1577</v>
      </c>
    </row>
    <row r="122" spans="1:6">
      <c r="A122" s="10" t="s">
        <v>1001</v>
      </c>
      <c r="B122" s="11">
        <v>1</v>
      </c>
      <c r="D122" s="12" t="s">
        <v>499</v>
      </c>
      <c r="E122" s="13">
        <v>1</v>
      </c>
      <c r="F122" t="s">
        <v>1577</v>
      </c>
    </row>
    <row r="123" spans="1:6">
      <c r="A123" s="10" t="s">
        <v>301</v>
      </c>
      <c r="B123" s="11">
        <v>2</v>
      </c>
      <c r="D123" s="12" t="s">
        <v>515</v>
      </c>
      <c r="E123" s="13">
        <v>1</v>
      </c>
      <c r="F123" t="s">
        <v>1577</v>
      </c>
    </row>
    <row r="124" spans="1:6">
      <c r="A124" s="10" t="s">
        <v>480</v>
      </c>
      <c r="B124" s="11">
        <v>1</v>
      </c>
      <c r="D124" s="12" t="s">
        <v>573</v>
      </c>
      <c r="E124" s="13">
        <v>1</v>
      </c>
      <c r="F124" t="s">
        <v>1577</v>
      </c>
    </row>
    <row r="125" spans="1:6">
      <c r="A125" s="10" t="s">
        <v>499</v>
      </c>
      <c r="B125" s="11">
        <v>1</v>
      </c>
      <c r="D125" s="12" t="s">
        <v>594</v>
      </c>
      <c r="E125" s="13">
        <v>1</v>
      </c>
      <c r="F125" t="s">
        <v>1577</v>
      </c>
    </row>
    <row r="126" spans="1:6">
      <c r="A126" s="10" t="s">
        <v>515</v>
      </c>
      <c r="B126" s="11">
        <v>1</v>
      </c>
      <c r="D126" s="12" t="s">
        <v>339</v>
      </c>
      <c r="E126" s="13">
        <v>1</v>
      </c>
      <c r="F126" t="s">
        <v>1577</v>
      </c>
    </row>
    <row r="127" spans="1:6">
      <c r="A127" s="10" t="s">
        <v>573</v>
      </c>
      <c r="B127" s="11">
        <v>1</v>
      </c>
      <c r="D127" s="12" t="s">
        <v>405</v>
      </c>
      <c r="E127" s="13">
        <v>1</v>
      </c>
      <c r="F127" t="s">
        <v>1577</v>
      </c>
    </row>
    <row r="128" spans="1:6">
      <c r="A128" s="10" t="s">
        <v>594</v>
      </c>
      <c r="B128" s="11">
        <v>1</v>
      </c>
      <c r="D128" s="12" t="s">
        <v>518</v>
      </c>
      <c r="E128" s="13">
        <v>1</v>
      </c>
      <c r="F128" t="s">
        <v>1577</v>
      </c>
    </row>
    <row r="129" spans="1:6">
      <c r="A129" s="10" t="s">
        <v>339</v>
      </c>
      <c r="B129" s="11">
        <v>1</v>
      </c>
      <c r="D129" s="12" t="s">
        <v>538</v>
      </c>
      <c r="E129" s="13">
        <v>1</v>
      </c>
      <c r="F129" t="s">
        <v>1577</v>
      </c>
    </row>
    <row r="130" spans="1:6">
      <c r="A130" s="10" t="s">
        <v>405</v>
      </c>
      <c r="B130" s="11">
        <v>1</v>
      </c>
      <c r="D130" s="12" t="s">
        <v>526</v>
      </c>
      <c r="E130" s="13">
        <v>1</v>
      </c>
      <c r="F130" t="s">
        <v>1577</v>
      </c>
    </row>
    <row r="131" spans="1:6">
      <c r="A131" s="10" t="s">
        <v>518</v>
      </c>
      <c r="B131" s="11">
        <v>1</v>
      </c>
      <c r="D131" s="12" t="s">
        <v>529</v>
      </c>
      <c r="E131" s="13">
        <v>1</v>
      </c>
      <c r="F131" t="s">
        <v>1577</v>
      </c>
    </row>
    <row r="132" spans="1:6">
      <c r="A132" s="10" t="s">
        <v>538</v>
      </c>
      <c r="B132" s="11">
        <v>1</v>
      </c>
      <c r="D132" s="12" t="s">
        <v>542</v>
      </c>
      <c r="E132" s="13">
        <v>1</v>
      </c>
      <c r="F132" t="s">
        <v>1577</v>
      </c>
    </row>
    <row r="133" spans="1:6">
      <c r="A133" s="10" t="s">
        <v>526</v>
      </c>
      <c r="B133" s="11">
        <v>1</v>
      </c>
      <c r="D133" s="12" t="s">
        <v>337</v>
      </c>
      <c r="E133" s="13">
        <v>1</v>
      </c>
      <c r="F133" t="s">
        <v>1577</v>
      </c>
    </row>
    <row r="134" spans="1:6">
      <c r="A134" s="10" t="s">
        <v>529</v>
      </c>
      <c r="B134" s="11">
        <v>1</v>
      </c>
      <c r="D134" s="12" t="s">
        <v>589</v>
      </c>
      <c r="E134" s="13">
        <v>1</v>
      </c>
      <c r="F134" t="s">
        <v>1577</v>
      </c>
    </row>
    <row r="135" spans="1:6">
      <c r="A135" s="10" t="s">
        <v>542</v>
      </c>
      <c r="B135" s="11">
        <v>1</v>
      </c>
      <c r="D135" s="12" t="s">
        <v>585</v>
      </c>
      <c r="E135" s="13">
        <v>1</v>
      </c>
      <c r="F135" t="s">
        <v>1577</v>
      </c>
    </row>
    <row r="136" spans="1:6">
      <c r="A136" s="10" t="s">
        <v>337</v>
      </c>
      <c r="B136" s="11">
        <v>1</v>
      </c>
      <c r="D136" s="12" t="s">
        <v>513</v>
      </c>
      <c r="E136" s="13">
        <v>1</v>
      </c>
      <c r="F136" t="s">
        <v>1577</v>
      </c>
    </row>
    <row r="137" spans="1:6">
      <c r="A137" s="10" t="s">
        <v>589</v>
      </c>
      <c r="B137" s="11">
        <v>1</v>
      </c>
      <c r="D137" s="12" t="s">
        <v>421</v>
      </c>
      <c r="E137" s="13">
        <v>1</v>
      </c>
      <c r="F137" t="s">
        <v>1577</v>
      </c>
    </row>
    <row r="138" spans="1:6">
      <c r="A138" s="10" t="s">
        <v>585</v>
      </c>
      <c r="B138" s="11">
        <v>1</v>
      </c>
      <c r="D138" s="12" t="s">
        <v>598</v>
      </c>
      <c r="E138" s="13">
        <v>1</v>
      </c>
      <c r="F138" t="s">
        <v>1577</v>
      </c>
    </row>
    <row r="139" spans="1:6">
      <c r="A139" s="10" t="s">
        <v>513</v>
      </c>
      <c r="B139" s="11">
        <v>1</v>
      </c>
      <c r="D139" s="12" t="s">
        <v>342</v>
      </c>
      <c r="E139" s="13">
        <v>1</v>
      </c>
      <c r="F139" t="s">
        <v>1577</v>
      </c>
    </row>
    <row r="140" spans="1:6">
      <c r="A140" s="10" t="s">
        <v>421</v>
      </c>
      <c r="B140" s="11">
        <v>1</v>
      </c>
      <c r="D140" s="12" t="s">
        <v>344</v>
      </c>
      <c r="E140" s="13">
        <v>1</v>
      </c>
      <c r="F140" t="s">
        <v>1577</v>
      </c>
    </row>
    <row r="141" spans="1:6">
      <c r="A141" s="10" t="s">
        <v>598</v>
      </c>
      <c r="B141" s="11">
        <v>1</v>
      </c>
      <c r="D141" s="12" t="s">
        <v>540</v>
      </c>
      <c r="E141" s="13">
        <v>1</v>
      </c>
      <c r="F141" t="s">
        <v>1577</v>
      </c>
    </row>
    <row r="142" spans="1:6">
      <c r="A142" s="10" t="s">
        <v>342</v>
      </c>
      <c r="B142" s="11">
        <v>1</v>
      </c>
      <c r="D142" s="12" t="s">
        <v>408</v>
      </c>
      <c r="E142" s="13">
        <v>1</v>
      </c>
      <c r="F142" t="s">
        <v>1577</v>
      </c>
    </row>
    <row r="143" spans="1:6">
      <c r="A143" s="10" t="s">
        <v>344</v>
      </c>
      <c r="B143" s="11">
        <v>1</v>
      </c>
      <c r="D143" s="12" t="s">
        <v>501</v>
      </c>
      <c r="E143" s="13">
        <v>1</v>
      </c>
      <c r="F143" t="s">
        <v>1577</v>
      </c>
    </row>
    <row r="144" spans="1:6">
      <c r="A144" s="10" t="s">
        <v>540</v>
      </c>
      <c r="B144" s="11">
        <v>1</v>
      </c>
      <c r="D144" s="12" t="s">
        <v>568</v>
      </c>
      <c r="E144" s="13">
        <v>1</v>
      </c>
      <c r="F144" t="s">
        <v>1577</v>
      </c>
    </row>
    <row r="145" spans="1:6">
      <c r="A145" s="10" t="s">
        <v>408</v>
      </c>
      <c r="B145" s="11">
        <v>1</v>
      </c>
      <c r="D145" s="12" t="s">
        <v>532</v>
      </c>
      <c r="E145" s="13">
        <v>1</v>
      </c>
      <c r="F145" t="s">
        <v>1577</v>
      </c>
    </row>
    <row r="146" spans="1:6">
      <c r="A146" s="10" t="s">
        <v>501</v>
      </c>
      <c r="B146" s="11">
        <v>1</v>
      </c>
      <c r="D146" s="12" t="s">
        <v>533</v>
      </c>
      <c r="E146" s="13">
        <v>1</v>
      </c>
      <c r="F146" t="s">
        <v>1577</v>
      </c>
    </row>
    <row r="147" spans="1:6">
      <c r="A147" s="10" t="s">
        <v>568</v>
      </c>
      <c r="B147" s="11">
        <v>1</v>
      </c>
      <c r="D147" s="12" t="s">
        <v>347</v>
      </c>
      <c r="E147" s="13">
        <v>1</v>
      </c>
      <c r="F147" t="s">
        <v>1577</v>
      </c>
    </row>
    <row r="148" spans="1:6">
      <c r="A148" s="10" t="s">
        <v>532</v>
      </c>
      <c r="B148" s="11">
        <v>1</v>
      </c>
      <c r="D148" s="12" t="s">
        <v>410</v>
      </c>
      <c r="E148" s="13">
        <v>1</v>
      </c>
      <c r="F148" t="s">
        <v>1577</v>
      </c>
    </row>
    <row r="149" spans="1:6">
      <c r="A149" s="10" t="s">
        <v>533</v>
      </c>
      <c r="B149" s="11">
        <v>1</v>
      </c>
      <c r="D149" s="12" t="s">
        <v>602</v>
      </c>
      <c r="E149" s="13">
        <v>1</v>
      </c>
      <c r="F149" t="s">
        <v>1577</v>
      </c>
    </row>
    <row r="150" spans="1:6">
      <c r="A150" s="10" t="s">
        <v>347</v>
      </c>
      <c r="B150" s="11">
        <v>1</v>
      </c>
      <c r="D150" s="12" t="s">
        <v>475</v>
      </c>
      <c r="E150" s="13">
        <v>1</v>
      </c>
      <c r="F150" t="s">
        <v>1577</v>
      </c>
    </row>
    <row r="151" spans="1:6">
      <c r="A151" s="10" t="s">
        <v>410</v>
      </c>
      <c r="B151" s="11">
        <v>1</v>
      </c>
      <c r="D151" s="12" t="s">
        <v>412</v>
      </c>
      <c r="E151" s="13">
        <v>1</v>
      </c>
      <c r="F151" t="s">
        <v>1577</v>
      </c>
    </row>
    <row r="152" spans="1:6">
      <c r="A152" s="10" t="s">
        <v>602</v>
      </c>
      <c r="B152" s="11">
        <v>1</v>
      </c>
      <c r="D152" s="12" t="s">
        <v>504</v>
      </c>
      <c r="E152" s="13">
        <v>1</v>
      </c>
      <c r="F152" t="s">
        <v>1577</v>
      </c>
    </row>
    <row r="153" spans="1:6">
      <c r="A153" s="10" t="s">
        <v>475</v>
      </c>
      <c r="B153" s="11">
        <v>1</v>
      </c>
      <c r="D153" s="12" t="s">
        <v>1458</v>
      </c>
      <c r="E153" s="13">
        <v>1</v>
      </c>
      <c r="F153" t="s">
        <v>1570</v>
      </c>
    </row>
    <row r="154" spans="1:6">
      <c r="A154" s="10" t="s">
        <v>412</v>
      </c>
      <c r="B154" s="11">
        <v>1</v>
      </c>
      <c r="D154" s="12" t="s">
        <v>90</v>
      </c>
      <c r="E154" s="13">
        <v>2</v>
      </c>
      <c r="F154" t="s">
        <v>1570</v>
      </c>
    </row>
    <row r="155" spans="1:6">
      <c r="A155" s="10" t="s">
        <v>504</v>
      </c>
      <c r="B155" s="11">
        <v>1</v>
      </c>
      <c r="D155" s="12" t="s">
        <v>724</v>
      </c>
      <c r="E155" s="13">
        <v>2</v>
      </c>
      <c r="F155" t="s">
        <v>1577</v>
      </c>
    </row>
    <row r="156" spans="1:6">
      <c r="A156" s="10" t="s">
        <v>1458</v>
      </c>
      <c r="B156" s="11">
        <v>1</v>
      </c>
      <c r="D156" s="12" t="s">
        <v>1538</v>
      </c>
      <c r="E156" s="13">
        <v>1</v>
      </c>
      <c r="F156" t="s">
        <v>1577</v>
      </c>
    </row>
    <row r="157" spans="1:6">
      <c r="A157" s="10" t="s">
        <v>90</v>
      </c>
      <c r="B157" s="11">
        <v>2</v>
      </c>
      <c r="D157" s="12" t="s">
        <v>362</v>
      </c>
      <c r="E157" s="13">
        <v>5</v>
      </c>
      <c r="F157" t="s">
        <v>1572</v>
      </c>
    </row>
    <row r="158" spans="1:6">
      <c r="A158" s="10" t="s">
        <v>724</v>
      </c>
      <c r="B158" s="11">
        <v>2</v>
      </c>
      <c r="D158" s="12" t="s">
        <v>862</v>
      </c>
      <c r="E158" s="13">
        <v>1</v>
      </c>
      <c r="F158" t="s">
        <v>1570</v>
      </c>
    </row>
    <row r="159" spans="1:6">
      <c r="A159" s="10" t="s">
        <v>1538</v>
      </c>
      <c r="B159" s="11">
        <v>1</v>
      </c>
      <c r="D159" s="12" t="s">
        <v>131</v>
      </c>
      <c r="E159" s="13">
        <v>1</v>
      </c>
      <c r="F159" t="s">
        <v>1572</v>
      </c>
    </row>
    <row r="160" spans="1:6">
      <c r="A160" s="10" t="s">
        <v>362</v>
      </c>
      <c r="B160" s="11">
        <v>5</v>
      </c>
      <c r="D160" s="12" t="s">
        <v>1511</v>
      </c>
      <c r="E160" s="13">
        <v>1</v>
      </c>
      <c r="F160" t="s">
        <v>1570</v>
      </c>
    </row>
    <row r="161" spans="1:6">
      <c r="A161" s="10" t="s">
        <v>862</v>
      </c>
      <c r="B161" s="11">
        <v>1</v>
      </c>
      <c r="D161" s="12" t="s">
        <v>936</v>
      </c>
      <c r="E161" s="13">
        <v>1</v>
      </c>
      <c r="F161" t="s">
        <v>1581</v>
      </c>
    </row>
    <row r="162" spans="1:6">
      <c r="A162" s="10" t="s">
        <v>131</v>
      </c>
      <c r="B162" s="11">
        <v>1</v>
      </c>
      <c r="D162" s="12" t="s">
        <v>139</v>
      </c>
      <c r="E162" s="13">
        <v>3</v>
      </c>
      <c r="F162" t="s">
        <v>1572</v>
      </c>
    </row>
    <row r="163" spans="1:6">
      <c r="A163" s="10" t="s">
        <v>1511</v>
      </c>
      <c r="B163" s="11">
        <v>1</v>
      </c>
      <c r="D163" s="12" t="s">
        <v>851</v>
      </c>
      <c r="E163" s="13">
        <v>3</v>
      </c>
      <c r="F163" t="s">
        <v>1578</v>
      </c>
    </row>
    <row r="164" spans="1:6">
      <c r="A164" s="10" t="s">
        <v>936</v>
      </c>
      <c r="B164" s="11">
        <v>1</v>
      </c>
      <c r="D164" s="12" t="s">
        <v>478</v>
      </c>
      <c r="E164" s="13">
        <v>3</v>
      </c>
      <c r="F164" t="s">
        <v>1572</v>
      </c>
    </row>
    <row r="165" spans="1:6">
      <c r="A165" s="10" t="s">
        <v>139</v>
      </c>
      <c r="B165" s="11">
        <v>3</v>
      </c>
      <c r="D165" s="12" t="s">
        <v>707</v>
      </c>
      <c r="E165" s="13">
        <v>1</v>
      </c>
      <c r="F165" t="s">
        <v>1570</v>
      </c>
    </row>
    <row r="166" spans="1:6">
      <c r="A166" s="10" t="s">
        <v>851</v>
      </c>
      <c r="B166" s="11">
        <v>3</v>
      </c>
      <c r="D166" s="12" t="s">
        <v>189</v>
      </c>
      <c r="E166" s="13">
        <v>2</v>
      </c>
      <c r="F166" t="s">
        <v>1572</v>
      </c>
    </row>
    <row r="167" spans="1:6">
      <c r="A167" s="10" t="s">
        <v>478</v>
      </c>
      <c r="B167" s="11">
        <v>3</v>
      </c>
      <c r="D167" s="12" t="s">
        <v>1341</v>
      </c>
      <c r="E167" s="13">
        <v>1</v>
      </c>
      <c r="F167" t="s">
        <v>1577</v>
      </c>
    </row>
    <row r="168" spans="1:6">
      <c r="A168" s="10" t="s">
        <v>707</v>
      </c>
      <c r="B168" s="11">
        <v>1</v>
      </c>
      <c r="D168" s="12" t="s">
        <v>484</v>
      </c>
      <c r="E168" s="13">
        <v>1</v>
      </c>
      <c r="F168" t="s">
        <v>1577</v>
      </c>
    </row>
    <row r="169" spans="1:6">
      <c r="A169" s="10" t="s">
        <v>189</v>
      </c>
      <c r="B169" s="11">
        <v>2</v>
      </c>
      <c r="D169" s="12" t="s">
        <v>828</v>
      </c>
      <c r="E169" s="13">
        <v>1</v>
      </c>
      <c r="F169" t="s">
        <v>1577</v>
      </c>
    </row>
    <row r="170" spans="1:6">
      <c r="A170" s="10" t="s">
        <v>1341</v>
      </c>
      <c r="B170" s="11">
        <v>1</v>
      </c>
      <c r="D170" s="12" t="s">
        <v>268</v>
      </c>
      <c r="E170" s="13">
        <v>1</v>
      </c>
      <c r="F170" t="s">
        <v>1579</v>
      </c>
    </row>
    <row r="171" spans="1:6">
      <c r="A171" s="10" t="s">
        <v>484</v>
      </c>
      <c r="B171" s="11">
        <v>1</v>
      </c>
      <c r="D171" s="12" t="s">
        <v>448</v>
      </c>
      <c r="E171" s="13">
        <v>1</v>
      </c>
      <c r="F171" t="s">
        <v>1572</v>
      </c>
    </row>
    <row r="172" spans="1:6">
      <c r="A172" s="10" t="s">
        <v>828</v>
      </c>
      <c r="B172" s="11">
        <v>1</v>
      </c>
      <c r="D172" s="12" t="s">
        <v>940</v>
      </c>
      <c r="E172" s="13">
        <v>1</v>
      </c>
      <c r="F172" t="s">
        <v>1571</v>
      </c>
    </row>
    <row r="173" spans="1:6">
      <c r="A173" s="10" t="s">
        <v>268</v>
      </c>
      <c r="B173" s="11">
        <v>1</v>
      </c>
      <c r="D173" s="12" t="s">
        <v>1380</v>
      </c>
      <c r="E173" s="13">
        <v>1</v>
      </c>
      <c r="F173" t="s">
        <v>1577</v>
      </c>
    </row>
    <row r="174" spans="1:6">
      <c r="A174" s="10" t="s">
        <v>448</v>
      </c>
      <c r="B174" s="11">
        <v>1</v>
      </c>
      <c r="D174" s="12" t="s">
        <v>1368</v>
      </c>
      <c r="E174" s="13">
        <v>1</v>
      </c>
      <c r="F174" t="s">
        <v>1577</v>
      </c>
    </row>
    <row r="175" spans="1:6">
      <c r="A175" s="10" t="s">
        <v>940</v>
      </c>
      <c r="B175" s="11">
        <v>1</v>
      </c>
      <c r="D175" s="12" t="s">
        <v>1372</v>
      </c>
      <c r="E175" s="13">
        <v>1</v>
      </c>
      <c r="F175" t="s">
        <v>1577</v>
      </c>
    </row>
    <row r="176" spans="1:6">
      <c r="A176" s="10" t="s">
        <v>1380</v>
      </c>
      <c r="B176" s="11">
        <v>1</v>
      </c>
      <c r="D176" s="12" t="s">
        <v>1199</v>
      </c>
      <c r="E176" s="13">
        <v>1</v>
      </c>
      <c r="F176" t="s">
        <v>1577</v>
      </c>
    </row>
    <row r="177" spans="1:6">
      <c r="A177" s="10" t="s">
        <v>1368</v>
      </c>
      <c r="B177" s="11">
        <v>1</v>
      </c>
      <c r="D177" s="12" t="s">
        <v>1210</v>
      </c>
      <c r="E177" s="13">
        <v>1</v>
      </c>
      <c r="F177" t="s">
        <v>1577</v>
      </c>
    </row>
    <row r="178" spans="1:6">
      <c r="A178" s="10" t="s">
        <v>1372</v>
      </c>
      <c r="B178" s="11">
        <v>1</v>
      </c>
      <c r="D178" s="12" t="s">
        <v>1376</v>
      </c>
      <c r="E178" s="13">
        <v>1</v>
      </c>
      <c r="F178" t="s">
        <v>1577</v>
      </c>
    </row>
    <row r="179" spans="1:6">
      <c r="A179" s="10" t="s">
        <v>1199</v>
      </c>
      <c r="B179" s="11">
        <v>1</v>
      </c>
      <c r="D179" s="12" t="s">
        <v>1362</v>
      </c>
      <c r="E179" s="13">
        <v>1</v>
      </c>
      <c r="F179" t="s">
        <v>1577</v>
      </c>
    </row>
    <row r="180" spans="1:6">
      <c r="A180" s="10" t="s">
        <v>1210</v>
      </c>
      <c r="B180" s="11">
        <v>1</v>
      </c>
      <c r="D180" s="12" t="s">
        <v>898</v>
      </c>
      <c r="E180" s="13">
        <v>1</v>
      </c>
      <c r="F180" t="s">
        <v>1577</v>
      </c>
    </row>
    <row r="181" spans="1:6">
      <c r="A181" s="10" t="s">
        <v>1376</v>
      </c>
      <c r="B181" s="11">
        <v>1</v>
      </c>
      <c r="D181" s="12" t="s">
        <v>902</v>
      </c>
      <c r="E181" s="13">
        <v>2</v>
      </c>
      <c r="F181" t="s">
        <v>1577</v>
      </c>
    </row>
    <row r="182" spans="1:6">
      <c r="A182" s="10" t="s">
        <v>1362</v>
      </c>
      <c r="B182" s="11">
        <v>1</v>
      </c>
      <c r="D182" s="12" t="s">
        <v>885</v>
      </c>
      <c r="E182" s="13">
        <v>2</v>
      </c>
      <c r="F182" t="s">
        <v>1577</v>
      </c>
    </row>
    <row r="183" spans="1:6">
      <c r="A183" s="10" t="s">
        <v>898</v>
      </c>
      <c r="B183" s="11">
        <v>1</v>
      </c>
      <c r="D183" s="12" t="s">
        <v>889</v>
      </c>
      <c r="E183" s="13">
        <v>1</v>
      </c>
      <c r="F183" t="s">
        <v>1577</v>
      </c>
    </row>
    <row r="184" spans="1:6">
      <c r="A184" s="10" t="s">
        <v>902</v>
      </c>
      <c r="B184" s="11">
        <v>2</v>
      </c>
      <c r="D184" s="12" t="s">
        <v>26</v>
      </c>
      <c r="E184" s="13">
        <v>5</v>
      </c>
      <c r="F184" t="s">
        <v>1572</v>
      </c>
    </row>
    <row r="185" spans="1:6">
      <c r="A185" s="10" t="s">
        <v>885</v>
      </c>
      <c r="B185" s="11">
        <v>2</v>
      </c>
      <c r="D185" s="12" t="s">
        <v>1565</v>
      </c>
      <c r="E185" s="13">
        <v>1</v>
      </c>
      <c r="F185" t="s">
        <v>1577</v>
      </c>
    </row>
    <row r="186" spans="1:6">
      <c r="A186" s="10" t="s">
        <v>889</v>
      </c>
      <c r="B186" s="11">
        <v>1</v>
      </c>
      <c r="D186" s="12" t="s">
        <v>1465</v>
      </c>
      <c r="E186" s="13">
        <v>1</v>
      </c>
      <c r="F186" t="s">
        <v>1577</v>
      </c>
    </row>
    <row r="187" spans="1:6">
      <c r="A187" s="10" t="s">
        <v>26</v>
      </c>
      <c r="B187" s="11">
        <v>5</v>
      </c>
      <c r="D187" s="12" t="s">
        <v>1392</v>
      </c>
      <c r="E187" s="13">
        <v>1</v>
      </c>
      <c r="F187" t="s">
        <v>1577</v>
      </c>
    </row>
    <row r="188" spans="1:6">
      <c r="A188" s="10" t="s">
        <v>1565</v>
      </c>
      <c r="B188" s="11">
        <v>1</v>
      </c>
      <c r="D188" s="12" t="s">
        <v>1281</v>
      </c>
      <c r="E188" s="13">
        <v>1</v>
      </c>
      <c r="F188" t="s">
        <v>1577</v>
      </c>
    </row>
    <row r="189" spans="1:6">
      <c r="A189" s="10" t="s">
        <v>1465</v>
      </c>
      <c r="B189" s="11">
        <v>1</v>
      </c>
      <c r="D189" s="12" t="s">
        <v>1277</v>
      </c>
      <c r="E189" s="13">
        <v>1</v>
      </c>
      <c r="F189" t="s">
        <v>1577</v>
      </c>
    </row>
    <row r="190" spans="1:6">
      <c r="A190" s="10" t="s">
        <v>1392</v>
      </c>
      <c r="B190" s="11">
        <v>1</v>
      </c>
      <c r="D190" s="12" t="s">
        <v>1449</v>
      </c>
      <c r="E190" s="13">
        <v>1</v>
      </c>
      <c r="F190" t="s">
        <v>1577</v>
      </c>
    </row>
    <row r="191" spans="1:6">
      <c r="A191" s="10" t="s">
        <v>1281</v>
      </c>
      <c r="B191" s="11">
        <v>1</v>
      </c>
      <c r="D191" s="12" t="s">
        <v>646</v>
      </c>
      <c r="E191" s="13">
        <v>2</v>
      </c>
      <c r="F191" t="s">
        <v>1577</v>
      </c>
    </row>
    <row r="192" spans="1:6">
      <c r="A192" s="10" t="s">
        <v>1277</v>
      </c>
      <c r="B192" s="11">
        <v>1</v>
      </c>
      <c r="D192" s="12" t="s">
        <v>1443</v>
      </c>
      <c r="E192" s="13">
        <v>1</v>
      </c>
      <c r="F192" t="s">
        <v>1577</v>
      </c>
    </row>
    <row r="193" spans="1:6">
      <c r="A193" s="10" t="s">
        <v>1449</v>
      </c>
      <c r="B193" s="11">
        <v>1</v>
      </c>
      <c r="D193" s="12" t="s">
        <v>1383</v>
      </c>
      <c r="E193" s="13">
        <v>1</v>
      </c>
      <c r="F193" t="s">
        <v>1577</v>
      </c>
    </row>
    <row r="194" spans="1:6">
      <c r="A194" s="10" t="s">
        <v>646</v>
      </c>
      <c r="B194" s="11">
        <v>2</v>
      </c>
      <c r="D194" s="12" t="s">
        <v>799</v>
      </c>
      <c r="E194" s="13">
        <v>2</v>
      </c>
      <c r="F194" t="s">
        <v>1577</v>
      </c>
    </row>
    <row r="195" spans="1:6">
      <c r="A195" s="10" t="s">
        <v>1443</v>
      </c>
      <c r="B195" s="11">
        <v>1</v>
      </c>
      <c r="D195" s="12" t="s">
        <v>1408</v>
      </c>
      <c r="E195" s="13">
        <v>1</v>
      </c>
      <c r="F195" t="s">
        <v>1577</v>
      </c>
    </row>
    <row r="196" spans="1:6">
      <c r="A196" s="10" t="s">
        <v>1383</v>
      </c>
      <c r="B196" s="11">
        <v>1</v>
      </c>
      <c r="D196" s="12" t="s">
        <v>1397</v>
      </c>
      <c r="E196" s="13">
        <v>1</v>
      </c>
      <c r="F196" t="s">
        <v>1577</v>
      </c>
    </row>
    <row r="197" spans="1:6">
      <c r="A197" s="10" t="s">
        <v>799</v>
      </c>
      <c r="B197" s="11">
        <v>2</v>
      </c>
      <c r="D197" s="12" t="s">
        <v>1402</v>
      </c>
      <c r="E197" s="13">
        <v>1</v>
      </c>
      <c r="F197" t="s">
        <v>1577</v>
      </c>
    </row>
    <row r="198" spans="1:6">
      <c r="A198" s="10" t="s">
        <v>1408</v>
      </c>
      <c r="B198" s="11">
        <v>1</v>
      </c>
      <c r="D198" s="12" t="s">
        <v>1205</v>
      </c>
      <c r="E198" s="13">
        <v>1</v>
      </c>
      <c r="F198" t="s">
        <v>1577</v>
      </c>
    </row>
    <row r="199" spans="1:6">
      <c r="A199" s="10" t="s">
        <v>1397</v>
      </c>
      <c r="B199" s="11">
        <v>1</v>
      </c>
      <c r="D199" s="12" t="s">
        <v>521</v>
      </c>
      <c r="E199" s="13">
        <v>1</v>
      </c>
      <c r="F199" t="s">
        <v>1577</v>
      </c>
    </row>
    <row r="200" spans="1:6">
      <c r="A200" s="10" t="s">
        <v>1402</v>
      </c>
      <c r="B200" s="11">
        <v>1</v>
      </c>
      <c r="D200" s="12" t="s">
        <v>507</v>
      </c>
      <c r="E200" s="13">
        <v>6</v>
      </c>
      <c r="F200" t="s">
        <v>1571</v>
      </c>
    </row>
    <row r="201" spans="1:6">
      <c r="A201" s="10" t="s">
        <v>1205</v>
      </c>
      <c r="B201" s="11">
        <v>1</v>
      </c>
      <c r="D201" s="12" t="s">
        <v>511</v>
      </c>
      <c r="E201" s="13">
        <v>6</v>
      </c>
      <c r="F201" t="s">
        <v>1571</v>
      </c>
    </row>
    <row r="202" spans="1:6">
      <c r="A202" s="10" t="s">
        <v>521</v>
      </c>
      <c r="B202" s="11">
        <v>1</v>
      </c>
      <c r="D202" s="12" t="s">
        <v>1421</v>
      </c>
      <c r="E202" s="13">
        <v>1</v>
      </c>
      <c r="F202" t="s">
        <v>1570</v>
      </c>
    </row>
    <row r="203" spans="1:6">
      <c r="A203" s="10" t="s">
        <v>507</v>
      </c>
      <c r="B203" s="11">
        <v>6</v>
      </c>
      <c r="D203" s="12" t="s">
        <v>395</v>
      </c>
      <c r="E203" s="13">
        <v>2</v>
      </c>
      <c r="F203" t="s">
        <v>1572</v>
      </c>
    </row>
    <row r="204" spans="1:6">
      <c r="A204" s="10" t="s">
        <v>511</v>
      </c>
      <c r="B204" s="11">
        <v>6</v>
      </c>
      <c r="D204" s="12" t="s">
        <v>731</v>
      </c>
      <c r="E204" s="13">
        <v>25</v>
      </c>
      <c r="F204" t="s">
        <v>1580</v>
      </c>
    </row>
    <row r="205" spans="1:6">
      <c r="A205" s="10" t="s">
        <v>1421</v>
      </c>
      <c r="B205" s="11">
        <v>1</v>
      </c>
      <c r="D205" s="12" t="s">
        <v>650</v>
      </c>
      <c r="E205" s="13">
        <v>1</v>
      </c>
      <c r="F205" t="s">
        <v>1574</v>
      </c>
    </row>
    <row r="206" spans="1:6">
      <c r="A206" s="10" t="s">
        <v>395</v>
      </c>
      <c r="B206" s="11">
        <v>2</v>
      </c>
      <c r="D206" s="12" t="s">
        <v>1269</v>
      </c>
      <c r="E206" s="13">
        <v>1</v>
      </c>
      <c r="F206" t="s">
        <v>1577</v>
      </c>
    </row>
    <row r="207" spans="1:6">
      <c r="A207" s="10" t="s">
        <v>731</v>
      </c>
      <c r="B207" s="11">
        <v>25</v>
      </c>
      <c r="D207" s="12" t="s">
        <v>1461</v>
      </c>
      <c r="E207" s="13">
        <v>1</v>
      </c>
      <c r="F207" t="s">
        <v>1577</v>
      </c>
    </row>
    <row r="208" spans="1:6">
      <c r="A208" s="10" t="s">
        <v>650</v>
      </c>
      <c r="B208" s="11">
        <v>1</v>
      </c>
      <c r="D208" s="12" t="s">
        <v>666</v>
      </c>
      <c r="E208" s="13">
        <v>1</v>
      </c>
      <c r="F208" t="s">
        <v>1577</v>
      </c>
    </row>
    <row r="209" spans="1:6">
      <c r="A209" s="10" t="s">
        <v>1269</v>
      </c>
      <c r="B209" s="11">
        <v>1</v>
      </c>
      <c r="D209" s="12" t="s">
        <v>556</v>
      </c>
      <c r="E209" s="13">
        <v>1</v>
      </c>
      <c r="F209" t="s">
        <v>1577</v>
      </c>
    </row>
    <row r="210" spans="1:6">
      <c r="A210" s="10" t="s">
        <v>1461</v>
      </c>
      <c r="B210" s="11">
        <v>1</v>
      </c>
      <c r="D210" s="12" t="s">
        <v>670</v>
      </c>
      <c r="E210" s="13">
        <v>1</v>
      </c>
      <c r="F210" t="s">
        <v>1577</v>
      </c>
    </row>
    <row r="211" spans="1:6">
      <c r="A211" s="10" t="s">
        <v>666</v>
      </c>
      <c r="B211" s="11">
        <v>1</v>
      </c>
      <c r="D211" s="12" t="s">
        <v>560</v>
      </c>
      <c r="E211" s="13">
        <v>1</v>
      </c>
      <c r="F211" t="s">
        <v>1577</v>
      </c>
    </row>
    <row r="212" spans="1:6">
      <c r="A212" s="10" t="s">
        <v>556</v>
      </c>
      <c r="B212" s="11">
        <v>1</v>
      </c>
      <c r="D212" s="12" t="s">
        <v>562</v>
      </c>
      <c r="E212" s="13">
        <v>1</v>
      </c>
      <c r="F212" t="s">
        <v>1577</v>
      </c>
    </row>
    <row r="213" spans="1:6">
      <c r="A213" s="10" t="s">
        <v>670</v>
      </c>
      <c r="B213" s="11">
        <v>1</v>
      </c>
      <c r="D213" s="12" t="s">
        <v>673</v>
      </c>
      <c r="E213" s="13">
        <v>2</v>
      </c>
      <c r="F213" t="s">
        <v>1577</v>
      </c>
    </row>
    <row r="214" spans="1:6">
      <c r="A214" s="10" t="s">
        <v>560</v>
      </c>
      <c r="B214" s="11">
        <v>1</v>
      </c>
      <c r="D214" s="12" t="s">
        <v>788</v>
      </c>
      <c r="E214" s="13">
        <v>1</v>
      </c>
      <c r="F214" t="s">
        <v>1577</v>
      </c>
    </row>
    <row r="215" spans="1:6">
      <c r="A215" s="10" t="s">
        <v>562</v>
      </c>
      <c r="B215" s="11">
        <v>1</v>
      </c>
      <c r="D215" s="12" t="s">
        <v>676</v>
      </c>
      <c r="E215" s="13">
        <v>1</v>
      </c>
      <c r="F215" t="s">
        <v>1577</v>
      </c>
    </row>
    <row r="216" spans="1:6">
      <c r="A216" s="10" t="s">
        <v>673</v>
      </c>
      <c r="B216" s="11">
        <v>2</v>
      </c>
      <c r="D216" s="12" t="s">
        <v>678</v>
      </c>
      <c r="E216" s="13">
        <v>1</v>
      </c>
      <c r="F216" t="s">
        <v>1577</v>
      </c>
    </row>
    <row r="217" spans="1:6">
      <c r="A217" s="10" t="s">
        <v>788</v>
      </c>
      <c r="B217" s="11">
        <v>1</v>
      </c>
      <c r="D217" s="12" t="s">
        <v>681</v>
      </c>
      <c r="E217" s="13">
        <v>1</v>
      </c>
      <c r="F217" t="s">
        <v>1577</v>
      </c>
    </row>
    <row r="218" spans="1:6">
      <c r="A218" s="10" t="s">
        <v>676</v>
      </c>
      <c r="B218" s="11">
        <v>1</v>
      </c>
      <c r="D218" s="12" t="s">
        <v>659</v>
      </c>
      <c r="E218" s="13">
        <v>1</v>
      </c>
      <c r="F218" t="s">
        <v>1577</v>
      </c>
    </row>
    <row r="219" spans="1:6">
      <c r="A219" s="10" t="s">
        <v>678</v>
      </c>
      <c r="B219" s="11">
        <v>1</v>
      </c>
      <c r="D219" s="12" t="s">
        <v>683</v>
      </c>
      <c r="E219" s="13">
        <v>1</v>
      </c>
      <c r="F219" t="s">
        <v>1577</v>
      </c>
    </row>
    <row r="220" spans="1:6">
      <c r="A220" s="10" t="s">
        <v>681</v>
      </c>
      <c r="B220" s="11">
        <v>1</v>
      </c>
      <c r="D220" s="12" t="s">
        <v>685</v>
      </c>
      <c r="E220" s="13">
        <v>1</v>
      </c>
      <c r="F220" t="s">
        <v>1577</v>
      </c>
    </row>
    <row r="221" spans="1:6">
      <c r="A221" s="10" t="s">
        <v>659</v>
      </c>
      <c r="B221" s="11">
        <v>1</v>
      </c>
      <c r="D221" s="12" t="s">
        <v>469</v>
      </c>
      <c r="E221" s="13">
        <v>2</v>
      </c>
      <c r="F221" t="s">
        <v>1577</v>
      </c>
    </row>
    <row r="222" spans="1:6">
      <c r="A222" s="10" t="s">
        <v>683</v>
      </c>
      <c r="B222" s="11">
        <v>1</v>
      </c>
      <c r="D222" s="12" t="s">
        <v>689</v>
      </c>
      <c r="E222" s="13">
        <v>1</v>
      </c>
      <c r="F222" t="s">
        <v>1577</v>
      </c>
    </row>
    <row r="223" spans="1:6">
      <c r="A223" s="10" t="s">
        <v>685</v>
      </c>
      <c r="B223" s="11">
        <v>1</v>
      </c>
      <c r="D223" s="12" t="s">
        <v>691</v>
      </c>
      <c r="E223" s="13">
        <v>1</v>
      </c>
      <c r="F223" t="s">
        <v>1577</v>
      </c>
    </row>
    <row r="224" spans="1:6">
      <c r="A224" s="10" t="s">
        <v>469</v>
      </c>
      <c r="B224" s="11">
        <v>2</v>
      </c>
      <c r="D224" s="12" t="s">
        <v>662</v>
      </c>
      <c r="E224" s="13">
        <v>1</v>
      </c>
      <c r="F224" t="s">
        <v>1577</v>
      </c>
    </row>
    <row r="225" spans="1:6">
      <c r="A225" s="10" t="s">
        <v>689</v>
      </c>
      <c r="B225" s="11">
        <v>1</v>
      </c>
      <c r="D225" s="12" t="s">
        <v>804</v>
      </c>
      <c r="E225" s="13">
        <v>1</v>
      </c>
      <c r="F225" t="s">
        <v>1577</v>
      </c>
    </row>
    <row r="226" spans="1:6">
      <c r="A226" s="10" t="s">
        <v>691</v>
      </c>
      <c r="B226" s="11">
        <v>1</v>
      </c>
      <c r="D226" s="12" t="s">
        <v>551</v>
      </c>
      <c r="E226" s="13">
        <v>1</v>
      </c>
      <c r="F226" t="s">
        <v>1577</v>
      </c>
    </row>
    <row r="227" spans="1:6">
      <c r="A227" s="10" t="s">
        <v>662</v>
      </c>
      <c r="B227" s="11">
        <v>1</v>
      </c>
      <c r="D227" s="12" t="s">
        <v>715</v>
      </c>
      <c r="E227" s="13">
        <v>1</v>
      </c>
      <c r="F227" t="s">
        <v>1577</v>
      </c>
    </row>
    <row r="228" spans="1:6">
      <c r="A228" s="10" t="s">
        <v>804</v>
      </c>
      <c r="B228" s="11">
        <v>1</v>
      </c>
      <c r="D228" s="12" t="s">
        <v>711</v>
      </c>
      <c r="E228" s="13">
        <v>2</v>
      </c>
      <c r="F228" t="s">
        <v>1577</v>
      </c>
    </row>
    <row r="229" spans="1:6">
      <c r="A229" s="10" t="s">
        <v>551</v>
      </c>
      <c r="B229" s="11">
        <v>1</v>
      </c>
      <c r="D229" s="12" t="s">
        <v>554</v>
      </c>
      <c r="E229" s="13">
        <v>1</v>
      </c>
      <c r="F229" t="s">
        <v>1577</v>
      </c>
    </row>
    <row r="230" spans="1:6">
      <c r="A230" s="10" t="s">
        <v>715</v>
      </c>
      <c r="B230" s="11">
        <v>1</v>
      </c>
      <c r="D230" s="12" t="s">
        <v>867</v>
      </c>
      <c r="E230" s="13">
        <v>1</v>
      </c>
      <c r="F230" t="s">
        <v>1577</v>
      </c>
    </row>
    <row r="231" spans="1:6">
      <c r="A231" s="10" t="s">
        <v>711</v>
      </c>
      <c r="B231" s="11">
        <v>2</v>
      </c>
      <c r="D231" s="12" t="s">
        <v>437</v>
      </c>
      <c r="E231" s="13">
        <v>1</v>
      </c>
      <c r="F231" t="s">
        <v>1577</v>
      </c>
    </row>
    <row r="232" spans="1:6">
      <c r="A232" s="10" t="s">
        <v>554</v>
      </c>
      <c r="B232" s="11">
        <v>1</v>
      </c>
      <c r="D232" s="12" t="s">
        <v>618</v>
      </c>
      <c r="E232" s="13">
        <v>1</v>
      </c>
      <c r="F232" t="s">
        <v>1577</v>
      </c>
    </row>
    <row r="233" spans="1:6">
      <c r="A233" s="10" t="s">
        <v>867</v>
      </c>
      <c r="B233" s="11">
        <v>1</v>
      </c>
      <c r="D233" s="12" t="s">
        <v>545</v>
      </c>
      <c r="E233" s="13">
        <v>1</v>
      </c>
      <c r="F233" t="s">
        <v>1577</v>
      </c>
    </row>
    <row r="234" spans="1:6">
      <c r="A234" s="10" t="s">
        <v>437</v>
      </c>
      <c r="B234" s="11">
        <v>1</v>
      </c>
      <c r="D234" s="12" t="s">
        <v>629</v>
      </c>
      <c r="E234" s="13">
        <v>1</v>
      </c>
      <c r="F234" t="s">
        <v>1577</v>
      </c>
    </row>
    <row r="235" spans="1:6">
      <c r="A235" s="10" t="s">
        <v>618</v>
      </c>
      <c r="B235" s="11">
        <v>1</v>
      </c>
      <c r="D235" s="12" t="s">
        <v>636</v>
      </c>
      <c r="E235" s="13">
        <v>1</v>
      </c>
      <c r="F235" t="s">
        <v>1577</v>
      </c>
    </row>
    <row r="236" spans="1:6">
      <c r="A236" s="10" t="s">
        <v>545</v>
      </c>
      <c r="B236" s="11">
        <v>1</v>
      </c>
      <c r="D236" s="12" t="s">
        <v>624</v>
      </c>
      <c r="E236" s="13">
        <v>2</v>
      </c>
      <c r="F236" t="s">
        <v>1577</v>
      </c>
    </row>
    <row r="237" spans="1:6">
      <c r="A237" s="10" t="s">
        <v>629</v>
      </c>
      <c r="B237" s="11">
        <v>1</v>
      </c>
      <c r="D237" s="12" t="s">
        <v>880</v>
      </c>
      <c r="E237" s="13">
        <v>1</v>
      </c>
      <c r="F237" t="s">
        <v>1577</v>
      </c>
    </row>
    <row r="238" spans="1:6">
      <c r="A238" s="10" t="s">
        <v>636</v>
      </c>
      <c r="B238" s="11">
        <v>1</v>
      </c>
      <c r="D238" s="12" t="s">
        <v>1431</v>
      </c>
      <c r="E238" s="13">
        <v>1</v>
      </c>
      <c r="F238" t="s">
        <v>1577</v>
      </c>
    </row>
    <row r="239" spans="1:6">
      <c r="A239" s="10" t="s">
        <v>624</v>
      </c>
      <c r="B239" s="11">
        <v>2</v>
      </c>
      <c r="D239" s="12" t="s">
        <v>1513</v>
      </c>
      <c r="E239" s="13">
        <v>1</v>
      </c>
      <c r="F239" t="s">
        <v>1577</v>
      </c>
    </row>
    <row r="240" spans="1:6">
      <c r="A240" s="10" t="s">
        <v>880</v>
      </c>
      <c r="B240" s="11">
        <v>1</v>
      </c>
      <c r="D240" s="12" t="s">
        <v>745</v>
      </c>
      <c r="E240" s="13">
        <v>1</v>
      </c>
      <c r="F240" t="s">
        <v>1577</v>
      </c>
    </row>
    <row r="241" spans="1:6">
      <c r="A241" s="10" t="s">
        <v>1431</v>
      </c>
      <c r="B241" s="11">
        <v>1</v>
      </c>
      <c r="D241" s="12" t="s">
        <v>736</v>
      </c>
      <c r="E241" s="13">
        <v>2</v>
      </c>
      <c r="F241" t="s">
        <v>1577</v>
      </c>
    </row>
    <row r="242" spans="1:6">
      <c r="A242" s="10" t="s">
        <v>1513</v>
      </c>
      <c r="B242" s="11">
        <v>1</v>
      </c>
      <c r="D242" s="12" t="s">
        <v>577</v>
      </c>
      <c r="E242" s="13">
        <v>2</v>
      </c>
      <c r="F242" t="s">
        <v>1577</v>
      </c>
    </row>
    <row r="243" spans="1:6">
      <c r="A243" s="10" t="s">
        <v>745</v>
      </c>
      <c r="B243" s="11">
        <v>1</v>
      </c>
      <c r="D243" s="12" t="s">
        <v>748</v>
      </c>
      <c r="E243" s="13">
        <v>2</v>
      </c>
      <c r="F243" t="s">
        <v>1577</v>
      </c>
    </row>
    <row r="244" spans="1:6">
      <c r="A244" s="10" t="s">
        <v>736</v>
      </c>
      <c r="B244" s="11">
        <v>2</v>
      </c>
      <c r="D244" s="12" t="s">
        <v>753</v>
      </c>
      <c r="E244" s="13">
        <v>2</v>
      </c>
      <c r="F244" t="s">
        <v>1577</v>
      </c>
    </row>
    <row r="245" spans="1:6">
      <c r="A245" s="10" t="s">
        <v>577</v>
      </c>
      <c r="B245" s="11">
        <v>2</v>
      </c>
      <c r="D245" s="12" t="s">
        <v>757</v>
      </c>
      <c r="E245" s="13">
        <v>2</v>
      </c>
      <c r="F245" t="s">
        <v>1577</v>
      </c>
    </row>
    <row r="246" spans="1:6">
      <c r="A246" s="10" t="s">
        <v>748</v>
      </c>
      <c r="B246" s="11">
        <v>2</v>
      </c>
      <c r="D246" s="12" t="s">
        <v>1406</v>
      </c>
      <c r="E246" s="13">
        <v>2</v>
      </c>
      <c r="F246" t="s">
        <v>1577</v>
      </c>
    </row>
    <row r="247" spans="1:6">
      <c r="A247" s="10" t="s">
        <v>753</v>
      </c>
      <c r="B247" s="11">
        <v>2</v>
      </c>
      <c r="D247" s="12" t="s">
        <v>1541</v>
      </c>
      <c r="E247" s="13">
        <v>1</v>
      </c>
      <c r="F247" t="s">
        <v>1577</v>
      </c>
    </row>
    <row r="248" spans="1:6">
      <c r="A248" s="10" t="s">
        <v>757</v>
      </c>
      <c r="B248" s="11">
        <v>2</v>
      </c>
      <c r="D248" s="12" t="s">
        <v>806</v>
      </c>
      <c r="E248" s="13">
        <v>1</v>
      </c>
      <c r="F248" t="s">
        <v>1577</v>
      </c>
    </row>
    <row r="249" spans="1:6">
      <c r="A249" s="10" t="s">
        <v>1406</v>
      </c>
      <c r="B249" s="11">
        <v>2</v>
      </c>
      <c r="D249" s="12" t="s">
        <v>1413</v>
      </c>
      <c r="E249" s="13">
        <v>1</v>
      </c>
      <c r="F249" t="s">
        <v>1577</v>
      </c>
    </row>
    <row r="250" spans="1:6">
      <c r="A250" s="10" t="s">
        <v>1541</v>
      </c>
      <c r="B250" s="11">
        <v>1</v>
      </c>
      <c r="D250" s="12" t="s">
        <v>785</v>
      </c>
      <c r="E250" s="13">
        <v>2</v>
      </c>
      <c r="F250" t="s">
        <v>1577</v>
      </c>
    </row>
    <row r="251" spans="1:6">
      <c r="A251" s="10" t="s">
        <v>806</v>
      </c>
      <c r="B251" s="11">
        <v>1</v>
      </c>
      <c r="D251" s="12" t="s">
        <v>1452</v>
      </c>
      <c r="E251" s="13">
        <v>1</v>
      </c>
      <c r="F251" t="s">
        <v>1577</v>
      </c>
    </row>
    <row r="252" spans="1:6">
      <c r="A252" s="10" t="s">
        <v>1413</v>
      </c>
      <c r="B252" s="11">
        <v>1</v>
      </c>
      <c r="D252" s="12" t="s">
        <v>1347</v>
      </c>
      <c r="E252" s="13">
        <v>1</v>
      </c>
      <c r="F252" t="s">
        <v>1577</v>
      </c>
    </row>
    <row r="253" spans="1:6">
      <c r="A253" s="10" t="s">
        <v>785</v>
      </c>
      <c r="B253" s="11">
        <v>2</v>
      </c>
      <c r="D253" s="12" t="s">
        <v>281</v>
      </c>
      <c r="E253" s="13">
        <v>1</v>
      </c>
      <c r="F253" t="s">
        <v>1572</v>
      </c>
    </row>
    <row r="254" spans="1:6">
      <c r="A254" s="10" t="s">
        <v>1452</v>
      </c>
      <c r="B254" s="11">
        <v>1</v>
      </c>
      <c r="D254" s="12" t="s">
        <v>719</v>
      </c>
      <c r="E254" s="13">
        <v>1</v>
      </c>
      <c r="F254" t="s">
        <v>1577</v>
      </c>
    </row>
    <row r="255" spans="1:6">
      <c r="A255" s="10" t="s">
        <v>1347</v>
      </c>
      <c r="B255" s="11">
        <v>1</v>
      </c>
      <c r="D255" s="12" t="s">
        <v>760</v>
      </c>
      <c r="E255" s="13">
        <v>1</v>
      </c>
      <c r="F255" t="s">
        <v>1577</v>
      </c>
    </row>
    <row r="256" spans="1:6">
      <c r="A256" s="10" t="s">
        <v>281</v>
      </c>
      <c r="B256" s="11">
        <v>1</v>
      </c>
      <c r="D256" s="12" t="s">
        <v>811</v>
      </c>
      <c r="E256" s="13">
        <v>1</v>
      </c>
      <c r="F256" t="s">
        <v>1577</v>
      </c>
    </row>
    <row r="257" spans="1:6">
      <c r="A257" s="10" t="s">
        <v>719</v>
      </c>
      <c r="B257" s="11">
        <v>1</v>
      </c>
      <c r="D257" s="12" t="s">
        <v>489</v>
      </c>
      <c r="E257" s="13">
        <v>1</v>
      </c>
      <c r="F257" t="s">
        <v>1577</v>
      </c>
    </row>
    <row r="258" spans="1:6">
      <c r="A258" s="10" t="s">
        <v>760</v>
      </c>
      <c r="B258" s="11">
        <v>1</v>
      </c>
    </row>
    <row r="259" spans="1:6">
      <c r="A259" s="10" t="s">
        <v>811</v>
      </c>
      <c r="B259" s="11">
        <v>1</v>
      </c>
    </row>
    <row r="260" spans="1:6">
      <c r="A260" s="10" t="s">
        <v>489</v>
      </c>
      <c r="B260" s="11">
        <v>1</v>
      </c>
    </row>
    <row r="261" spans="1:6">
      <c r="A261" s="10" t="s">
        <v>1547</v>
      </c>
      <c r="B261" s="11"/>
    </row>
    <row r="262" spans="1:6">
      <c r="A262" s="10" t="s">
        <v>1548</v>
      </c>
      <c r="B262" s="11">
        <v>415</v>
      </c>
    </row>
  </sheetData>
  <autoFilter ref="D1:F1">
    <sortState ref="D2:F257">
      <sortCondition ref="D1:D257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137"/>
  <sheetViews>
    <sheetView topLeftCell="A11" workbookViewId="0">
      <selection activeCell="K55" sqref="K55"/>
    </sheetView>
  </sheetViews>
  <sheetFormatPr baseColWidth="10" defaultRowHeight="13" x14ac:dyDescent="0"/>
  <cols>
    <col min="1" max="1" width="14" style="1" customWidth="1"/>
    <col min="2" max="2" width="9.28515625" style="1" customWidth="1"/>
    <col min="3" max="3" width="8.85546875" style="1" customWidth="1"/>
    <col min="4" max="4" width="9.140625" style="1" customWidth="1"/>
    <col min="5" max="5" width="9.5703125" style="1" customWidth="1"/>
    <col min="6" max="6" width="8.42578125" style="1" customWidth="1"/>
    <col min="7" max="7" width="13.85546875" style="1" customWidth="1"/>
    <col min="8" max="8" width="8.85546875" style="1" customWidth="1"/>
    <col min="9" max="9" width="9.28515625" style="1" customWidth="1"/>
    <col min="10" max="10" width="10.7109375" style="1"/>
    <col min="11" max="11" width="8.5703125" style="1" customWidth="1"/>
    <col min="12" max="12" width="9.140625" style="1" customWidth="1"/>
    <col min="13" max="13" width="44" style="1" customWidth="1"/>
    <col min="14" max="14" width="36.85546875" style="1" customWidth="1"/>
    <col min="15" max="15" width="37" style="1" customWidth="1"/>
    <col min="16" max="16384" width="10.7109375" style="1"/>
  </cols>
  <sheetData>
    <row r="1" spans="1:19" ht="65">
      <c r="A1" s="2" t="s">
        <v>1486</v>
      </c>
      <c r="B1" s="2" t="s">
        <v>1487</v>
      </c>
      <c r="C1" s="2" t="s">
        <v>1488</v>
      </c>
      <c r="D1" s="2" t="s">
        <v>1496</v>
      </c>
      <c r="E1" s="2" t="s">
        <v>1555</v>
      </c>
      <c r="F1" s="4" t="s">
        <v>1554</v>
      </c>
      <c r="G1" s="2" t="s">
        <v>1489</v>
      </c>
      <c r="H1" s="14" t="s">
        <v>1490</v>
      </c>
      <c r="I1" s="2" t="s">
        <v>1491</v>
      </c>
      <c r="J1" s="4" t="s">
        <v>1553</v>
      </c>
      <c r="K1" s="2" t="s">
        <v>1556</v>
      </c>
      <c r="L1" s="2" t="s">
        <v>1552</v>
      </c>
      <c r="M1" s="2" t="s">
        <v>1544</v>
      </c>
      <c r="N1" s="2" t="s">
        <v>1492</v>
      </c>
      <c r="O1" s="2" t="s">
        <v>1493</v>
      </c>
      <c r="P1" s="2" t="s">
        <v>1494</v>
      </c>
      <c r="Q1" s="2" t="s">
        <v>1495</v>
      </c>
      <c r="R1" s="2" t="s">
        <v>1497</v>
      </c>
      <c r="S1" s="2"/>
    </row>
    <row r="2" spans="1:19">
      <c r="A2" s="3" t="s">
        <v>695</v>
      </c>
      <c r="B2" s="8">
        <v>1E-58</v>
      </c>
      <c r="C2" s="3">
        <v>231</v>
      </c>
      <c r="D2" s="3" t="s">
        <v>82</v>
      </c>
      <c r="E2" s="8">
        <v>7.7000000000000008E-6</v>
      </c>
      <c r="F2" s="5">
        <v>19.3</v>
      </c>
      <c r="G2" s="3" t="s">
        <v>695</v>
      </c>
      <c r="H2" s="3">
        <v>233</v>
      </c>
      <c r="I2" s="8">
        <v>2.4000000000000003E-66</v>
      </c>
      <c r="J2" s="5">
        <v>213.7</v>
      </c>
      <c r="K2" s="3" t="s">
        <v>88</v>
      </c>
      <c r="L2" s="3">
        <v>1</v>
      </c>
      <c r="M2" s="3" t="s">
        <v>696</v>
      </c>
      <c r="N2" s="3" t="s">
        <v>697</v>
      </c>
      <c r="O2" s="3" t="s">
        <v>698</v>
      </c>
      <c r="P2" s="3" t="s">
        <v>694</v>
      </c>
      <c r="Q2" s="3" t="s">
        <v>100</v>
      </c>
      <c r="R2" s="3">
        <v>238492663</v>
      </c>
      <c r="S2" s="3"/>
    </row>
    <row r="3" spans="1:19">
      <c r="A3" s="3" t="s">
        <v>1082</v>
      </c>
      <c r="B3" s="8">
        <v>4.0000000000000002E-32</v>
      </c>
      <c r="C3" s="3">
        <v>143</v>
      </c>
      <c r="D3" s="3">
        <v>0</v>
      </c>
      <c r="E3" s="8">
        <v>1.1999999999999999E-276</v>
      </c>
      <c r="F3" s="5">
        <v>914.8</v>
      </c>
      <c r="G3" s="3" t="s">
        <v>1082</v>
      </c>
      <c r="H3" s="3">
        <v>74</v>
      </c>
      <c r="I3" s="8">
        <v>5.5E-18</v>
      </c>
      <c r="J3" s="5">
        <v>-840.8</v>
      </c>
      <c r="K3" s="3" t="s">
        <v>261</v>
      </c>
      <c r="L3" s="3">
        <v>1</v>
      </c>
      <c r="M3" s="3" t="s">
        <v>696</v>
      </c>
      <c r="N3" s="3" t="s">
        <v>1083</v>
      </c>
      <c r="O3" s="3" t="s">
        <v>1084</v>
      </c>
      <c r="P3" s="3" t="s">
        <v>86</v>
      </c>
      <c r="Q3" s="3" t="s">
        <v>100</v>
      </c>
      <c r="R3" s="3">
        <v>238482345</v>
      </c>
      <c r="S3" s="3"/>
    </row>
    <row r="4" spans="1:19">
      <c r="A4" s="3" t="s">
        <v>702</v>
      </c>
      <c r="B4" s="8">
        <v>1.9999999999999999E-57</v>
      </c>
      <c r="C4" s="3">
        <v>227</v>
      </c>
      <c r="D4" s="3" t="s">
        <v>82</v>
      </c>
      <c r="E4" s="8">
        <v>9.2E-6</v>
      </c>
      <c r="F4" s="5">
        <v>19</v>
      </c>
      <c r="G4" s="3" t="s">
        <v>702</v>
      </c>
      <c r="H4" s="3">
        <v>230</v>
      </c>
      <c r="I4" s="8">
        <v>1.9999999999999998E-65</v>
      </c>
      <c r="J4" s="5">
        <v>211</v>
      </c>
      <c r="K4" s="3" t="s">
        <v>88</v>
      </c>
      <c r="L4" s="3">
        <v>1</v>
      </c>
      <c r="M4" s="3" t="s">
        <v>703</v>
      </c>
      <c r="N4" s="3" t="s">
        <v>704</v>
      </c>
      <c r="O4" s="3" t="s">
        <v>698</v>
      </c>
      <c r="P4" s="3" t="s">
        <v>705</v>
      </c>
      <c r="Q4" s="3" t="s">
        <v>100</v>
      </c>
      <c r="R4" s="3">
        <v>169782936</v>
      </c>
      <c r="S4" s="3"/>
    </row>
    <row r="5" spans="1:19">
      <c r="A5" s="3" t="s">
        <v>1085</v>
      </c>
      <c r="B5" s="8">
        <v>3E-32</v>
      </c>
      <c r="C5" s="3">
        <v>143</v>
      </c>
      <c r="D5" s="3">
        <v>0</v>
      </c>
      <c r="E5" s="8">
        <v>1.8E-276</v>
      </c>
      <c r="F5" s="5">
        <v>914.2</v>
      </c>
      <c r="G5" s="3" t="s">
        <v>1085</v>
      </c>
      <c r="H5" s="3">
        <v>74</v>
      </c>
      <c r="I5" s="8">
        <v>5.5E-18</v>
      </c>
      <c r="J5" s="5">
        <v>-840.2</v>
      </c>
      <c r="K5" s="3" t="s">
        <v>261</v>
      </c>
      <c r="L5" s="3">
        <v>1</v>
      </c>
      <c r="M5" s="3" t="s">
        <v>703</v>
      </c>
      <c r="N5" s="3" t="s">
        <v>704</v>
      </c>
      <c r="O5" s="3" t="s">
        <v>1086</v>
      </c>
      <c r="P5" s="3" t="s">
        <v>891</v>
      </c>
      <c r="Q5" s="3" t="s">
        <v>94</v>
      </c>
      <c r="R5" s="3">
        <v>169765748</v>
      </c>
      <c r="S5" s="3"/>
    </row>
    <row r="6" spans="1:19">
      <c r="A6" s="3" t="s">
        <v>162</v>
      </c>
      <c r="B6" s="8">
        <v>3.9999999999999999E-85</v>
      </c>
      <c r="C6" s="3">
        <v>319</v>
      </c>
      <c r="D6" s="3" t="s">
        <v>82</v>
      </c>
      <c r="E6" s="3" t="s">
        <v>82</v>
      </c>
      <c r="F6" s="5">
        <v>0</v>
      </c>
      <c r="G6" s="3" t="s">
        <v>162</v>
      </c>
      <c r="H6" s="3">
        <v>307</v>
      </c>
      <c r="I6" s="8">
        <v>5.5000000000000001E-89</v>
      </c>
      <c r="J6" s="5">
        <v>307</v>
      </c>
      <c r="K6" s="3" t="s">
        <v>88</v>
      </c>
      <c r="L6" s="3">
        <v>1</v>
      </c>
      <c r="M6" s="3" t="s">
        <v>163</v>
      </c>
      <c r="N6" s="3" t="s">
        <v>164</v>
      </c>
      <c r="O6" s="3" t="s">
        <v>30</v>
      </c>
      <c r="P6" s="3" t="s">
        <v>31</v>
      </c>
      <c r="Q6" s="3" t="s">
        <v>87</v>
      </c>
      <c r="R6" s="3"/>
      <c r="S6" s="3"/>
    </row>
    <row r="7" spans="1:19">
      <c r="A7" s="3" t="s">
        <v>1214</v>
      </c>
      <c r="B7" s="8">
        <v>4.0000000000000002E-42</v>
      </c>
      <c r="C7" s="3">
        <v>176</v>
      </c>
      <c r="D7" s="8">
        <v>2.8000000000000002E-135</v>
      </c>
      <c r="E7" s="8">
        <v>1.1E-154</v>
      </c>
      <c r="F7" s="5">
        <v>511.4</v>
      </c>
      <c r="G7" s="3" t="s">
        <v>1215</v>
      </c>
      <c r="H7" s="3">
        <v>67</v>
      </c>
      <c r="I7" s="8">
        <v>1.0999999999999999E-15</v>
      </c>
      <c r="J7" s="5">
        <v>-444.4</v>
      </c>
      <c r="K7" s="3" t="s">
        <v>261</v>
      </c>
      <c r="L7" s="3">
        <v>1</v>
      </c>
      <c r="M7" s="3" t="s">
        <v>163</v>
      </c>
      <c r="N7" s="3" t="s">
        <v>1079</v>
      </c>
      <c r="O7" s="3" t="s">
        <v>1216</v>
      </c>
      <c r="P7" s="3" t="s">
        <v>1217</v>
      </c>
      <c r="Q7" s="3" t="s">
        <v>100</v>
      </c>
      <c r="R7" s="3">
        <v>47528727</v>
      </c>
      <c r="S7" s="3"/>
    </row>
    <row r="8" spans="1:19">
      <c r="A8" s="3" t="s">
        <v>154</v>
      </c>
      <c r="B8" s="8">
        <v>9.9999999999999998E-86</v>
      </c>
      <c r="C8" s="3">
        <v>321</v>
      </c>
      <c r="D8" s="3" t="s">
        <v>82</v>
      </c>
      <c r="E8" s="3" t="s">
        <v>82</v>
      </c>
      <c r="F8" s="5">
        <v>0</v>
      </c>
      <c r="G8" s="3" t="s">
        <v>154</v>
      </c>
      <c r="H8" s="3">
        <v>307</v>
      </c>
      <c r="I8" s="8">
        <v>5.1E-89</v>
      </c>
      <c r="J8" s="5">
        <v>307</v>
      </c>
      <c r="K8" s="3" t="s">
        <v>88</v>
      </c>
      <c r="L8" s="3">
        <v>1</v>
      </c>
      <c r="M8" s="3" t="s">
        <v>155</v>
      </c>
      <c r="N8" s="3" t="s">
        <v>109</v>
      </c>
      <c r="O8" s="3" t="s">
        <v>124</v>
      </c>
      <c r="P8" s="3" t="s">
        <v>125</v>
      </c>
      <c r="Q8" s="3" t="s">
        <v>126</v>
      </c>
      <c r="R8" s="3"/>
      <c r="S8" s="3"/>
    </row>
    <row r="9" spans="1:19">
      <c r="A9" s="3" t="s">
        <v>1062</v>
      </c>
      <c r="B9" s="8">
        <v>2.0000000000000001E-42</v>
      </c>
      <c r="C9" s="3">
        <v>177</v>
      </c>
      <c r="D9" s="8">
        <v>2.8000000000000002E-135</v>
      </c>
      <c r="E9" s="8">
        <v>1.2000000000000001E-153</v>
      </c>
      <c r="F9" s="5">
        <v>508.1</v>
      </c>
      <c r="G9" s="3" t="s">
        <v>1062</v>
      </c>
      <c r="H9" s="3">
        <v>67</v>
      </c>
      <c r="I9" s="8">
        <v>1.0999999999999999E-15</v>
      </c>
      <c r="J9" s="5">
        <v>-441.1</v>
      </c>
      <c r="K9" s="3" t="s">
        <v>261</v>
      </c>
      <c r="L9" s="3">
        <v>1</v>
      </c>
      <c r="M9" s="3" t="s">
        <v>155</v>
      </c>
      <c r="N9" s="3" t="s">
        <v>1063</v>
      </c>
      <c r="O9" s="3" t="s">
        <v>1064</v>
      </c>
      <c r="P9" s="3" t="s">
        <v>729</v>
      </c>
      <c r="Q9" s="3" t="s">
        <v>87</v>
      </c>
      <c r="R9" s="3">
        <v>254723364</v>
      </c>
      <c r="S9" s="3"/>
    </row>
    <row r="10" spans="1:19">
      <c r="A10" s="3" t="s">
        <v>156</v>
      </c>
      <c r="B10" s="8">
        <v>7.9999999999999998E-85</v>
      </c>
      <c r="C10" s="3">
        <v>318</v>
      </c>
      <c r="D10" s="3" t="s">
        <v>82</v>
      </c>
      <c r="E10" s="3" t="s">
        <v>82</v>
      </c>
      <c r="F10" s="5">
        <v>0</v>
      </c>
      <c r="G10" s="3" t="s">
        <v>156</v>
      </c>
      <c r="H10" s="3">
        <v>307</v>
      </c>
      <c r="I10" s="8">
        <v>5.1999999999999997E-89</v>
      </c>
      <c r="J10" s="5">
        <v>307</v>
      </c>
      <c r="K10" s="3" t="s">
        <v>88</v>
      </c>
      <c r="L10" s="3">
        <v>1</v>
      </c>
      <c r="M10" s="3" t="s">
        <v>157</v>
      </c>
      <c r="N10" s="3" t="s">
        <v>158</v>
      </c>
      <c r="O10" s="3" t="s">
        <v>30</v>
      </c>
      <c r="P10" s="3" t="s">
        <v>31</v>
      </c>
      <c r="Q10" s="3" t="s">
        <v>87</v>
      </c>
      <c r="R10" s="3"/>
      <c r="S10" s="3"/>
    </row>
    <row r="11" spans="1:19">
      <c r="A11" s="3" t="s">
        <v>1065</v>
      </c>
      <c r="B11" s="8">
        <v>4.0000000000000002E-42</v>
      </c>
      <c r="C11" s="3">
        <v>176</v>
      </c>
      <c r="D11" s="8">
        <v>8.7999999999999999E-135</v>
      </c>
      <c r="E11" s="8">
        <v>1.9999999999999999E-154</v>
      </c>
      <c r="F11" s="5">
        <v>510.6</v>
      </c>
      <c r="G11" s="3" t="s">
        <v>1065</v>
      </c>
      <c r="H11" s="3">
        <v>67</v>
      </c>
      <c r="I11" s="8">
        <v>1.0999999999999999E-15</v>
      </c>
      <c r="J11" s="5">
        <v>-443.6</v>
      </c>
      <c r="K11" s="3" t="s">
        <v>261</v>
      </c>
      <c r="L11" s="3">
        <v>1</v>
      </c>
      <c r="M11" s="3" t="s">
        <v>157</v>
      </c>
      <c r="N11" s="3" t="s">
        <v>1066</v>
      </c>
      <c r="O11" s="3" t="s">
        <v>1067</v>
      </c>
      <c r="P11" s="3" t="s">
        <v>1068</v>
      </c>
      <c r="Q11" s="3" t="s">
        <v>87</v>
      </c>
      <c r="R11" s="3">
        <v>65320678</v>
      </c>
      <c r="S11" s="3"/>
    </row>
    <row r="12" spans="1:19">
      <c r="A12" s="3" t="s">
        <v>159</v>
      </c>
      <c r="B12" s="8">
        <v>3.9999999999999999E-85</v>
      </c>
      <c r="C12" s="3">
        <v>319</v>
      </c>
      <c r="D12" s="3" t="s">
        <v>82</v>
      </c>
      <c r="E12" s="3" t="s">
        <v>82</v>
      </c>
      <c r="F12" s="5">
        <v>0</v>
      </c>
      <c r="G12" s="3" t="s">
        <v>159</v>
      </c>
      <c r="H12" s="3">
        <v>307</v>
      </c>
      <c r="I12" s="8">
        <v>5.5000000000000001E-89</v>
      </c>
      <c r="J12" s="5">
        <v>307</v>
      </c>
      <c r="K12" s="3" t="s">
        <v>88</v>
      </c>
      <c r="L12" s="3">
        <v>1</v>
      </c>
      <c r="M12" s="3" t="s">
        <v>160</v>
      </c>
      <c r="N12" s="3" t="s">
        <v>161</v>
      </c>
      <c r="O12" s="3" t="s">
        <v>124</v>
      </c>
      <c r="P12" s="3" t="s">
        <v>125</v>
      </c>
      <c r="Q12" s="3" t="s">
        <v>126</v>
      </c>
      <c r="R12" s="3"/>
      <c r="S12" s="3"/>
    </row>
    <row r="13" spans="1:19">
      <c r="A13" s="3" t="s">
        <v>1211</v>
      </c>
      <c r="B13" s="8">
        <v>4.0000000000000002E-42</v>
      </c>
      <c r="C13" s="3">
        <v>176</v>
      </c>
      <c r="D13" s="8">
        <v>2.8000000000000002E-135</v>
      </c>
      <c r="E13" s="8">
        <v>1.1E-154</v>
      </c>
      <c r="F13" s="5">
        <v>511.4</v>
      </c>
      <c r="G13" s="3" t="s">
        <v>1211</v>
      </c>
      <c r="H13" s="3">
        <v>67</v>
      </c>
      <c r="I13" s="8">
        <v>1.0999999999999999E-15</v>
      </c>
      <c r="J13" s="5">
        <v>-444.4</v>
      </c>
      <c r="K13" s="3" t="s">
        <v>261</v>
      </c>
      <c r="L13" s="3">
        <v>1</v>
      </c>
      <c r="M13" s="3" t="s">
        <v>160</v>
      </c>
      <c r="N13" s="3" t="s">
        <v>1079</v>
      </c>
      <c r="O13" s="3" t="s">
        <v>1212</v>
      </c>
      <c r="P13" s="3" t="s">
        <v>1213</v>
      </c>
      <c r="Q13" s="3" t="s">
        <v>106</v>
      </c>
      <c r="R13" s="3">
        <v>30263349</v>
      </c>
      <c r="S13" s="3"/>
    </row>
    <row r="14" spans="1:19">
      <c r="A14" s="3" t="s">
        <v>165</v>
      </c>
      <c r="B14" s="8">
        <v>3.9999999999999999E-85</v>
      </c>
      <c r="C14" s="3">
        <v>319</v>
      </c>
      <c r="D14" s="3" t="s">
        <v>82</v>
      </c>
      <c r="E14" s="3" t="s">
        <v>82</v>
      </c>
      <c r="F14" s="5">
        <v>0</v>
      </c>
      <c r="G14" s="3" t="s">
        <v>165</v>
      </c>
      <c r="H14" s="3">
        <v>307</v>
      </c>
      <c r="I14" s="8">
        <v>5.5000000000000001E-89</v>
      </c>
      <c r="J14" s="5">
        <v>307</v>
      </c>
      <c r="K14" s="3" t="s">
        <v>88</v>
      </c>
      <c r="L14" s="3">
        <v>1</v>
      </c>
      <c r="M14" s="3" t="s">
        <v>166</v>
      </c>
      <c r="N14" s="3" t="s">
        <v>167</v>
      </c>
      <c r="O14" s="3" t="s">
        <v>30</v>
      </c>
      <c r="P14" s="3" t="s">
        <v>31</v>
      </c>
      <c r="Q14" s="3" t="s">
        <v>87</v>
      </c>
      <c r="R14" s="3"/>
      <c r="S14" s="3"/>
    </row>
    <row r="15" spans="1:19">
      <c r="A15" s="3" t="s">
        <v>1218</v>
      </c>
      <c r="B15" s="8">
        <v>4.0000000000000002E-42</v>
      </c>
      <c r="C15" s="3">
        <v>176</v>
      </c>
      <c r="D15" s="8">
        <v>2.8000000000000002E-135</v>
      </c>
      <c r="E15" s="8">
        <v>1.1E-154</v>
      </c>
      <c r="F15" s="5">
        <v>511.4</v>
      </c>
      <c r="G15" s="3" t="s">
        <v>1219</v>
      </c>
      <c r="H15" s="3">
        <v>67</v>
      </c>
      <c r="I15" s="8">
        <v>1.0999999999999999E-15</v>
      </c>
      <c r="J15" s="5">
        <v>-444.4</v>
      </c>
      <c r="K15" s="3" t="s">
        <v>261</v>
      </c>
      <c r="L15" s="3">
        <v>1</v>
      </c>
      <c r="M15" s="3" t="s">
        <v>166</v>
      </c>
      <c r="N15" s="3" t="s">
        <v>1063</v>
      </c>
      <c r="O15" s="3" t="s">
        <v>1061</v>
      </c>
      <c r="P15" s="3" t="s">
        <v>1220</v>
      </c>
      <c r="Q15" s="3" t="s">
        <v>106</v>
      </c>
      <c r="R15" s="3">
        <v>254761261</v>
      </c>
      <c r="S15" s="3"/>
    </row>
    <row r="16" spans="1:19">
      <c r="A16" s="3" t="s">
        <v>168</v>
      </c>
      <c r="B16" s="8">
        <v>3.9999999999999999E-85</v>
      </c>
      <c r="C16" s="3">
        <v>319</v>
      </c>
      <c r="D16" s="3" t="s">
        <v>82</v>
      </c>
      <c r="E16" s="3" t="s">
        <v>82</v>
      </c>
      <c r="F16" s="5">
        <v>0</v>
      </c>
      <c r="G16" s="3" t="s">
        <v>168</v>
      </c>
      <c r="H16" s="3">
        <v>307</v>
      </c>
      <c r="I16" s="8">
        <v>5.5000000000000001E-89</v>
      </c>
      <c r="J16" s="5">
        <v>307</v>
      </c>
      <c r="K16" s="3" t="s">
        <v>88</v>
      </c>
      <c r="L16" s="3">
        <v>1</v>
      </c>
      <c r="M16" s="3" t="s">
        <v>169</v>
      </c>
      <c r="N16" s="3" t="s">
        <v>170</v>
      </c>
      <c r="O16" s="3" t="s">
        <v>124</v>
      </c>
      <c r="P16" s="3" t="s">
        <v>125</v>
      </c>
      <c r="Q16" s="3" t="s">
        <v>126</v>
      </c>
      <c r="R16" s="3"/>
      <c r="S16" s="3"/>
    </row>
    <row r="17" spans="1:19">
      <c r="A17" s="3" t="s">
        <v>1221</v>
      </c>
      <c r="B17" s="8">
        <v>4.0000000000000002E-42</v>
      </c>
      <c r="C17" s="3">
        <v>176</v>
      </c>
      <c r="D17" s="8">
        <v>2.8000000000000002E-135</v>
      </c>
      <c r="E17" s="8">
        <v>1.1E-154</v>
      </c>
      <c r="F17" s="5">
        <v>511.4</v>
      </c>
      <c r="G17" s="3" t="s">
        <v>1222</v>
      </c>
      <c r="H17" s="3">
        <v>67</v>
      </c>
      <c r="I17" s="8">
        <v>1.0999999999999999E-15</v>
      </c>
      <c r="J17" s="5">
        <v>-444.4</v>
      </c>
      <c r="K17" s="3" t="s">
        <v>261</v>
      </c>
      <c r="L17" s="3">
        <v>1</v>
      </c>
      <c r="M17" s="3" t="s">
        <v>169</v>
      </c>
      <c r="N17" s="3" t="s">
        <v>1169</v>
      </c>
      <c r="O17" s="3" t="s">
        <v>1064</v>
      </c>
      <c r="P17" s="3" t="s">
        <v>729</v>
      </c>
      <c r="Q17" s="3" t="s">
        <v>87</v>
      </c>
      <c r="R17" s="3">
        <v>227813782</v>
      </c>
      <c r="S17" s="3"/>
    </row>
    <row r="18" spans="1:19">
      <c r="A18" s="3" t="s">
        <v>171</v>
      </c>
      <c r="B18" s="8">
        <v>3.9999999999999999E-85</v>
      </c>
      <c r="C18" s="3">
        <v>319</v>
      </c>
      <c r="D18" s="3" t="s">
        <v>82</v>
      </c>
      <c r="E18" s="3" t="s">
        <v>82</v>
      </c>
      <c r="F18" s="5">
        <v>0</v>
      </c>
      <c r="G18" s="3" t="s">
        <v>171</v>
      </c>
      <c r="H18" s="3">
        <v>307</v>
      </c>
      <c r="I18" s="8">
        <v>5.5000000000000001E-89</v>
      </c>
      <c r="J18" s="5">
        <v>307</v>
      </c>
      <c r="K18" s="3" t="s">
        <v>88</v>
      </c>
      <c r="L18" s="3">
        <v>1</v>
      </c>
      <c r="M18" s="3" t="s">
        <v>172</v>
      </c>
      <c r="N18" s="3" t="s">
        <v>173</v>
      </c>
      <c r="O18" s="3" t="s">
        <v>124</v>
      </c>
      <c r="P18" s="3" t="s">
        <v>125</v>
      </c>
      <c r="Q18" s="3" t="s">
        <v>126</v>
      </c>
      <c r="R18" s="3"/>
      <c r="S18" s="3"/>
    </row>
    <row r="19" spans="1:19">
      <c r="A19" s="3" t="s">
        <v>55</v>
      </c>
      <c r="B19" s="8">
        <v>4.0000000000000002E-42</v>
      </c>
      <c r="C19" s="3">
        <v>176</v>
      </c>
      <c r="D19" s="3" t="s">
        <v>82</v>
      </c>
      <c r="E19" s="8">
        <v>9.3999999999999997E-155</v>
      </c>
      <c r="F19" s="5">
        <v>511.7</v>
      </c>
      <c r="G19" s="3" t="s">
        <v>1223</v>
      </c>
      <c r="H19" s="3">
        <v>67</v>
      </c>
      <c r="I19" s="8">
        <v>1.0999999999999999E-15</v>
      </c>
      <c r="J19" s="5">
        <v>-444.7</v>
      </c>
      <c r="K19" s="3" t="s">
        <v>261</v>
      </c>
      <c r="L19" s="3">
        <v>1</v>
      </c>
      <c r="M19" s="3" t="s">
        <v>172</v>
      </c>
      <c r="N19" s="3" t="s">
        <v>1063</v>
      </c>
      <c r="O19" s="3" t="s">
        <v>1216</v>
      </c>
      <c r="P19" s="3" t="s">
        <v>1217</v>
      </c>
      <c r="Q19" s="3" t="s">
        <v>100</v>
      </c>
      <c r="R19" s="3">
        <v>254685961</v>
      </c>
      <c r="S19" s="3"/>
    </row>
    <row r="20" spans="1:19">
      <c r="A20" s="3" t="s">
        <v>174</v>
      </c>
      <c r="B20" s="8">
        <v>3.9999999999999999E-85</v>
      </c>
      <c r="C20" s="3">
        <v>319</v>
      </c>
      <c r="D20" s="3" t="s">
        <v>82</v>
      </c>
      <c r="E20" s="3" t="s">
        <v>82</v>
      </c>
      <c r="F20" s="5">
        <v>0</v>
      </c>
      <c r="G20" s="3" t="s">
        <v>174</v>
      </c>
      <c r="H20" s="3">
        <v>307</v>
      </c>
      <c r="I20" s="8">
        <v>5.5000000000000001E-89</v>
      </c>
      <c r="J20" s="5">
        <v>307</v>
      </c>
      <c r="K20" s="3" t="s">
        <v>88</v>
      </c>
      <c r="L20" s="3">
        <v>1</v>
      </c>
      <c r="M20" s="3" t="s">
        <v>175</v>
      </c>
      <c r="N20" s="3" t="s">
        <v>176</v>
      </c>
      <c r="O20" s="3" t="s">
        <v>30</v>
      </c>
      <c r="P20" s="3" t="s">
        <v>31</v>
      </c>
      <c r="Q20" s="3" t="s">
        <v>87</v>
      </c>
      <c r="R20" s="3"/>
      <c r="S20" s="3"/>
    </row>
    <row r="21" spans="1:19">
      <c r="A21" s="3"/>
      <c r="B21" s="3"/>
      <c r="C21" s="3"/>
      <c r="D21" s="3" t="s">
        <v>82</v>
      </c>
      <c r="E21" s="8">
        <v>9.3999999999999997E-155</v>
      </c>
      <c r="F21" s="5">
        <v>511.7</v>
      </c>
      <c r="G21" s="3" t="s">
        <v>60</v>
      </c>
      <c r="H21" s="3">
        <v>67</v>
      </c>
      <c r="I21" s="8">
        <v>1.0999999999999999E-15</v>
      </c>
      <c r="J21" s="5">
        <v>-444.7</v>
      </c>
      <c r="K21" s="3" t="s">
        <v>261</v>
      </c>
      <c r="L21" s="3">
        <v>1</v>
      </c>
      <c r="M21" s="3" t="s">
        <v>175</v>
      </c>
      <c r="N21" s="3" t="s">
        <v>1063</v>
      </c>
      <c r="O21" s="3" t="s">
        <v>1056</v>
      </c>
      <c r="P21" s="3" t="s">
        <v>1057</v>
      </c>
      <c r="Q21" s="3" t="s">
        <v>94</v>
      </c>
      <c r="R21" s="3">
        <v>254742402</v>
      </c>
      <c r="S21" s="3"/>
    </row>
    <row r="22" spans="1:19">
      <c r="A22" s="3" t="s">
        <v>177</v>
      </c>
      <c r="B22" s="8">
        <v>3.9999999999999999E-85</v>
      </c>
      <c r="C22" s="3">
        <v>319</v>
      </c>
      <c r="D22" s="3" t="s">
        <v>82</v>
      </c>
      <c r="E22" s="3" t="s">
        <v>82</v>
      </c>
      <c r="F22" s="5">
        <v>0</v>
      </c>
      <c r="G22" s="3" t="s">
        <v>177</v>
      </c>
      <c r="H22" s="3">
        <v>307</v>
      </c>
      <c r="I22" s="8">
        <v>5.5000000000000001E-89</v>
      </c>
      <c r="J22" s="5">
        <v>307</v>
      </c>
      <c r="K22" s="3" t="s">
        <v>88</v>
      </c>
      <c r="L22" s="3">
        <v>1</v>
      </c>
      <c r="M22" s="3" t="s">
        <v>178</v>
      </c>
      <c r="N22" s="3" t="s">
        <v>179</v>
      </c>
      <c r="O22" s="3" t="s">
        <v>124</v>
      </c>
      <c r="P22" s="3" t="s">
        <v>125</v>
      </c>
      <c r="Q22" s="3" t="s">
        <v>126</v>
      </c>
      <c r="R22" s="3"/>
      <c r="S22" s="3"/>
    </row>
    <row r="23" spans="1:19">
      <c r="A23" s="3" t="s">
        <v>1224</v>
      </c>
      <c r="B23" s="8">
        <v>4.0000000000000002E-42</v>
      </c>
      <c r="C23" s="3">
        <v>176</v>
      </c>
      <c r="D23" s="8">
        <v>2.8000000000000002E-135</v>
      </c>
      <c r="E23" s="8">
        <v>1.1E-154</v>
      </c>
      <c r="F23" s="5">
        <v>511.4</v>
      </c>
      <c r="G23" s="3" t="s">
        <v>1225</v>
      </c>
      <c r="H23" s="3">
        <v>67</v>
      </c>
      <c r="I23" s="8">
        <v>1.0999999999999999E-15</v>
      </c>
      <c r="J23" s="5">
        <v>-444.4</v>
      </c>
      <c r="K23" s="3" t="s">
        <v>261</v>
      </c>
      <c r="L23" s="3">
        <v>1</v>
      </c>
      <c r="M23" s="3" t="s">
        <v>178</v>
      </c>
      <c r="N23" s="3" t="s">
        <v>1079</v>
      </c>
      <c r="O23" s="3" t="s">
        <v>1067</v>
      </c>
      <c r="P23" s="3" t="s">
        <v>1068</v>
      </c>
      <c r="Q23" s="3" t="s">
        <v>87</v>
      </c>
      <c r="R23" s="3">
        <v>49186195</v>
      </c>
      <c r="S23" s="3"/>
    </row>
    <row r="24" spans="1:19">
      <c r="A24" s="3" t="s">
        <v>180</v>
      </c>
      <c r="B24" s="8">
        <v>3.9999999999999999E-85</v>
      </c>
      <c r="C24" s="3">
        <v>319</v>
      </c>
      <c r="D24" s="3" t="s">
        <v>82</v>
      </c>
      <c r="E24" s="3" t="s">
        <v>82</v>
      </c>
      <c r="F24" s="5">
        <v>0</v>
      </c>
      <c r="G24" s="3" t="s">
        <v>180</v>
      </c>
      <c r="H24" s="3">
        <v>307</v>
      </c>
      <c r="I24" s="8">
        <v>5.5000000000000001E-89</v>
      </c>
      <c r="J24" s="5">
        <v>307</v>
      </c>
      <c r="K24" s="3" t="s">
        <v>88</v>
      </c>
      <c r="L24" s="3">
        <v>1</v>
      </c>
      <c r="M24" s="3" t="s">
        <v>181</v>
      </c>
      <c r="N24" s="3" t="s">
        <v>182</v>
      </c>
      <c r="O24" s="3" t="s">
        <v>30</v>
      </c>
      <c r="P24" s="3" t="s">
        <v>31</v>
      </c>
      <c r="Q24" s="3" t="s">
        <v>87</v>
      </c>
      <c r="R24" s="3"/>
      <c r="S24" s="3"/>
    </row>
    <row r="25" spans="1:19">
      <c r="A25" s="3" t="s">
        <v>1226</v>
      </c>
      <c r="B25" s="8">
        <v>4.0000000000000002E-42</v>
      </c>
      <c r="C25" s="3">
        <v>176</v>
      </c>
      <c r="D25" s="8">
        <v>2.8000000000000002E-135</v>
      </c>
      <c r="E25" s="8">
        <v>1.1E-154</v>
      </c>
      <c r="F25" s="5">
        <v>511.4</v>
      </c>
      <c r="G25" s="3" t="s">
        <v>1227</v>
      </c>
      <c r="H25" s="3">
        <v>67</v>
      </c>
      <c r="I25" s="8">
        <v>1.0999999999999999E-15</v>
      </c>
      <c r="J25" s="5">
        <v>-444.4</v>
      </c>
      <c r="K25" s="3" t="s">
        <v>261</v>
      </c>
      <c r="L25" s="3">
        <v>1</v>
      </c>
      <c r="M25" s="3" t="s">
        <v>181</v>
      </c>
      <c r="N25" s="3" t="s">
        <v>1063</v>
      </c>
      <c r="O25" s="3" t="s">
        <v>1212</v>
      </c>
      <c r="P25" s="3" t="s">
        <v>1213</v>
      </c>
      <c r="Q25" s="3" t="s">
        <v>106</v>
      </c>
      <c r="R25" s="3">
        <v>254752748</v>
      </c>
      <c r="S25" s="3"/>
    </row>
    <row r="26" spans="1:19">
      <c r="A26" s="3" t="s">
        <v>183</v>
      </c>
      <c r="B26" s="8">
        <v>3.9999999999999999E-85</v>
      </c>
      <c r="C26" s="3">
        <v>319</v>
      </c>
      <c r="D26" s="3" t="s">
        <v>82</v>
      </c>
      <c r="E26" s="3" t="s">
        <v>82</v>
      </c>
      <c r="F26" s="5">
        <v>0</v>
      </c>
      <c r="G26" s="3" t="s">
        <v>183</v>
      </c>
      <c r="H26" s="3">
        <v>307</v>
      </c>
      <c r="I26" s="8">
        <v>5.5000000000000001E-89</v>
      </c>
      <c r="J26" s="5">
        <v>307</v>
      </c>
      <c r="K26" s="3" t="s">
        <v>88</v>
      </c>
      <c r="L26" s="3">
        <v>1</v>
      </c>
      <c r="M26" s="3" t="s">
        <v>1230</v>
      </c>
      <c r="N26" s="3" t="s">
        <v>184</v>
      </c>
      <c r="O26" s="3" t="s">
        <v>124</v>
      </c>
      <c r="P26" s="3" t="s">
        <v>125</v>
      </c>
      <c r="Q26" s="3" t="s">
        <v>126</v>
      </c>
      <c r="R26" s="3"/>
      <c r="S26" s="3"/>
    </row>
    <row r="27" spans="1:19">
      <c r="A27" s="3" t="s">
        <v>1228</v>
      </c>
      <c r="B27" s="8">
        <v>4.0000000000000002E-42</v>
      </c>
      <c r="C27" s="3">
        <v>176</v>
      </c>
      <c r="D27" s="8">
        <v>2.8000000000000002E-135</v>
      </c>
      <c r="E27" s="8">
        <v>1.1E-154</v>
      </c>
      <c r="F27" s="5">
        <v>511.4</v>
      </c>
      <c r="G27" s="3" t="s">
        <v>1229</v>
      </c>
      <c r="H27" s="3">
        <v>67</v>
      </c>
      <c r="I27" s="8">
        <v>1.0999999999999999E-15</v>
      </c>
      <c r="J27" s="5">
        <v>-444.4</v>
      </c>
      <c r="K27" s="3" t="s">
        <v>261</v>
      </c>
      <c r="L27" s="3">
        <v>1</v>
      </c>
      <c r="M27" s="3" t="s">
        <v>1230</v>
      </c>
      <c r="N27" s="3" t="s">
        <v>1063</v>
      </c>
      <c r="O27" s="3" t="s">
        <v>1231</v>
      </c>
      <c r="P27" s="3" t="s">
        <v>1232</v>
      </c>
      <c r="Q27" s="3" t="s">
        <v>94</v>
      </c>
      <c r="R27" s="3">
        <v>254738432</v>
      </c>
      <c r="S27" s="3"/>
    </row>
    <row r="28" spans="1:19">
      <c r="A28" s="3" t="s">
        <v>253</v>
      </c>
      <c r="B28" s="8">
        <v>3.0000000000000001E-80</v>
      </c>
      <c r="C28" s="3">
        <v>303</v>
      </c>
      <c r="D28" s="3" t="s">
        <v>82</v>
      </c>
      <c r="E28" s="8">
        <v>1.2E-9</v>
      </c>
      <c r="F28" s="5">
        <v>31.9</v>
      </c>
      <c r="G28" s="3" t="s">
        <v>253</v>
      </c>
      <c r="H28" s="3">
        <v>305</v>
      </c>
      <c r="I28" s="8">
        <v>3.2000000000000001E-88</v>
      </c>
      <c r="J28" s="5">
        <v>273.10000000000002</v>
      </c>
      <c r="K28" s="3" t="s">
        <v>88</v>
      </c>
      <c r="L28" s="3">
        <v>1</v>
      </c>
      <c r="M28" s="3" t="s">
        <v>254</v>
      </c>
      <c r="N28" s="3" t="s">
        <v>103</v>
      </c>
      <c r="O28" s="3" t="s">
        <v>255</v>
      </c>
      <c r="P28" s="3" t="s">
        <v>219</v>
      </c>
      <c r="Q28" s="3" t="s">
        <v>220</v>
      </c>
      <c r="R28" s="3">
        <v>229181971</v>
      </c>
      <c r="S28" s="3"/>
    </row>
    <row r="29" spans="1:19">
      <c r="A29" s="3" t="s">
        <v>208</v>
      </c>
      <c r="B29" s="8">
        <v>5E-91</v>
      </c>
      <c r="C29" s="3">
        <v>339</v>
      </c>
      <c r="D29" s="3" t="s">
        <v>82</v>
      </c>
      <c r="E29" s="8">
        <v>3.8000000000000001E-9</v>
      </c>
      <c r="F29" s="5">
        <v>30.2</v>
      </c>
      <c r="G29" s="3" t="s">
        <v>208</v>
      </c>
      <c r="H29" s="3">
        <v>300</v>
      </c>
      <c r="I29" s="8">
        <v>1.1000000000000001E-86</v>
      </c>
      <c r="J29" s="5">
        <v>269.8</v>
      </c>
      <c r="K29" s="3" t="s">
        <v>88</v>
      </c>
      <c r="L29" s="3">
        <v>1</v>
      </c>
      <c r="M29" s="3" t="s">
        <v>254</v>
      </c>
      <c r="N29" s="3" t="s">
        <v>209</v>
      </c>
      <c r="O29" s="3" t="s">
        <v>30</v>
      </c>
      <c r="P29" s="3" t="s">
        <v>31</v>
      </c>
      <c r="Q29" s="3" t="s">
        <v>87</v>
      </c>
      <c r="R29" s="3">
        <v>229181355</v>
      </c>
      <c r="S29" s="3"/>
    </row>
    <row r="30" spans="1:19">
      <c r="A30" s="3" t="s">
        <v>1262</v>
      </c>
      <c r="B30" s="8">
        <v>1.9999999999999999E-40</v>
      </c>
      <c r="C30" s="3">
        <v>171</v>
      </c>
      <c r="D30" s="8">
        <v>4.5E-140</v>
      </c>
      <c r="E30" s="8">
        <v>1E-156</v>
      </c>
      <c r="F30" s="5">
        <v>518.20000000000005</v>
      </c>
      <c r="G30" s="3" t="s">
        <v>1262</v>
      </c>
      <c r="H30" s="3">
        <v>66</v>
      </c>
      <c r="I30" s="8">
        <v>2.0999999999999998E-15</v>
      </c>
      <c r="J30" s="5">
        <v>-452.20000000000005</v>
      </c>
      <c r="K30" s="3" t="s">
        <v>261</v>
      </c>
      <c r="L30" s="3">
        <v>1</v>
      </c>
      <c r="M30" s="3" t="s">
        <v>254</v>
      </c>
      <c r="N30" s="3" t="s">
        <v>976</v>
      </c>
      <c r="O30" s="3"/>
      <c r="P30" s="3"/>
      <c r="Q30" s="3"/>
      <c r="R30" s="3">
        <v>229179668</v>
      </c>
      <c r="S30" s="3"/>
    </row>
    <row r="31" spans="1:19">
      <c r="A31" s="3" t="s">
        <v>357</v>
      </c>
      <c r="B31" s="8">
        <v>3.0000000000000002E-87</v>
      </c>
      <c r="C31" s="3">
        <v>326</v>
      </c>
      <c r="D31" s="3" t="s">
        <v>82</v>
      </c>
      <c r="E31" s="3" t="s">
        <v>82</v>
      </c>
      <c r="F31" s="5">
        <v>0</v>
      </c>
      <c r="G31" s="3" t="s">
        <v>357</v>
      </c>
      <c r="H31" s="3">
        <v>299</v>
      </c>
      <c r="I31" s="8">
        <v>2.2000000000000002E-86</v>
      </c>
      <c r="J31" s="5">
        <v>299</v>
      </c>
      <c r="K31" s="3" t="s">
        <v>88</v>
      </c>
      <c r="L31" s="3">
        <v>1</v>
      </c>
      <c r="M31" s="3" t="s">
        <v>248</v>
      </c>
      <c r="N31" s="3" t="s">
        <v>358</v>
      </c>
      <c r="O31" s="3" t="s">
        <v>240</v>
      </c>
      <c r="P31" s="3" t="s">
        <v>241</v>
      </c>
      <c r="Q31" s="3" t="s">
        <v>220</v>
      </c>
      <c r="R31" s="3"/>
      <c r="S31" s="3"/>
    </row>
    <row r="32" spans="1:19">
      <c r="A32" s="3" t="s">
        <v>247</v>
      </c>
      <c r="B32" s="8">
        <v>4.9999999999999999E-93</v>
      </c>
      <c r="C32" s="3">
        <v>345</v>
      </c>
      <c r="D32" s="3" t="s">
        <v>82</v>
      </c>
      <c r="E32" s="8">
        <v>1.0999999999999999E-8</v>
      </c>
      <c r="F32" s="5">
        <v>28.7</v>
      </c>
      <c r="G32" s="3" t="s">
        <v>247</v>
      </c>
      <c r="H32" s="3">
        <v>305</v>
      </c>
      <c r="I32" s="8">
        <v>2.5E-88</v>
      </c>
      <c r="J32" s="5">
        <v>276.3</v>
      </c>
      <c r="K32" s="3" t="s">
        <v>88</v>
      </c>
      <c r="L32" s="3">
        <v>1</v>
      </c>
      <c r="M32" s="3" t="s">
        <v>248</v>
      </c>
      <c r="N32" s="3" t="s">
        <v>249</v>
      </c>
      <c r="O32" s="3" t="s">
        <v>71</v>
      </c>
      <c r="P32" s="3" t="s">
        <v>250</v>
      </c>
      <c r="Q32" s="3" t="s">
        <v>87</v>
      </c>
      <c r="R32" s="3">
        <v>229124600</v>
      </c>
      <c r="S32" s="3"/>
    </row>
    <row r="33" spans="1:19">
      <c r="A33" s="3" t="s">
        <v>1172</v>
      </c>
      <c r="B33" s="8">
        <v>2E-41</v>
      </c>
      <c r="C33" s="3">
        <v>174</v>
      </c>
      <c r="D33" s="3" t="s">
        <v>82</v>
      </c>
      <c r="E33" s="8">
        <v>7.4000000000000001E-156</v>
      </c>
      <c r="F33" s="5">
        <v>515.4</v>
      </c>
      <c r="G33" s="3" t="s">
        <v>1172</v>
      </c>
      <c r="H33" s="3">
        <v>67</v>
      </c>
      <c r="I33" s="8">
        <v>1.0000000000000001E-15</v>
      </c>
      <c r="J33" s="5">
        <v>-448.4</v>
      </c>
      <c r="K33" s="3" t="s">
        <v>261</v>
      </c>
      <c r="L33" s="3">
        <v>1</v>
      </c>
      <c r="M33" s="3" t="s">
        <v>248</v>
      </c>
      <c r="N33" s="3" t="s">
        <v>976</v>
      </c>
      <c r="O33" s="3" t="s">
        <v>1173</v>
      </c>
      <c r="P33" s="3" t="s">
        <v>1174</v>
      </c>
      <c r="Q33" s="3" t="s">
        <v>100</v>
      </c>
      <c r="R33" s="3">
        <v>229122918</v>
      </c>
      <c r="S33" s="3"/>
    </row>
    <row r="34" spans="1:19">
      <c r="A34" s="3" t="s">
        <v>401</v>
      </c>
      <c r="B34" s="8">
        <v>3.9999999999999997E-76</v>
      </c>
      <c r="C34" s="3">
        <v>289</v>
      </c>
      <c r="D34" s="3" t="s">
        <v>82</v>
      </c>
      <c r="E34" s="3" t="s">
        <v>82</v>
      </c>
      <c r="F34" s="5">
        <v>0</v>
      </c>
      <c r="G34" s="3" t="s">
        <v>401</v>
      </c>
      <c r="H34" s="3">
        <v>294</v>
      </c>
      <c r="I34" s="8">
        <v>4.8000000000000001E-85</v>
      </c>
      <c r="J34" s="5">
        <v>294</v>
      </c>
      <c r="K34" s="3" t="s">
        <v>88</v>
      </c>
      <c r="L34" s="3">
        <v>1</v>
      </c>
      <c r="M34" s="3" t="s">
        <v>143</v>
      </c>
      <c r="N34" s="3" t="s">
        <v>144</v>
      </c>
      <c r="O34" s="3" t="s">
        <v>218</v>
      </c>
      <c r="P34" s="3" t="s">
        <v>219</v>
      </c>
      <c r="Q34" s="3" t="s">
        <v>220</v>
      </c>
      <c r="R34" s="3"/>
      <c r="S34" s="3"/>
    </row>
    <row r="35" spans="1:19">
      <c r="A35" s="3" t="s">
        <v>142</v>
      </c>
      <c r="B35" s="8">
        <v>1E-79</v>
      </c>
      <c r="C35" s="3">
        <v>300</v>
      </c>
      <c r="D35" s="3" t="s">
        <v>82</v>
      </c>
      <c r="E35" s="8">
        <v>8.6999999999999999E-10</v>
      </c>
      <c r="F35" s="5">
        <v>32.299999999999997</v>
      </c>
      <c r="G35" s="3" t="s">
        <v>142</v>
      </c>
      <c r="H35" s="3">
        <v>304</v>
      </c>
      <c r="I35" s="8">
        <v>5.9000000000000001E-88</v>
      </c>
      <c r="J35" s="5">
        <v>271.7</v>
      </c>
      <c r="K35" s="3" t="s">
        <v>88</v>
      </c>
      <c r="L35" s="3">
        <v>1</v>
      </c>
      <c r="M35" s="3" t="s">
        <v>143</v>
      </c>
      <c r="N35" s="3" t="s">
        <v>144</v>
      </c>
      <c r="O35" s="3" t="s">
        <v>225</v>
      </c>
      <c r="P35" s="3" t="s">
        <v>226</v>
      </c>
      <c r="Q35" s="3" t="s">
        <v>87</v>
      </c>
      <c r="R35" s="3">
        <v>206972950</v>
      </c>
      <c r="S35" s="3"/>
    </row>
    <row r="36" spans="1:19">
      <c r="A36" s="3" t="s">
        <v>294</v>
      </c>
      <c r="B36" s="8">
        <v>3.0000000000000002E-90</v>
      </c>
      <c r="C36" s="3">
        <v>336</v>
      </c>
      <c r="D36" s="3" t="s">
        <v>82</v>
      </c>
      <c r="E36" s="8">
        <v>3.2000000000000001E-9</v>
      </c>
      <c r="F36" s="5">
        <v>30.4</v>
      </c>
      <c r="G36" s="3" t="s">
        <v>294</v>
      </c>
      <c r="H36" s="3">
        <v>302</v>
      </c>
      <c r="I36" s="8">
        <v>2.8000000000000001E-87</v>
      </c>
      <c r="J36" s="5">
        <v>271.60000000000002</v>
      </c>
      <c r="K36" s="3" t="s">
        <v>88</v>
      </c>
      <c r="L36" s="3">
        <v>1</v>
      </c>
      <c r="M36" s="3" t="s">
        <v>143</v>
      </c>
      <c r="N36" s="3" t="s">
        <v>109</v>
      </c>
      <c r="O36" s="3" t="s">
        <v>124</v>
      </c>
      <c r="P36" s="3" t="s">
        <v>125</v>
      </c>
      <c r="Q36" s="3" t="s">
        <v>126</v>
      </c>
      <c r="R36" s="3">
        <v>206970196</v>
      </c>
      <c r="S36" s="3"/>
    </row>
    <row r="37" spans="1:19">
      <c r="A37" s="3" t="s">
        <v>1125</v>
      </c>
      <c r="B37" s="8">
        <v>9.9999999999999993E-41</v>
      </c>
      <c r="C37" s="3">
        <v>171</v>
      </c>
      <c r="D37" s="3">
        <v>0</v>
      </c>
      <c r="E37" s="8">
        <v>4.8999999999999995E-156</v>
      </c>
      <c r="F37" s="5">
        <v>516</v>
      </c>
      <c r="G37" s="3" t="s">
        <v>1125</v>
      </c>
      <c r="H37" s="3">
        <v>65</v>
      </c>
      <c r="I37" s="8">
        <v>3.4E-15</v>
      </c>
      <c r="J37" s="5">
        <v>-451</v>
      </c>
      <c r="K37" s="3" t="s">
        <v>261</v>
      </c>
      <c r="L37" s="3">
        <v>1</v>
      </c>
      <c r="M37" s="3" t="s">
        <v>143</v>
      </c>
      <c r="N37" s="3" t="s">
        <v>1169</v>
      </c>
      <c r="O37" s="3"/>
      <c r="P37" s="3"/>
      <c r="Q37" s="3"/>
      <c r="R37" s="3">
        <v>206969073</v>
      </c>
      <c r="S37" s="3"/>
    </row>
    <row r="38" spans="1:19">
      <c r="A38" s="3" t="s">
        <v>273</v>
      </c>
      <c r="B38" s="8">
        <v>1.9999999999999999E-77</v>
      </c>
      <c r="C38" s="3">
        <v>293</v>
      </c>
      <c r="D38" s="3" t="s">
        <v>82</v>
      </c>
      <c r="E38" s="3" t="s">
        <v>82</v>
      </c>
      <c r="F38" s="5">
        <v>0</v>
      </c>
      <c r="G38" s="3" t="s">
        <v>273</v>
      </c>
      <c r="H38" s="3">
        <v>293</v>
      </c>
      <c r="I38" s="8">
        <v>1.3E-84</v>
      </c>
      <c r="J38" s="5">
        <v>293</v>
      </c>
      <c r="K38" s="3" t="s">
        <v>88</v>
      </c>
      <c r="L38" s="3">
        <v>1</v>
      </c>
      <c r="M38" s="3" t="s">
        <v>296</v>
      </c>
      <c r="N38" s="3" t="s">
        <v>259</v>
      </c>
      <c r="O38" s="3" t="s">
        <v>274</v>
      </c>
      <c r="P38" s="3" t="s">
        <v>72</v>
      </c>
      <c r="Q38" s="3" t="s">
        <v>87</v>
      </c>
      <c r="R38" s="3"/>
      <c r="S38" s="3"/>
    </row>
    <row r="39" spans="1:19">
      <c r="A39" s="3" t="s">
        <v>295</v>
      </c>
      <c r="B39" s="8">
        <v>4E-90</v>
      </c>
      <c r="C39" s="3">
        <v>335</v>
      </c>
      <c r="D39" s="3" t="s">
        <v>82</v>
      </c>
      <c r="E39" s="8">
        <v>4.2999999999999996E-9</v>
      </c>
      <c r="F39" s="5">
        <v>30</v>
      </c>
      <c r="G39" s="3" t="s">
        <v>295</v>
      </c>
      <c r="H39" s="3">
        <v>302</v>
      </c>
      <c r="I39" s="8">
        <v>2.8000000000000001E-87</v>
      </c>
      <c r="J39" s="5">
        <v>272</v>
      </c>
      <c r="K39" s="3" t="s">
        <v>88</v>
      </c>
      <c r="L39" s="3">
        <v>1</v>
      </c>
      <c r="M39" s="3" t="s">
        <v>296</v>
      </c>
      <c r="N39" s="3" t="s">
        <v>297</v>
      </c>
      <c r="O39" s="3" t="s">
        <v>240</v>
      </c>
      <c r="P39" s="3" t="s">
        <v>241</v>
      </c>
      <c r="Q39" s="3" t="s">
        <v>220</v>
      </c>
      <c r="R39" s="3">
        <v>229049750</v>
      </c>
      <c r="S39" s="3"/>
    </row>
    <row r="40" spans="1:19">
      <c r="A40" s="3" t="s">
        <v>1240</v>
      </c>
      <c r="B40" s="8">
        <v>7.0000000000000004E-42</v>
      </c>
      <c r="C40" s="3">
        <v>175</v>
      </c>
      <c r="D40" s="8">
        <v>5.7000000000000002E-137</v>
      </c>
      <c r="E40" s="8">
        <v>9.4000000000000009E-156</v>
      </c>
      <c r="F40" s="5">
        <v>515</v>
      </c>
      <c r="G40" s="3" t="s">
        <v>1240</v>
      </c>
      <c r="H40" s="3">
        <v>66</v>
      </c>
      <c r="I40" s="8">
        <v>1.2E-15</v>
      </c>
      <c r="J40" s="5">
        <v>-449</v>
      </c>
      <c r="K40" s="3" t="s">
        <v>261</v>
      </c>
      <c r="L40" s="3">
        <v>1</v>
      </c>
      <c r="M40" s="3" t="s">
        <v>296</v>
      </c>
      <c r="N40" s="3" t="s">
        <v>976</v>
      </c>
      <c r="O40" s="3" t="s">
        <v>1241</v>
      </c>
      <c r="P40" s="3" t="s">
        <v>1242</v>
      </c>
      <c r="Q40" s="3" t="s">
        <v>94</v>
      </c>
      <c r="R40" s="3">
        <v>229047048</v>
      </c>
      <c r="S40" s="3"/>
    </row>
    <row r="41" spans="1:19">
      <c r="A41" s="3" t="s">
        <v>390</v>
      </c>
      <c r="B41" s="8">
        <v>1.0000000000000001E-86</v>
      </c>
      <c r="C41" s="3">
        <v>324</v>
      </c>
      <c r="D41" s="3" t="s">
        <v>82</v>
      </c>
      <c r="E41" s="3" t="s">
        <v>82</v>
      </c>
      <c r="F41" s="5">
        <v>0</v>
      </c>
      <c r="G41" s="3" t="s">
        <v>390</v>
      </c>
      <c r="H41" s="3">
        <v>296</v>
      </c>
      <c r="I41" s="8">
        <v>1.1E-85</v>
      </c>
      <c r="J41" s="5">
        <v>296</v>
      </c>
      <c r="K41" s="3" t="s">
        <v>88</v>
      </c>
      <c r="L41" s="3">
        <v>1</v>
      </c>
      <c r="M41" s="3" t="s">
        <v>70</v>
      </c>
      <c r="N41" s="3" t="s">
        <v>109</v>
      </c>
      <c r="O41" s="3" t="s">
        <v>391</v>
      </c>
      <c r="P41" s="3" t="s">
        <v>392</v>
      </c>
      <c r="Q41" s="3" t="s">
        <v>393</v>
      </c>
      <c r="R41" s="3"/>
      <c r="S41" s="3"/>
    </row>
    <row r="42" spans="1:19">
      <c r="A42" s="3" t="s">
        <v>69</v>
      </c>
      <c r="B42" s="8">
        <v>3.9999999999999996E-93</v>
      </c>
      <c r="C42" s="3">
        <v>346</v>
      </c>
      <c r="D42" s="3" t="s">
        <v>82</v>
      </c>
      <c r="E42" s="8">
        <v>8.2000000000000006E-9</v>
      </c>
      <c r="F42" s="5">
        <v>29.1</v>
      </c>
      <c r="G42" s="3" t="s">
        <v>69</v>
      </c>
      <c r="H42" s="3">
        <v>306</v>
      </c>
      <c r="I42" s="8">
        <v>9.9999999999999993E-89</v>
      </c>
      <c r="J42" s="5">
        <v>276.89999999999998</v>
      </c>
      <c r="K42" s="3" t="s">
        <v>88</v>
      </c>
      <c r="L42" s="3">
        <v>1</v>
      </c>
      <c r="M42" s="3" t="s">
        <v>70</v>
      </c>
      <c r="N42" s="3" t="s">
        <v>109</v>
      </c>
      <c r="O42" s="3" t="s">
        <v>71</v>
      </c>
      <c r="P42" s="3" t="s">
        <v>72</v>
      </c>
      <c r="Q42" s="3" t="s">
        <v>87</v>
      </c>
      <c r="R42" s="3">
        <v>218906259</v>
      </c>
      <c r="S42" s="3"/>
    </row>
    <row r="43" spans="1:19">
      <c r="A43" s="3" t="s">
        <v>1238</v>
      </c>
      <c r="B43" s="8">
        <v>7.0000000000000004E-42</v>
      </c>
      <c r="C43" s="3">
        <v>175</v>
      </c>
      <c r="D43" s="8">
        <v>6.1000000000000001E-137</v>
      </c>
      <c r="E43" s="8">
        <v>2.4999999999999999E-155</v>
      </c>
      <c r="F43" s="5">
        <v>513.6</v>
      </c>
      <c r="G43" s="3" t="s">
        <v>1238</v>
      </c>
      <c r="H43" s="3">
        <v>67</v>
      </c>
      <c r="I43" s="8">
        <v>1.0999999999999999E-15</v>
      </c>
      <c r="J43" s="5">
        <v>-446.6</v>
      </c>
      <c r="K43" s="3" t="s">
        <v>261</v>
      </c>
      <c r="L43" s="3">
        <v>1</v>
      </c>
      <c r="M43" s="3" t="s">
        <v>70</v>
      </c>
      <c r="N43" s="3" t="s">
        <v>1169</v>
      </c>
      <c r="O43" s="3"/>
      <c r="P43" s="3"/>
      <c r="Q43" s="3"/>
      <c r="R43" s="3">
        <v>218904525</v>
      </c>
      <c r="S43" s="3"/>
    </row>
    <row r="44" spans="1:19">
      <c r="A44" s="3" t="s">
        <v>431</v>
      </c>
      <c r="B44" s="8">
        <v>9.9999999999999996E-75</v>
      </c>
      <c r="C44" s="3">
        <v>285</v>
      </c>
      <c r="D44" s="3" t="s">
        <v>82</v>
      </c>
      <c r="E44" s="3" t="s">
        <v>82</v>
      </c>
      <c r="F44" s="5">
        <v>0</v>
      </c>
      <c r="G44" s="3" t="s">
        <v>431</v>
      </c>
      <c r="H44" s="3">
        <v>290</v>
      </c>
      <c r="I44" s="8">
        <v>9.7999999999999996E-84</v>
      </c>
      <c r="J44" s="5">
        <v>290</v>
      </c>
      <c r="K44" s="3" t="s">
        <v>88</v>
      </c>
      <c r="L44" s="3">
        <v>1</v>
      </c>
      <c r="M44" s="3" t="s">
        <v>122</v>
      </c>
      <c r="N44" s="3" t="s">
        <v>259</v>
      </c>
      <c r="O44" s="3" t="s">
        <v>309</v>
      </c>
      <c r="P44" s="3" t="s">
        <v>219</v>
      </c>
      <c r="Q44" s="3" t="s">
        <v>220</v>
      </c>
      <c r="R44" s="3"/>
      <c r="S44" s="3"/>
    </row>
    <row r="45" spans="1:19">
      <c r="A45" s="3" t="s">
        <v>121</v>
      </c>
      <c r="B45" s="8">
        <v>4.0000000000000002E-89</v>
      </c>
      <c r="C45" s="3">
        <v>332</v>
      </c>
      <c r="D45" s="3" t="s">
        <v>82</v>
      </c>
      <c r="E45" s="8">
        <v>2.1999999999999999E-10</v>
      </c>
      <c r="F45" s="5">
        <v>34.299999999999997</v>
      </c>
      <c r="G45" s="3" t="s">
        <v>121</v>
      </c>
      <c r="H45" s="3">
        <v>310</v>
      </c>
      <c r="I45" s="8">
        <v>6.7000000000000004E-90</v>
      </c>
      <c r="J45" s="5">
        <v>275.7</v>
      </c>
      <c r="K45" s="3" t="s">
        <v>88</v>
      </c>
      <c r="L45" s="3">
        <v>1</v>
      </c>
      <c r="M45" s="3" t="s">
        <v>122</v>
      </c>
      <c r="N45" s="3" t="s">
        <v>123</v>
      </c>
      <c r="O45" s="3" t="s">
        <v>124</v>
      </c>
      <c r="P45" s="3" t="s">
        <v>125</v>
      </c>
      <c r="Q45" s="3" t="s">
        <v>126</v>
      </c>
      <c r="R45" s="3">
        <v>229193341</v>
      </c>
      <c r="S45" s="3"/>
    </row>
    <row r="46" spans="1:19">
      <c r="A46" s="3" t="s">
        <v>145</v>
      </c>
      <c r="B46" s="8">
        <v>1.9999999999999999E-80</v>
      </c>
      <c r="C46" s="3">
        <v>303</v>
      </c>
      <c r="D46" s="3" t="s">
        <v>82</v>
      </c>
      <c r="E46" s="8">
        <v>3.9E-10</v>
      </c>
      <c r="F46" s="5">
        <v>33.5</v>
      </c>
      <c r="G46" s="3" t="s">
        <v>145</v>
      </c>
      <c r="H46" s="3">
        <v>304</v>
      </c>
      <c r="I46" s="8">
        <v>5.9000000000000001E-88</v>
      </c>
      <c r="J46" s="5">
        <v>270.5</v>
      </c>
      <c r="K46" s="3" t="s">
        <v>88</v>
      </c>
      <c r="L46" s="3">
        <v>1</v>
      </c>
      <c r="M46" s="3" t="s">
        <v>122</v>
      </c>
      <c r="N46" s="3" t="s">
        <v>103</v>
      </c>
      <c r="O46" s="3" t="s">
        <v>229</v>
      </c>
      <c r="P46" s="3" t="s">
        <v>230</v>
      </c>
      <c r="Q46" s="3" t="s">
        <v>87</v>
      </c>
      <c r="R46" s="3">
        <v>229192972</v>
      </c>
      <c r="S46" s="3"/>
    </row>
    <row r="47" spans="1:19">
      <c r="A47" s="3" t="s">
        <v>1265</v>
      </c>
      <c r="B47" s="8">
        <v>9.9999999999999993E-41</v>
      </c>
      <c r="C47" s="3">
        <v>171</v>
      </c>
      <c r="D47" s="8">
        <v>2.4000000000000001E-139</v>
      </c>
      <c r="E47" s="8">
        <v>1.8E-156</v>
      </c>
      <c r="F47" s="5">
        <v>517.4</v>
      </c>
      <c r="G47" s="3" t="s">
        <v>1265</v>
      </c>
      <c r="H47" s="3">
        <v>66</v>
      </c>
      <c r="I47" s="8">
        <v>2.2999999999999999E-15</v>
      </c>
      <c r="J47" s="5">
        <v>-451.4</v>
      </c>
      <c r="K47" s="3" t="s">
        <v>261</v>
      </c>
      <c r="L47" s="3">
        <v>1</v>
      </c>
      <c r="M47" s="3" t="s">
        <v>122</v>
      </c>
      <c r="N47" s="3" t="s">
        <v>976</v>
      </c>
      <c r="O47" s="3"/>
      <c r="P47" s="3"/>
      <c r="Q47" s="3"/>
      <c r="R47" s="3">
        <v>229191487</v>
      </c>
      <c r="S47" s="3"/>
    </row>
    <row r="48" spans="1:19">
      <c r="A48" s="3" t="s">
        <v>215</v>
      </c>
      <c r="B48" s="8">
        <v>9.9999999999999998E-86</v>
      </c>
      <c r="C48" s="3">
        <v>321</v>
      </c>
      <c r="D48" s="3" t="s">
        <v>82</v>
      </c>
      <c r="E48" s="8">
        <v>6.3000000000000002E-9</v>
      </c>
      <c r="F48" s="5">
        <v>29.5</v>
      </c>
      <c r="G48" s="3" t="s">
        <v>215</v>
      </c>
      <c r="H48" s="3">
        <v>300</v>
      </c>
      <c r="I48" s="8">
        <v>1.2000000000000001E-86</v>
      </c>
      <c r="J48" s="5">
        <v>270.5</v>
      </c>
      <c r="K48" s="3" t="s">
        <v>88</v>
      </c>
      <c r="L48" s="3">
        <v>1</v>
      </c>
      <c r="M48" s="3" t="s">
        <v>216</v>
      </c>
      <c r="N48" s="3" t="s">
        <v>293</v>
      </c>
      <c r="O48" s="3" t="s">
        <v>71</v>
      </c>
      <c r="P48" s="3" t="s">
        <v>72</v>
      </c>
      <c r="Q48" s="3" t="s">
        <v>87</v>
      </c>
      <c r="R48" s="3">
        <v>30023092</v>
      </c>
      <c r="S48" s="3"/>
    </row>
    <row r="49" spans="1:19">
      <c r="A49" s="3" t="s">
        <v>1196</v>
      </c>
      <c r="B49" s="8">
        <v>5.9999999999999998E-41</v>
      </c>
      <c r="C49" s="3">
        <v>172</v>
      </c>
      <c r="D49" s="8">
        <v>1.8999999999999999E-129</v>
      </c>
      <c r="E49" s="8">
        <v>4.4E-153</v>
      </c>
      <c r="F49" s="5">
        <v>506.2</v>
      </c>
      <c r="G49" s="3" t="s">
        <v>1196</v>
      </c>
      <c r="H49" s="3">
        <v>65</v>
      </c>
      <c r="I49" s="8">
        <v>4.5999999999999998E-15</v>
      </c>
      <c r="J49" s="5">
        <v>-441.2</v>
      </c>
      <c r="K49" s="3" t="s">
        <v>261</v>
      </c>
      <c r="L49" s="3">
        <v>1</v>
      </c>
      <c r="M49" s="3" t="s">
        <v>216</v>
      </c>
      <c r="N49" s="3" t="s">
        <v>1312</v>
      </c>
      <c r="O49" s="3" t="s">
        <v>1324</v>
      </c>
      <c r="P49" s="3" t="s">
        <v>887</v>
      </c>
      <c r="Q49" s="3" t="s">
        <v>87</v>
      </c>
      <c r="R49" s="3">
        <v>30021488</v>
      </c>
      <c r="S49" s="3"/>
    </row>
    <row r="50" spans="1:19">
      <c r="A50" s="3" t="s">
        <v>279</v>
      </c>
      <c r="B50" s="8">
        <v>5.9999999999999998E-78</v>
      </c>
      <c r="C50" s="3">
        <v>295</v>
      </c>
      <c r="D50" s="3" t="s">
        <v>82</v>
      </c>
      <c r="E50" s="3" t="s">
        <v>82</v>
      </c>
      <c r="F50" s="5">
        <v>0</v>
      </c>
      <c r="G50" s="3" t="s">
        <v>279</v>
      </c>
      <c r="H50" s="3">
        <v>293</v>
      </c>
      <c r="I50" s="8">
        <v>1.3999999999999999E-84</v>
      </c>
      <c r="J50" s="5">
        <v>293</v>
      </c>
      <c r="K50" s="3" t="s">
        <v>88</v>
      </c>
      <c r="L50" s="3">
        <v>1</v>
      </c>
      <c r="M50" s="3" t="s">
        <v>299</v>
      </c>
      <c r="N50" s="3" t="s">
        <v>103</v>
      </c>
      <c r="O50" s="3" t="s">
        <v>422</v>
      </c>
      <c r="P50" s="3" t="s">
        <v>241</v>
      </c>
      <c r="Q50" s="3" t="s">
        <v>220</v>
      </c>
      <c r="R50" s="3"/>
      <c r="S50" s="3"/>
    </row>
    <row r="51" spans="1:19">
      <c r="A51" s="3" t="s">
        <v>298</v>
      </c>
      <c r="B51" s="8">
        <v>1E-91</v>
      </c>
      <c r="C51" s="3">
        <v>340</v>
      </c>
      <c r="D51" s="3" t="s">
        <v>82</v>
      </c>
      <c r="E51" s="8">
        <v>6.4000000000000002E-9</v>
      </c>
      <c r="F51" s="5">
        <v>29.5</v>
      </c>
      <c r="G51" s="3" t="s">
        <v>298</v>
      </c>
      <c r="H51" s="3">
        <v>302</v>
      </c>
      <c r="I51" s="8">
        <v>2.8000000000000001E-87</v>
      </c>
      <c r="J51" s="5">
        <v>272.5</v>
      </c>
      <c r="K51" s="3" t="s">
        <v>88</v>
      </c>
      <c r="L51" s="3">
        <v>1</v>
      </c>
      <c r="M51" s="3" t="s">
        <v>299</v>
      </c>
      <c r="N51" s="3" t="s">
        <v>109</v>
      </c>
      <c r="O51" s="3" t="s">
        <v>124</v>
      </c>
      <c r="P51" s="3" t="s">
        <v>76</v>
      </c>
      <c r="Q51" s="3" t="s">
        <v>126</v>
      </c>
      <c r="R51" s="3">
        <v>218232772</v>
      </c>
      <c r="S51" s="3"/>
    </row>
    <row r="52" spans="1:19">
      <c r="A52" s="3" t="s">
        <v>1126</v>
      </c>
      <c r="B52" s="8">
        <v>1.9999999999999999E-40</v>
      </c>
      <c r="C52" s="3">
        <v>171</v>
      </c>
      <c r="D52" s="8">
        <v>3.3000000000000002E-136</v>
      </c>
      <c r="E52" s="8">
        <v>1.1999999999999999E-154</v>
      </c>
      <c r="F52" s="5">
        <v>511.3</v>
      </c>
      <c r="G52" s="3" t="s">
        <v>1126</v>
      </c>
      <c r="H52" s="3">
        <v>65</v>
      </c>
      <c r="I52" s="8">
        <v>3.4E-15</v>
      </c>
      <c r="J52" s="5">
        <v>-446.3</v>
      </c>
      <c r="K52" s="3" t="s">
        <v>261</v>
      </c>
      <c r="L52" s="3">
        <v>1</v>
      </c>
      <c r="M52" s="3" t="s">
        <v>299</v>
      </c>
      <c r="N52" s="3" t="s">
        <v>1169</v>
      </c>
      <c r="O52" s="3"/>
      <c r="P52" s="3"/>
      <c r="Q52" s="3"/>
      <c r="R52" s="3">
        <v>218235717</v>
      </c>
      <c r="S52" s="3"/>
    </row>
    <row r="53" spans="1:19">
      <c r="A53" s="3" t="s">
        <v>324</v>
      </c>
      <c r="B53" s="8">
        <v>2E-90</v>
      </c>
      <c r="C53" s="3">
        <v>337</v>
      </c>
      <c r="D53" s="3" t="s">
        <v>82</v>
      </c>
      <c r="E53" s="8">
        <v>6.6999999999999996E-9</v>
      </c>
      <c r="F53" s="5">
        <v>29.4</v>
      </c>
      <c r="G53" s="3" t="s">
        <v>324</v>
      </c>
      <c r="H53" s="3">
        <v>301</v>
      </c>
      <c r="I53" s="8">
        <v>3.8999999999999998E-87</v>
      </c>
      <c r="J53" s="5">
        <v>271.60000000000002</v>
      </c>
      <c r="K53" s="3" t="s">
        <v>88</v>
      </c>
      <c r="L53" s="3">
        <v>1</v>
      </c>
      <c r="M53" s="3" t="s">
        <v>325</v>
      </c>
      <c r="N53" s="3" t="s">
        <v>326</v>
      </c>
      <c r="O53" s="3" t="s">
        <v>327</v>
      </c>
      <c r="P53" s="3" t="s">
        <v>31</v>
      </c>
      <c r="Q53" s="3" t="s">
        <v>87</v>
      </c>
      <c r="R53" s="3">
        <v>229130317</v>
      </c>
      <c r="S53" s="3"/>
    </row>
    <row r="54" spans="1:19">
      <c r="A54" s="3" t="s">
        <v>1147</v>
      </c>
      <c r="B54" s="8">
        <v>2.9999999999999999E-41</v>
      </c>
      <c r="C54" s="3">
        <v>173</v>
      </c>
      <c r="D54" s="8">
        <v>1.3000000000000001E-134</v>
      </c>
      <c r="E54" s="8">
        <v>2.6999999999999999E-154</v>
      </c>
      <c r="F54" s="5">
        <v>510.2</v>
      </c>
      <c r="G54" s="3" t="s">
        <v>1147</v>
      </c>
      <c r="H54" s="3">
        <v>68</v>
      </c>
      <c r="I54" s="8">
        <v>5.4E-16</v>
      </c>
      <c r="J54" s="5">
        <v>-442.2</v>
      </c>
      <c r="K54" s="3" t="s">
        <v>261</v>
      </c>
      <c r="L54" s="3">
        <v>1</v>
      </c>
      <c r="M54" s="3" t="s">
        <v>325</v>
      </c>
      <c r="N54" s="3" t="s">
        <v>976</v>
      </c>
      <c r="O54" s="3" t="s">
        <v>1146</v>
      </c>
      <c r="P54" s="3" t="s">
        <v>722</v>
      </c>
      <c r="Q54" s="3" t="s">
        <v>94</v>
      </c>
      <c r="R54" s="3">
        <v>229128662</v>
      </c>
      <c r="S54" s="3"/>
    </row>
    <row r="55" spans="1:19">
      <c r="A55" s="3" t="s">
        <v>316</v>
      </c>
      <c r="B55" s="8">
        <v>9.9999999999999999E-91</v>
      </c>
      <c r="C55" s="3">
        <v>337</v>
      </c>
      <c r="D55" s="3" t="s">
        <v>82</v>
      </c>
      <c r="E55" s="8">
        <v>5.4999999999999996E-9</v>
      </c>
      <c r="F55" s="5">
        <v>29.7</v>
      </c>
      <c r="G55" s="3" t="s">
        <v>316</v>
      </c>
      <c r="H55" s="3">
        <v>301</v>
      </c>
      <c r="I55" s="8">
        <v>3.8E-87</v>
      </c>
      <c r="J55" s="5">
        <v>271.3</v>
      </c>
      <c r="K55" s="3" t="s">
        <v>88</v>
      </c>
      <c r="L55" s="3">
        <v>1</v>
      </c>
      <c r="M55" s="3" t="s">
        <v>317</v>
      </c>
      <c r="N55" s="3" t="s">
        <v>318</v>
      </c>
      <c r="O55" s="3" t="s">
        <v>71</v>
      </c>
      <c r="P55" s="3" t="s">
        <v>319</v>
      </c>
      <c r="Q55" s="3" t="s">
        <v>87</v>
      </c>
      <c r="R55" s="3">
        <v>229147613</v>
      </c>
      <c r="S55" s="3"/>
    </row>
    <row r="56" spans="1:19">
      <c r="A56" s="3" t="s">
        <v>993</v>
      </c>
      <c r="B56" s="8">
        <v>1.9999999999999999E-39</v>
      </c>
      <c r="C56" s="3">
        <v>167</v>
      </c>
      <c r="D56" s="8">
        <v>3.5999999999999996E-105</v>
      </c>
      <c r="E56" s="8">
        <v>2.3000000000000001E-126</v>
      </c>
      <c r="F56" s="5">
        <v>417.9</v>
      </c>
      <c r="G56" s="3" t="s">
        <v>993</v>
      </c>
      <c r="H56" s="3">
        <v>69</v>
      </c>
      <c r="I56" s="8">
        <v>2.5000000000000002E-16</v>
      </c>
      <c r="J56" s="5">
        <v>-348.9</v>
      </c>
      <c r="K56" s="3" t="s">
        <v>261</v>
      </c>
      <c r="L56" s="3">
        <v>1</v>
      </c>
      <c r="M56" s="3" t="s">
        <v>317</v>
      </c>
      <c r="N56" s="3" t="s">
        <v>976</v>
      </c>
      <c r="O56" s="3"/>
      <c r="P56" s="3"/>
      <c r="Q56" s="3"/>
      <c r="R56" s="3">
        <v>229145966</v>
      </c>
      <c r="S56" s="3"/>
    </row>
    <row r="57" spans="1:19">
      <c r="A57" s="3" t="s">
        <v>287</v>
      </c>
      <c r="B57" s="8">
        <v>2E-85</v>
      </c>
      <c r="C57" s="3">
        <v>320</v>
      </c>
      <c r="D57" s="3" t="s">
        <v>82</v>
      </c>
      <c r="E57" s="8">
        <v>4.8999999999999997E-12</v>
      </c>
      <c r="F57" s="5">
        <v>39.799999999999997</v>
      </c>
      <c r="G57" s="3" t="s">
        <v>287</v>
      </c>
      <c r="H57" s="3">
        <v>303</v>
      </c>
      <c r="I57" s="8">
        <v>1.5999999999999999E-87</v>
      </c>
      <c r="J57" s="5">
        <v>263.2</v>
      </c>
      <c r="K57" s="3" t="s">
        <v>88</v>
      </c>
      <c r="L57" s="3">
        <v>1</v>
      </c>
      <c r="M57" s="3" t="s">
        <v>288</v>
      </c>
      <c r="N57" s="3" t="s">
        <v>109</v>
      </c>
      <c r="O57" s="3" t="s">
        <v>71</v>
      </c>
      <c r="P57" s="3" t="s">
        <v>289</v>
      </c>
      <c r="Q57" s="3" t="s">
        <v>87</v>
      </c>
      <c r="R57" s="3">
        <v>52140468</v>
      </c>
      <c r="S57" s="3"/>
    </row>
    <row r="58" spans="1:19">
      <c r="A58" s="3" t="s">
        <v>994</v>
      </c>
      <c r="B58" s="8">
        <v>6E-37</v>
      </c>
      <c r="C58" s="3">
        <v>159</v>
      </c>
      <c r="D58" s="8">
        <v>1.9999999999999999E-104</v>
      </c>
      <c r="E58" s="8">
        <v>2.9000000000000002E-125</v>
      </c>
      <c r="F58" s="5">
        <v>414.2</v>
      </c>
      <c r="G58" s="3" t="s">
        <v>994</v>
      </c>
      <c r="H58" s="3">
        <v>69</v>
      </c>
      <c r="I58" s="8">
        <v>2.5999999999999998E-16</v>
      </c>
      <c r="J58" s="5">
        <v>-345.2</v>
      </c>
      <c r="K58" s="3" t="s">
        <v>261</v>
      </c>
      <c r="L58" s="3">
        <v>1</v>
      </c>
      <c r="M58" s="3" t="s">
        <v>288</v>
      </c>
      <c r="N58" s="3" t="s">
        <v>1079</v>
      </c>
      <c r="O58" s="3" t="s">
        <v>1140</v>
      </c>
      <c r="P58" s="3" t="s">
        <v>1039</v>
      </c>
      <c r="Q58" s="3" t="s">
        <v>100</v>
      </c>
      <c r="R58" s="3">
        <v>67078018</v>
      </c>
      <c r="S58" s="3"/>
    </row>
    <row r="59" spans="1:19">
      <c r="A59" s="3" t="s">
        <v>1141</v>
      </c>
      <c r="B59" s="8">
        <v>1E-42</v>
      </c>
      <c r="C59" s="3">
        <v>178</v>
      </c>
      <c r="D59" s="3">
        <v>0</v>
      </c>
      <c r="E59" s="8">
        <v>4.7000000000000002E-157</v>
      </c>
      <c r="F59" s="5">
        <v>519.29999999999995</v>
      </c>
      <c r="G59" s="3" t="s">
        <v>1141</v>
      </c>
      <c r="H59" s="3">
        <v>69</v>
      </c>
      <c r="I59" s="8">
        <v>2.7E-16</v>
      </c>
      <c r="J59" s="5">
        <v>-450.29999999999995</v>
      </c>
      <c r="K59" s="3" t="s">
        <v>261</v>
      </c>
      <c r="L59" s="3">
        <v>1</v>
      </c>
      <c r="M59" s="3" t="s">
        <v>288</v>
      </c>
      <c r="N59" s="3" t="s">
        <v>1079</v>
      </c>
      <c r="O59" s="3" t="s">
        <v>1142</v>
      </c>
      <c r="P59" s="3" t="s">
        <v>1143</v>
      </c>
      <c r="Q59" s="3" t="s">
        <v>106</v>
      </c>
      <c r="R59" s="3">
        <v>52142151</v>
      </c>
      <c r="S59" s="3"/>
    </row>
    <row r="60" spans="1:19">
      <c r="A60" s="3" t="s">
        <v>150</v>
      </c>
      <c r="B60" s="8">
        <v>1.9999999999999999E-80</v>
      </c>
      <c r="C60" s="3">
        <v>303</v>
      </c>
      <c r="D60" s="3" t="s">
        <v>82</v>
      </c>
      <c r="E60" s="8">
        <v>4.0999999999999998E-10</v>
      </c>
      <c r="F60" s="5">
        <v>33.4</v>
      </c>
      <c r="G60" s="3" t="s">
        <v>150</v>
      </c>
      <c r="H60" s="3">
        <v>303</v>
      </c>
      <c r="I60" s="8">
        <v>8.5999999999999995E-88</v>
      </c>
      <c r="J60" s="5">
        <v>269.60000000000002</v>
      </c>
      <c r="K60" s="3" t="s">
        <v>88</v>
      </c>
      <c r="L60" s="3">
        <v>1</v>
      </c>
      <c r="M60" s="3" t="s">
        <v>151</v>
      </c>
      <c r="N60" s="3" t="s">
        <v>103</v>
      </c>
      <c r="O60" s="3" t="s">
        <v>30</v>
      </c>
      <c r="P60" s="3" t="s">
        <v>31</v>
      </c>
      <c r="Q60" s="3" t="s">
        <v>87</v>
      </c>
      <c r="R60" s="3">
        <v>229073860</v>
      </c>
      <c r="S60" s="3"/>
    </row>
    <row r="61" spans="1:19">
      <c r="A61" s="3" t="s">
        <v>402</v>
      </c>
      <c r="B61" s="8">
        <v>9.9999999999999999E-91</v>
      </c>
      <c r="C61" s="3">
        <v>337</v>
      </c>
      <c r="D61" s="3" t="s">
        <v>82</v>
      </c>
      <c r="E61" s="8">
        <v>8.7000000000000001E-9</v>
      </c>
      <c r="F61" s="5">
        <v>29</v>
      </c>
      <c r="G61" s="3" t="s">
        <v>402</v>
      </c>
      <c r="H61" s="3">
        <v>294</v>
      </c>
      <c r="I61" s="8">
        <v>5.4999999999999997E-85</v>
      </c>
      <c r="J61" s="5">
        <v>265</v>
      </c>
      <c r="K61" s="3" t="s">
        <v>88</v>
      </c>
      <c r="L61" s="3">
        <v>1</v>
      </c>
      <c r="M61" s="3" t="s">
        <v>151</v>
      </c>
      <c r="N61" s="3" t="s">
        <v>264</v>
      </c>
      <c r="O61" s="3" t="s">
        <v>124</v>
      </c>
      <c r="P61" s="3" t="s">
        <v>367</v>
      </c>
      <c r="Q61" s="3" t="s">
        <v>126</v>
      </c>
      <c r="R61" s="3">
        <v>229072547</v>
      </c>
      <c r="S61" s="3"/>
    </row>
    <row r="62" spans="1:19">
      <c r="A62" s="3" t="s">
        <v>1266</v>
      </c>
      <c r="B62" s="8">
        <v>1.9999999999999999E-40</v>
      </c>
      <c r="C62" s="3">
        <v>171</v>
      </c>
      <c r="D62" s="8">
        <v>6.4000000000000003E-140</v>
      </c>
      <c r="E62" s="8">
        <v>8.4999999999999998E-157</v>
      </c>
      <c r="F62" s="5">
        <v>518.5</v>
      </c>
      <c r="G62" s="3" t="s">
        <v>1266</v>
      </c>
      <c r="H62" s="3">
        <v>65</v>
      </c>
      <c r="I62" s="8">
        <v>3.3E-15</v>
      </c>
      <c r="J62" s="5">
        <v>-453.5</v>
      </c>
      <c r="K62" s="3" t="s">
        <v>261</v>
      </c>
      <c r="L62" s="3">
        <v>1</v>
      </c>
      <c r="M62" s="3" t="s">
        <v>151</v>
      </c>
      <c r="N62" s="3" t="s">
        <v>976</v>
      </c>
      <c r="O62" s="3" t="s">
        <v>1123</v>
      </c>
      <c r="P62" s="3" t="s">
        <v>1124</v>
      </c>
      <c r="Q62" s="3" t="s">
        <v>1246</v>
      </c>
      <c r="R62" s="3">
        <v>229070836</v>
      </c>
      <c r="S62" s="3"/>
    </row>
    <row r="63" spans="1:19">
      <c r="A63" s="3" t="s">
        <v>371</v>
      </c>
      <c r="B63" s="8">
        <v>3.0000000000000002E-76</v>
      </c>
      <c r="C63" s="3">
        <v>289</v>
      </c>
      <c r="D63" s="3" t="s">
        <v>82</v>
      </c>
      <c r="E63" s="3" t="s">
        <v>82</v>
      </c>
      <c r="F63" s="5">
        <v>0</v>
      </c>
      <c r="G63" s="3" t="s">
        <v>371</v>
      </c>
      <c r="H63" s="3">
        <v>298</v>
      </c>
      <c r="I63" s="8">
        <v>4.8999999999999997E-86</v>
      </c>
      <c r="J63" s="5">
        <v>298</v>
      </c>
      <c r="K63" s="3" t="s">
        <v>88</v>
      </c>
      <c r="L63" s="3">
        <v>1</v>
      </c>
      <c r="M63" s="3" t="s">
        <v>136</v>
      </c>
      <c r="N63" s="3" t="s">
        <v>259</v>
      </c>
      <c r="O63" s="3" t="s">
        <v>372</v>
      </c>
      <c r="P63" s="3" t="s">
        <v>230</v>
      </c>
      <c r="Q63" s="3" t="s">
        <v>87</v>
      </c>
      <c r="R63" s="3"/>
      <c r="S63" s="3"/>
    </row>
    <row r="64" spans="1:19">
      <c r="A64" s="3" t="s">
        <v>135</v>
      </c>
      <c r="B64" s="8">
        <v>1E-89</v>
      </c>
      <c r="C64" s="3">
        <v>334</v>
      </c>
      <c r="D64" s="3" t="s">
        <v>82</v>
      </c>
      <c r="E64" s="8">
        <v>4.8E-9</v>
      </c>
      <c r="F64" s="5">
        <v>29.9</v>
      </c>
      <c r="G64" s="3" t="s">
        <v>135</v>
      </c>
      <c r="H64" s="3">
        <v>308</v>
      </c>
      <c r="I64" s="8">
        <v>3.4E-89</v>
      </c>
      <c r="J64" s="5">
        <v>278.10000000000002</v>
      </c>
      <c r="K64" s="3" t="s">
        <v>88</v>
      </c>
      <c r="L64" s="3">
        <v>1</v>
      </c>
      <c r="M64" s="3" t="s">
        <v>136</v>
      </c>
      <c r="N64" s="3" t="s">
        <v>21</v>
      </c>
      <c r="O64" s="3" t="s">
        <v>124</v>
      </c>
      <c r="P64" s="3" t="s">
        <v>125</v>
      </c>
      <c r="Q64" s="3" t="s">
        <v>126</v>
      </c>
      <c r="R64" s="3">
        <v>229175758</v>
      </c>
      <c r="S64" s="3"/>
    </row>
    <row r="65" spans="1:19">
      <c r="A65" s="3" t="s">
        <v>975</v>
      </c>
      <c r="B65" s="8">
        <v>1E-42</v>
      </c>
      <c r="C65" s="3">
        <v>178</v>
      </c>
      <c r="D65" s="8">
        <v>1.2E-138</v>
      </c>
      <c r="E65" s="8">
        <v>9.6000000000000003E-158</v>
      </c>
      <c r="F65" s="5">
        <v>521.6</v>
      </c>
      <c r="G65" s="3" t="s">
        <v>975</v>
      </c>
      <c r="H65" s="3">
        <v>70</v>
      </c>
      <c r="I65" s="8">
        <v>1.2999999999999999E-16</v>
      </c>
      <c r="J65" s="5">
        <v>-451.6</v>
      </c>
      <c r="K65" s="3" t="s">
        <v>261</v>
      </c>
      <c r="L65" s="3">
        <v>1</v>
      </c>
      <c r="M65" s="3" t="s">
        <v>136</v>
      </c>
      <c r="N65" s="3" t="s">
        <v>976</v>
      </c>
      <c r="O65" s="3" t="s">
        <v>977</v>
      </c>
      <c r="P65" s="3" t="s">
        <v>978</v>
      </c>
      <c r="Q65" s="3" t="s">
        <v>979</v>
      </c>
      <c r="R65" s="3">
        <v>229174064</v>
      </c>
      <c r="S65" s="3"/>
    </row>
    <row r="66" spans="1:19">
      <c r="A66" s="3" t="s">
        <v>265</v>
      </c>
      <c r="B66" s="8">
        <v>1E-89</v>
      </c>
      <c r="C66" s="3">
        <v>334</v>
      </c>
      <c r="D66" s="3" t="s">
        <v>82</v>
      </c>
      <c r="E66" s="8">
        <v>7.4999999999999993E-9</v>
      </c>
      <c r="F66" s="5">
        <v>29.2</v>
      </c>
      <c r="G66" s="3" t="s">
        <v>265</v>
      </c>
      <c r="H66" s="3">
        <v>294</v>
      </c>
      <c r="I66" s="8">
        <v>6.0000000000000004E-85</v>
      </c>
      <c r="J66" s="5">
        <v>264.8</v>
      </c>
      <c r="K66" s="3" t="s">
        <v>88</v>
      </c>
      <c r="L66" s="3">
        <v>1</v>
      </c>
      <c r="M66" s="3" t="s">
        <v>266</v>
      </c>
      <c r="N66" s="3" t="s">
        <v>109</v>
      </c>
      <c r="O66" s="3" t="s">
        <v>240</v>
      </c>
      <c r="P66" s="3" t="s">
        <v>380</v>
      </c>
      <c r="Q66" s="3" t="s">
        <v>220</v>
      </c>
      <c r="R66" s="3">
        <v>196039491</v>
      </c>
      <c r="S66" s="3"/>
    </row>
    <row r="67" spans="1:19">
      <c r="A67" s="3" t="s">
        <v>1168</v>
      </c>
      <c r="B67" s="8">
        <v>1E-41</v>
      </c>
      <c r="C67" s="3">
        <v>174</v>
      </c>
      <c r="D67" s="3">
        <v>0</v>
      </c>
      <c r="E67" s="8">
        <v>2.4000000000000002E-155</v>
      </c>
      <c r="F67" s="5">
        <v>513.70000000000005</v>
      </c>
      <c r="G67" s="3" t="s">
        <v>1168</v>
      </c>
      <c r="H67" s="3">
        <v>67</v>
      </c>
      <c r="I67" s="8">
        <v>8.5000000000000001E-16</v>
      </c>
      <c r="J67" s="5">
        <v>-446.70000000000005</v>
      </c>
      <c r="K67" s="3" t="s">
        <v>261</v>
      </c>
      <c r="L67" s="3">
        <v>1</v>
      </c>
      <c r="M67" s="3" t="s">
        <v>266</v>
      </c>
      <c r="N67" s="3" t="s">
        <v>1169</v>
      </c>
      <c r="O67" s="3" t="s">
        <v>1170</v>
      </c>
      <c r="P67" s="3" t="s">
        <v>1171</v>
      </c>
      <c r="Q67" s="3" t="s">
        <v>100</v>
      </c>
      <c r="R67" s="3">
        <v>196038027</v>
      </c>
      <c r="S67" s="3"/>
    </row>
    <row r="68" spans="1:19">
      <c r="A68" s="3" t="s">
        <v>275</v>
      </c>
      <c r="B68" s="8">
        <v>1.9999999999999999E-77</v>
      </c>
      <c r="C68" s="3">
        <v>293</v>
      </c>
      <c r="D68" s="3" t="s">
        <v>82</v>
      </c>
      <c r="E68" s="3" t="s">
        <v>82</v>
      </c>
      <c r="F68" s="5">
        <v>0</v>
      </c>
      <c r="G68" s="3" t="s">
        <v>275</v>
      </c>
      <c r="H68" s="3">
        <v>293</v>
      </c>
      <c r="I68" s="8">
        <v>1.3E-84</v>
      </c>
      <c r="J68" s="5">
        <v>293</v>
      </c>
      <c r="K68" s="3" t="s">
        <v>88</v>
      </c>
      <c r="L68" s="3">
        <v>1</v>
      </c>
      <c r="M68" s="3" t="s">
        <v>333</v>
      </c>
      <c r="N68" s="3" t="s">
        <v>259</v>
      </c>
      <c r="O68" s="3" t="s">
        <v>124</v>
      </c>
      <c r="P68" s="3" t="s">
        <v>148</v>
      </c>
      <c r="Q68" s="3" t="s">
        <v>126</v>
      </c>
      <c r="R68" s="3"/>
      <c r="S68" s="3"/>
    </row>
    <row r="69" spans="1:19">
      <c r="A69" s="3" t="s">
        <v>332</v>
      </c>
      <c r="B69" s="8">
        <v>2E-90</v>
      </c>
      <c r="C69" s="3">
        <v>337</v>
      </c>
      <c r="D69" s="3" t="s">
        <v>82</v>
      </c>
      <c r="E69" s="8">
        <v>5.2000000000000002E-9</v>
      </c>
      <c r="F69" s="5">
        <v>29.8</v>
      </c>
      <c r="G69" s="3" t="s">
        <v>332</v>
      </c>
      <c r="H69" s="3">
        <v>301</v>
      </c>
      <c r="I69" s="8">
        <v>6.3999999999999996E-87</v>
      </c>
      <c r="J69" s="5">
        <v>271.2</v>
      </c>
      <c r="K69" s="3" t="s">
        <v>88</v>
      </c>
      <c r="L69" s="3">
        <v>1</v>
      </c>
      <c r="M69" s="3" t="s">
        <v>333</v>
      </c>
      <c r="N69" s="3" t="s">
        <v>334</v>
      </c>
      <c r="O69" s="3" t="s">
        <v>124</v>
      </c>
      <c r="P69" s="3" t="s">
        <v>286</v>
      </c>
      <c r="Q69" s="3" t="s">
        <v>126</v>
      </c>
      <c r="R69" s="3">
        <v>229112505</v>
      </c>
      <c r="S69" s="3"/>
    </row>
    <row r="70" spans="1:19">
      <c r="A70" s="3" t="s">
        <v>1148</v>
      </c>
      <c r="B70" s="8">
        <v>4E-41</v>
      </c>
      <c r="C70" s="3">
        <v>173</v>
      </c>
      <c r="D70" s="8">
        <v>2.0999999999999999E-138</v>
      </c>
      <c r="E70" s="8">
        <v>1.4000000000000001E-156</v>
      </c>
      <c r="F70" s="5">
        <v>517.70000000000005</v>
      </c>
      <c r="G70" s="3" t="s">
        <v>1148</v>
      </c>
      <c r="H70" s="3">
        <v>68</v>
      </c>
      <c r="I70" s="8">
        <v>5.4999999999999996E-16</v>
      </c>
      <c r="J70" s="5">
        <v>-449.70000000000005</v>
      </c>
      <c r="K70" s="3" t="s">
        <v>261</v>
      </c>
      <c r="L70" s="3">
        <v>1</v>
      </c>
      <c r="M70" s="3" t="s">
        <v>333</v>
      </c>
      <c r="N70" s="3" t="s">
        <v>976</v>
      </c>
      <c r="O70" s="3" t="s">
        <v>1149</v>
      </c>
      <c r="P70" s="3" t="s">
        <v>722</v>
      </c>
      <c r="Q70" s="3" t="s">
        <v>94</v>
      </c>
      <c r="R70" s="3">
        <v>229110806</v>
      </c>
      <c r="S70" s="3"/>
    </row>
    <row r="71" spans="1:19">
      <c r="A71" s="3" t="s">
        <v>75</v>
      </c>
      <c r="B71" s="8">
        <v>7.0000000000000002E-84</v>
      </c>
      <c r="C71" s="3">
        <v>315</v>
      </c>
      <c r="D71" s="3" t="s">
        <v>82</v>
      </c>
      <c r="E71" s="3" t="s">
        <v>82</v>
      </c>
      <c r="F71" s="5">
        <v>0</v>
      </c>
      <c r="G71" s="3" t="s">
        <v>75</v>
      </c>
      <c r="H71" s="3">
        <v>306</v>
      </c>
      <c r="I71" s="8">
        <v>1.1E-88</v>
      </c>
      <c r="J71" s="5">
        <v>306</v>
      </c>
      <c r="K71" s="3" t="s">
        <v>88</v>
      </c>
      <c r="L71" s="3">
        <v>1</v>
      </c>
      <c r="M71" s="3" t="s">
        <v>195</v>
      </c>
      <c r="N71" s="3" t="s">
        <v>103</v>
      </c>
      <c r="O71" s="3" t="s">
        <v>124</v>
      </c>
      <c r="P71" s="3" t="s">
        <v>76</v>
      </c>
      <c r="Q71" s="3" t="s">
        <v>126</v>
      </c>
      <c r="R71" s="3"/>
      <c r="S71" s="3"/>
    </row>
    <row r="72" spans="1:19">
      <c r="A72" s="3" t="s">
        <v>262</v>
      </c>
      <c r="B72" s="8">
        <v>4.9999999999999996E-78</v>
      </c>
      <c r="C72" s="3">
        <v>295</v>
      </c>
      <c r="D72" s="3" t="s">
        <v>82</v>
      </c>
      <c r="E72" s="3" t="s">
        <v>82</v>
      </c>
      <c r="F72" s="5">
        <v>0</v>
      </c>
      <c r="G72" s="3" t="s">
        <v>262</v>
      </c>
      <c r="H72" s="3">
        <v>305</v>
      </c>
      <c r="I72" s="8">
        <v>3.8000000000000001E-88</v>
      </c>
      <c r="J72" s="5">
        <v>305</v>
      </c>
      <c r="K72" s="3" t="s">
        <v>88</v>
      </c>
      <c r="L72" s="3">
        <v>1</v>
      </c>
      <c r="M72" s="3" t="s">
        <v>195</v>
      </c>
      <c r="N72" s="3" t="s">
        <v>259</v>
      </c>
      <c r="O72" s="3" t="s">
        <v>240</v>
      </c>
      <c r="P72" s="3" t="s">
        <v>34</v>
      </c>
      <c r="Q72" s="3" t="s">
        <v>220</v>
      </c>
      <c r="R72" s="3"/>
      <c r="S72" s="3"/>
    </row>
    <row r="73" spans="1:19">
      <c r="A73" s="3" t="s">
        <v>523</v>
      </c>
      <c r="B73" s="8">
        <v>1E-78</v>
      </c>
      <c r="C73" s="3">
        <v>298</v>
      </c>
      <c r="D73" s="3" t="s">
        <v>82</v>
      </c>
      <c r="E73" s="3" t="s">
        <v>82</v>
      </c>
      <c r="F73" s="5">
        <v>0</v>
      </c>
      <c r="G73" s="3" t="s">
        <v>523</v>
      </c>
      <c r="H73" s="3">
        <v>281</v>
      </c>
      <c r="I73" s="8">
        <v>6.3999999999999998E-81</v>
      </c>
      <c r="J73" s="5">
        <v>281</v>
      </c>
      <c r="K73" s="3" t="s">
        <v>88</v>
      </c>
      <c r="L73" s="3">
        <v>1</v>
      </c>
      <c r="M73" s="3" t="s">
        <v>195</v>
      </c>
      <c r="N73" s="3" t="s">
        <v>524</v>
      </c>
      <c r="O73" s="3" t="s">
        <v>124</v>
      </c>
      <c r="P73" s="3" t="s">
        <v>125</v>
      </c>
      <c r="Q73" s="3" t="s">
        <v>126</v>
      </c>
      <c r="R73" s="3"/>
      <c r="S73" s="3"/>
    </row>
    <row r="74" spans="1:19">
      <c r="A74" s="3" t="s">
        <v>194</v>
      </c>
      <c r="B74" s="8">
        <v>4.0000000000000001E-83</v>
      </c>
      <c r="C74" s="3">
        <v>312</v>
      </c>
      <c r="D74" s="8">
        <v>1.1E-5</v>
      </c>
      <c r="E74" s="8">
        <v>6E-9</v>
      </c>
      <c r="F74" s="5">
        <v>29.6</v>
      </c>
      <c r="G74" s="3" t="s">
        <v>194</v>
      </c>
      <c r="H74" s="3">
        <v>307</v>
      </c>
      <c r="I74" s="8">
        <v>8.0000000000000003E-89</v>
      </c>
      <c r="J74" s="5">
        <v>277.39999999999998</v>
      </c>
      <c r="K74" s="3" t="s">
        <v>88</v>
      </c>
      <c r="L74" s="3">
        <v>1</v>
      </c>
      <c r="M74" s="3" t="s">
        <v>195</v>
      </c>
      <c r="N74" s="3" t="s">
        <v>103</v>
      </c>
      <c r="O74" s="3" t="s">
        <v>124</v>
      </c>
      <c r="P74" s="3" t="s">
        <v>125</v>
      </c>
      <c r="Q74" s="3" t="s">
        <v>126</v>
      </c>
      <c r="R74" s="3">
        <v>229116021</v>
      </c>
      <c r="S74" s="3"/>
    </row>
    <row r="75" spans="1:19">
      <c r="A75" s="3" t="s">
        <v>984</v>
      </c>
      <c r="B75" s="8">
        <v>2.9999999999999999E-38</v>
      </c>
      <c r="C75" s="3">
        <v>163</v>
      </c>
      <c r="D75" s="3" t="s">
        <v>82</v>
      </c>
      <c r="E75" s="8">
        <v>8.4E-157</v>
      </c>
      <c r="F75" s="5">
        <v>518.5</v>
      </c>
      <c r="G75" s="3" t="s">
        <v>984</v>
      </c>
      <c r="H75" s="3">
        <v>69</v>
      </c>
      <c r="I75" s="8">
        <v>1.6000000000000001E-16</v>
      </c>
      <c r="J75" s="5">
        <v>-449.5</v>
      </c>
      <c r="K75" s="3" t="s">
        <v>261</v>
      </c>
      <c r="L75" s="3">
        <v>1</v>
      </c>
      <c r="M75" s="3" t="s">
        <v>195</v>
      </c>
      <c r="N75" s="3" t="s">
        <v>976</v>
      </c>
      <c r="O75" s="3" t="s">
        <v>985</v>
      </c>
      <c r="P75" s="3" t="s">
        <v>986</v>
      </c>
      <c r="Q75" s="3" t="s">
        <v>979</v>
      </c>
      <c r="R75" s="3">
        <v>229116856</v>
      </c>
      <c r="S75" s="3"/>
    </row>
    <row r="76" spans="1:19">
      <c r="A76" s="3" t="s">
        <v>258</v>
      </c>
      <c r="B76" s="8">
        <v>1E-78</v>
      </c>
      <c r="C76" s="3">
        <v>298</v>
      </c>
      <c r="D76" s="3" t="s">
        <v>82</v>
      </c>
      <c r="E76" s="3" t="s">
        <v>82</v>
      </c>
      <c r="F76" s="5">
        <v>0</v>
      </c>
      <c r="G76" s="3" t="s">
        <v>258</v>
      </c>
      <c r="H76" s="3">
        <v>305</v>
      </c>
      <c r="I76" s="8">
        <v>3.3999999999999997E-88</v>
      </c>
      <c r="J76" s="5">
        <v>305</v>
      </c>
      <c r="K76" s="3" t="s">
        <v>88</v>
      </c>
      <c r="L76" s="3">
        <v>1</v>
      </c>
      <c r="M76" s="3" t="s">
        <v>191</v>
      </c>
      <c r="N76" s="3" t="s">
        <v>259</v>
      </c>
      <c r="O76" s="3" t="s">
        <v>260</v>
      </c>
      <c r="P76" s="3" t="s">
        <v>219</v>
      </c>
      <c r="Q76" s="3" t="s">
        <v>220</v>
      </c>
      <c r="R76" s="3"/>
      <c r="S76" s="3"/>
    </row>
    <row r="77" spans="1:19">
      <c r="A77" s="3" t="s">
        <v>472</v>
      </c>
      <c r="B77" s="8">
        <v>1.9999999999999999E-77</v>
      </c>
      <c r="C77" s="3">
        <v>293</v>
      </c>
      <c r="D77" s="3" t="s">
        <v>82</v>
      </c>
      <c r="E77" s="3" t="s">
        <v>82</v>
      </c>
      <c r="F77" s="5">
        <v>0</v>
      </c>
      <c r="G77" s="3" t="s">
        <v>472</v>
      </c>
      <c r="H77" s="3">
        <v>284</v>
      </c>
      <c r="I77" s="8">
        <v>7.2999999999999995E-82</v>
      </c>
      <c r="J77" s="5">
        <v>284</v>
      </c>
      <c r="K77" s="3" t="s">
        <v>88</v>
      </c>
      <c r="L77" s="3">
        <v>1</v>
      </c>
      <c r="M77" s="3" t="s">
        <v>191</v>
      </c>
      <c r="N77" s="3" t="s">
        <v>259</v>
      </c>
      <c r="O77" s="3" t="s">
        <v>124</v>
      </c>
      <c r="P77" s="3" t="s">
        <v>286</v>
      </c>
      <c r="Q77" s="3" t="s">
        <v>126</v>
      </c>
      <c r="R77" s="3"/>
      <c r="S77" s="3"/>
    </row>
    <row r="78" spans="1:19">
      <c r="A78" s="3" t="s">
        <v>190</v>
      </c>
      <c r="B78" s="8">
        <v>7.9999999999999997E-81</v>
      </c>
      <c r="C78" s="3">
        <v>305</v>
      </c>
      <c r="D78" s="3" t="s">
        <v>82</v>
      </c>
      <c r="E78" s="8">
        <v>7.0999999999999999E-9</v>
      </c>
      <c r="F78" s="5">
        <v>29.3</v>
      </c>
      <c r="G78" s="3" t="s">
        <v>190</v>
      </c>
      <c r="H78" s="3">
        <v>307</v>
      </c>
      <c r="I78" s="8">
        <v>7.4999999999999999E-89</v>
      </c>
      <c r="J78" s="5">
        <v>277.7</v>
      </c>
      <c r="K78" s="3" t="s">
        <v>88</v>
      </c>
      <c r="L78" s="3">
        <v>1</v>
      </c>
      <c r="M78" s="3" t="s">
        <v>191</v>
      </c>
      <c r="N78" s="3" t="s">
        <v>103</v>
      </c>
      <c r="O78" s="3" t="s">
        <v>30</v>
      </c>
      <c r="P78" s="3" t="s">
        <v>31</v>
      </c>
      <c r="Q78" s="3" t="s">
        <v>87</v>
      </c>
      <c r="R78" s="3">
        <v>229103110</v>
      </c>
      <c r="S78" s="3"/>
    </row>
    <row r="79" spans="1:19">
      <c r="A79" s="3" t="s">
        <v>1151</v>
      </c>
      <c r="B79" s="8">
        <v>1E-41</v>
      </c>
      <c r="C79" s="3">
        <v>174</v>
      </c>
      <c r="D79" s="8">
        <v>2.5E-132</v>
      </c>
      <c r="E79" s="8">
        <v>1.4E-151</v>
      </c>
      <c r="F79" s="5">
        <v>501.3</v>
      </c>
      <c r="G79" s="3" t="s">
        <v>1151</v>
      </c>
      <c r="H79" s="3">
        <v>67</v>
      </c>
      <c r="I79" s="8">
        <v>7.1E-16</v>
      </c>
      <c r="J79" s="5">
        <v>-434.3</v>
      </c>
      <c r="K79" s="3" t="s">
        <v>261</v>
      </c>
      <c r="L79" s="3">
        <v>1</v>
      </c>
      <c r="M79" s="3" t="s">
        <v>191</v>
      </c>
      <c r="N79" s="3" t="s">
        <v>976</v>
      </c>
      <c r="O79" s="3" t="s">
        <v>1146</v>
      </c>
      <c r="P79" s="3" t="s">
        <v>722</v>
      </c>
      <c r="Q79" s="3" t="s">
        <v>94</v>
      </c>
      <c r="R79" s="3">
        <v>229103923</v>
      </c>
      <c r="S79" s="3"/>
    </row>
    <row r="80" spans="1:19">
      <c r="A80" s="3"/>
      <c r="B80" s="3"/>
      <c r="C80" s="3"/>
      <c r="D80" s="3" t="s">
        <v>82</v>
      </c>
      <c r="E80" s="3" t="s">
        <v>82</v>
      </c>
      <c r="F80" s="5">
        <v>0</v>
      </c>
      <c r="G80" s="3" t="s">
        <v>37</v>
      </c>
      <c r="H80" s="3">
        <v>305</v>
      </c>
      <c r="I80" s="8">
        <v>3.3999999999999997E-88</v>
      </c>
      <c r="J80" s="5">
        <v>305</v>
      </c>
      <c r="K80" s="3" t="s">
        <v>88</v>
      </c>
      <c r="L80" s="3">
        <v>1</v>
      </c>
      <c r="M80" s="3" t="s">
        <v>197</v>
      </c>
      <c r="N80" s="3" t="s">
        <v>259</v>
      </c>
      <c r="O80" s="3" t="s">
        <v>218</v>
      </c>
      <c r="P80" s="3" t="s">
        <v>219</v>
      </c>
      <c r="Q80" s="3" t="s">
        <v>220</v>
      </c>
      <c r="R80" s="3"/>
      <c r="S80" s="3"/>
    </row>
    <row r="81" spans="1:19">
      <c r="A81" s="3" t="s">
        <v>461</v>
      </c>
      <c r="B81" s="8">
        <v>3.0000000000000001E-80</v>
      </c>
      <c r="C81" s="3">
        <v>303</v>
      </c>
      <c r="D81" s="3" t="s">
        <v>82</v>
      </c>
      <c r="E81" s="3" t="s">
        <v>82</v>
      </c>
      <c r="F81" s="5">
        <v>0</v>
      </c>
      <c r="G81" s="3" t="s">
        <v>461</v>
      </c>
      <c r="H81" s="3">
        <v>286</v>
      </c>
      <c r="I81" s="8">
        <v>1.8E-82</v>
      </c>
      <c r="J81" s="5">
        <v>286</v>
      </c>
      <c r="K81" s="3" t="s">
        <v>88</v>
      </c>
      <c r="L81" s="3">
        <v>1</v>
      </c>
      <c r="M81" s="3" t="s">
        <v>197</v>
      </c>
      <c r="N81" s="3" t="s">
        <v>259</v>
      </c>
      <c r="O81" s="3" t="s">
        <v>240</v>
      </c>
      <c r="P81" s="3" t="s">
        <v>462</v>
      </c>
      <c r="Q81" s="3" t="s">
        <v>220</v>
      </c>
      <c r="R81" s="3"/>
      <c r="S81" s="3"/>
    </row>
    <row r="82" spans="1:19">
      <c r="A82" s="3" t="s">
        <v>196</v>
      </c>
      <c r="B82" s="8">
        <v>3.0000000000000001E-83</v>
      </c>
      <c r="C82" s="3">
        <v>313</v>
      </c>
      <c r="D82" s="8">
        <v>1.1E-5</v>
      </c>
      <c r="E82" s="8">
        <v>6.2000000000000001E-9</v>
      </c>
      <c r="F82" s="5">
        <v>29.5</v>
      </c>
      <c r="G82" s="3" t="s">
        <v>196</v>
      </c>
      <c r="H82" s="3">
        <v>307</v>
      </c>
      <c r="I82" s="8">
        <v>8.4000000000000004E-89</v>
      </c>
      <c r="J82" s="5">
        <v>277.5</v>
      </c>
      <c r="K82" s="3" t="s">
        <v>88</v>
      </c>
      <c r="L82" s="3">
        <v>1</v>
      </c>
      <c r="M82" s="3" t="s">
        <v>197</v>
      </c>
      <c r="N82" s="3" t="s">
        <v>103</v>
      </c>
      <c r="O82" s="3" t="s">
        <v>124</v>
      </c>
      <c r="P82" s="3" t="s">
        <v>125</v>
      </c>
      <c r="Q82" s="3" t="s">
        <v>126</v>
      </c>
      <c r="R82" s="3">
        <v>229097059</v>
      </c>
      <c r="S82" s="3"/>
    </row>
    <row r="83" spans="1:19">
      <c r="A83" s="3" t="s">
        <v>987</v>
      </c>
      <c r="B83" s="8">
        <v>2.9999999999999999E-38</v>
      </c>
      <c r="C83" s="3">
        <v>163</v>
      </c>
      <c r="D83" s="8">
        <v>1.4999999999999999E-137</v>
      </c>
      <c r="E83" s="8">
        <v>8.4E-157</v>
      </c>
      <c r="F83" s="5">
        <v>518.5</v>
      </c>
      <c r="G83" s="3" t="s">
        <v>987</v>
      </c>
      <c r="H83" s="3">
        <v>69</v>
      </c>
      <c r="I83" s="8">
        <v>1.6000000000000001E-16</v>
      </c>
      <c r="J83" s="5">
        <v>-449.5</v>
      </c>
      <c r="K83" s="3" t="s">
        <v>261</v>
      </c>
      <c r="L83" s="3">
        <v>1</v>
      </c>
      <c r="M83" s="3" t="s">
        <v>197</v>
      </c>
      <c r="N83" s="3" t="s">
        <v>976</v>
      </c>
      <c r="O83" s="3" t="s">
        <v>985</v>
      </c>
      <c r="P83" s="3" t="s">
        <v>986</v>
      </c>
      <c r="Q83" s="3" t="s">
        <v>979</v>
      </c>
      <c r="R83" s="3">
        <v>229097848</v>
      </c>
      <c r="S83" s="3"/>
    </row>
    <row r="84" spans="1:19">
      <c r="A84" s="3" t="s">
        <v>95</v>
      </c>
      <c r="B84" s="8">
        <v>3.9999999999999996E-93</v>
      </c>
      <c r="C84" s="3">
        <v>345</v>
      </c>
      <c r="D84" s="3" t="s">
        <v>82</v>
      </c>
      <c r="E84" s="8">
        <v>3E-9</v>
      </c>
      <c r="F84" s="5">
        <v>30.5</v>
      </c>
      <c r="G84" s="3" t="s">
        <v>95</v>
      </c>
      <c r="H84" s="3">
        <v>315</v>
      </c>
      <c r="I84" s="8">
        <v>1.8999999999999999E-91</v>
      </c>
      <c r="J84" s="5">
        <v>284.5</v>
      </c>
      <c r="K84" s="3" t="s">
        <v>88</v>
      </c>
      <c r="L84" s="3">
        <v>1</v>
      </c>
      <c r="M84" s="3" t="s">
        <v>96</v>
      </c>
      <c r="N84" s="3" t="s">
        <v>97</v>
      </c>
      <c r="O84" s="3" t="s">
        <v>98</v>
      </c>
      <c r="P84" s="3" t="s">
        <v>99</v>
      </c>
      <c r="Q84" s="3" t="s">
        <v>100</v>
      </c>
      <c r="R84" s="3">
        <v>229094178</v>
      </c>
      <c r="S84" s="3"/>
    </row>
    <row r="85" spans="1:19">
      <c r="A85" s="3" t="s">
        <v>1239</v>
      </c>
      <c r="B85" s="8">
        <v>7.0000000000000003E-40</v>
      </c>
      <c r="C85" s="3">
        <v>169</v>
      </c>
      <c r="D85" s="8">
        <v>5.5999999999999998E-137</v>
      </c>
      <c r="E85" s="8">
        <v>5.6999999999999996E-155</v>
      </c>
      <c r="F85" s="5">
        <v>512.4</v>
      </c>
      <c r="G85" s="3" t="s">
        <v>1239</v>
      </c>
      <c r="H85" s="3">
        <v>67</v>
      </c>
      <c r="I85" s="8">
        <v>1.0999999999999999E-15</v>
      </c>
      <c r="J85" s="5">
        <v>-445.4</v>
      </c>
      <c r="K85" s="3" t="s">
        <v>261</v>
      </c>
      <c r="L85" s="3">
        <v>1</v>
      </c>
      <c r="M85" s="3" t="s">
        <v>96</v>
      </c>
      <c r="N85" s="3" t="s">
        <v>976</v>
      </c>
      <c r="O85" s="3"/>
      <c r="P85" s="3"/>
      <c r="Q85" s="3"/>
      <c r="R85" s="3">
        <v>229092349</v>
      </c>
      <c r="S85" s="3"/>
    </row>
    <row r="86" spans="1:19">
      <c r="A86" s="3" t="s">
        <v>242</v>
      </c>
      <c r="B86" s="8">
        <v>9.9999999999999996E-81</v>
      </c>
      <c r="C86" s="3">
        <v>304</v>
      </c>
      <c r="D86" s="3" t="s">
        <v>82</v>
      </c>
      <c r="E86" s="8">
        <v>6.8000000000000003E-10</v>
      </c>
      <c r="F86" s="5">
        <v>32.700000000000003</v>
      </c>
      <c r="G86" s="3" t="s">
        <v>242</v>
      </c>
      <c r="H86" s="3">
        <v>305</v>
      </c>
      <c r="I86" s="8">
        <v>2.1E-88</v>
      </c>
      <c r="J86" s="5">
        <v>272.3</v>
      </c>
      <c r="K86" s="3" t="s">
        <v>88</v>
      </c>
      <c r="L86" s="3">
        <v>1</v>
      </c>
      <c r="M86" s="3" t="s">
        <v>243</v>
      </c>
      <c r="N86" s="3" t="s">
        <v>103</v>
      </c>
      <c r="O86" s="3" t="s">
        <v>244</v>
      </c>
      <c r="P86" s="3" t="s">
        <v>72</v>
      </c>
      <c r="Q86" s="3" t="s">
        <v>87</v>
      </c>
      <c r="R86" s="3">
        <v>229082924</v>
      </c>
      <c r="S86" s="3"/>
    </row>
    <row r="87" spans="1:19">
      <c r="A87" s="3" t="s">
        <v>210</v>
      </c>
      <c r="B87" s="8">
        <v>9.0000000000000001E-92</v>
      </c>
      <c r="C87" s="3">
        <v>341</v>
      </c>
      <c r="D87" s="3" t="s">
        <v>82</v>
      </c>
      <c r="E87" s="8">
        <v>9.8000000000000001E-9</v>
      </c>
      <c r="F87" s="5">
        <v>28.9</v>
      </c>
      <c r="G87" s="3" t="s">
        <v>210</v>
      </c>
      <c r="H87" s="3">
        <v>300</v>
      </c>
      <c r="I87" s="8">
        <v>1.1000000000000001E-86</v>
      </c>
      <c r="J87" s="5">
        <v>271.10000000000002</v>
      </c>
      <c r="K87" s="3" t="s">
        <v>88</v>
      </c>
      <c r="L87" s="3">
        <v>1</v>
      </c>
      <c r="M87" s="3" t="s">
        <v>243</v>
      </c>
      <c r="N87" s="3" t="s">
        <v>211</v>
      </c>
      <c r="O87" s="3" t="s">
        <v>218</v>
      </c>
      <c r="P87" s="3" t="s">
        <v>219</v>
      </c>
      <c r="Q87" s="3" t="s">
        <v>220</v>
      </c>
      <c r="R87" s="3">
        <v>229082307</v>
      </c>
      <c r="S87" s="3"/>
    </row>
    <row r="88" spans="1:19">
      <c r="A88" s="3" t="s">
        <v>1264</v>
      </c>
      <c r="B88" s="8">
        <v>9.9999999999999993E-41</v>
      </c>
      <c r="C88" s="3">
        <v>171</v>
      </c>
      <c r="D88" s="8">
        <v>1.8E-139</v>
      </c>
      <c r="E88" s="8">
        <v>1.8E-156</v>
      </c>
      <c r="F88" s="5">
        <v>517.4</v>
      </c>
      <c r="G88" s="3" t="s">
        <v>1264</v>
      </c>
      <c r="H88" s="3">
        <v>66</v>
      </c>
      <c r="I88" s="8">
        <v>2.1999999999999999E-15</v>
      </c>
      <c r="J88" s="5">
        <v>-451.4</v>
      </c>
      <c r="K88" s="3" t="s">
        <v>261</v>
      </c>
      <c r="L88" s="3">
        <v>1</v>
      </c>
      <c r="M88" s="3" t="s">
        <v>243</v>
      </c>
      <c r="N88" s="3" t="s">
        <v>976</v>
      </c>
      <c r="O88" s="3"/>
      <c r="P88" s="3"/>
      <c r="Q88" s="3"/>
      <c r="R88" s="3">
        <v>229080599</v>
      </c>
      <c r="S88" s="3"/>
    </row>
    <row r="89" spans="1:19">
      <c r="A89" s="3" t="s">
        <v>368</v>
      </c>
      <c r="B89" s="8">
        <v>7.0000000000000002E-87</v>
      </c>
      <c r="C89" s="3">
        <v>325</v>
      </c>
      <c r="D89" s="3" t="s">
        <v>82</v>
      </c>
      <c r="E89" s="8">
        <v>4.4999999999999998E-7</v>
      </c>
      <c r="F89" s="5">
        <v>23.3</v>
      </c>
      <c r="G89" s="3" t="s">
        <v>368</v>
      </c>
      <c r="H89" s="3">
        <v>298</v>
      </c>
      <c r="I89" s="8">
        <v>3.0000000000000001E-86</v>
      </c>
      <c r="J89" s="5">
        <v>274.7</v>
      </c>
      <c r="K89" s="3" t="s">
        <v>88</v>
      </c>
      <c r="L89" s="3">
        <v>1</v>
      </c>
      <c r="M89" s="3" t="s">
        <v>285</v>
      </c>
      <c r="N89" s="3" t="s">
        <v>109</v>
      </c>
      <c r="O89" s="3" t="s">
        <v>71</v>
      </c>
      <c r="P89" s="3" t="s">
        <v>250</v>
      </c>
      <c r="Q89" s="3" t="s">
        <v>87</v>
      </c>
      <c r="R89" s="3">
        <v>196033029</v>
      </c>
      <c r="S89" s="3"/>
    </row>
    <row r="90" spans="1:19">
      <c r="A90" s="3" t="s">
        <v>284</v>
      </c>
      <c r="B90" s="8">
        <v>2E-92</v>
      </c>
      <c r="C90" s="3">
        <v>343</v>
      </c>
      <c r="D90" s="3" t="s">
        <v>82</v>
      </c>
      <c r="E90" s="8">
        <v>8.2000000000000006E-9</v>
      </c>
      <c r="F90" s="5">
        <v>29.1</v>
      </c>
      <c r="G90" s="3" t="s">
        <v>284</v>
      </c>
      <c r="H90" s="3">
        <v>303</v>
      </c>
      <c r="I90" s="8">
        <v>1.4E-87</v>
      </c>
      <c r="J90" s="5">
        <v>273.89999999999998</v>
      </c>
      <c r="K90" s="3" t="s">
        <v>88</v>
      </c>
      <c r="L90" s="3">
        <v>1</v>
      </c>
      <c r="M90" s="3" t="s">
        <v>285</v>
      </c>
      <c r="N90" s="3" t="s">
        <v>109</v>
      </c>
      <c r="O90" s="3" t="s">
        <v>124</v>
      </c>
      <c r="P90" s="3" t="s">
        <v>286</v>
      </c>
      <c r="Q90" s="3" t="s">
        <v>126</v>
      </c>
      <c r="R90" s="3">
        <v>196033273</v>
      </c>
      <c r="S90" s="3"/>
    </row>
    <row r="91" spans="1:19">
      <c r="A91" s="3" t="s">
        <v>1175</v>
      </c>
      <c r="B91" s="8">
        <v>2E-41</v>
      </c>
      <c r="C91" s="3">
        <v>174</v>
      </c>
      <c r="D91" s="3">
        <v>0</v>
      </c>
      <c r="E91" s="8">
        <v>7.4000000000000001E-156</v>
      </c>
      <c r="F91" s="5">
        <v>515.4</v>
      </c>
      <c r="G91" s="3" t="s">
        <v>1175</v>
      </c>
      <c r="H91" s="3">
        <v>67</v>
      </c>
      <c r="I91" s="8">
        <v>1.0000000000000001E-15</v>
      </c>
      <c r="J91" s="5">
        <v>-448.4</v>
      </c>
      <c r="K91" s="3" t="s">
        <v>261</v>
      </c>
      <c r="L91" s="3">
        <v>1</v>
      </c>
      <c r="M91" s="3" t="s">
        <v>285</v>
      </c>
      <c r="N91" s="3" t="s">
        <v>1169</v>
      </c>
      <c r="O91" s="3"/>
      <c r="P91" s="3" t="s">
        <v>1077</v>
      </c>
      <c r="Q91" s="3" t="s">
        <v>100</v>
      </c>
      <c r="R91" s="3">
        <v>196035499</v>
      </c>
      <c r="S91" s="3"/>
    </row>
    <row r="92" spans="1:19">
      <c r="A92" s="3" t="s">
        <v>276</v>
      </c>
      <c r="B92" s="8">
        <v>1.9999999999999999E-77</v>
      </c>
      <c r="C92" s="3">
        <v>293</v>
      </c>
      <c r="D92" s="3" t="s">
        <v>82</v>
      </c>
      <c r="E92" s="3" t="s">
        <v>82</v>
      </c>
      <c r="F92" s="5">
        <v>0</v>
      </c>
      <c r="G92" s="3" t="s">
        <v>276</v>
      </c>
      <c r="H92" s="3">
        <v>293</v>
      </c>
      <c r="I92" s="8">
        <v>1.3E-84</v>
      </c>
      <c r="J92" s="5">
        <v>293</v>
      </c>
      <c r="K92" s="3" t="s">
        <v>88</v>
      </c>
      <c r="L92" s="3">
        <v>1</v>
      </c>
      <c r="M92" s="3" t="s">
        <v>224</v>
      </c>
      <c r="N92" s="3" t="s">
        <v>259</v>
      </c>
      <c r="O92" s="3" t="s">
        <v>71</v>
      </c>
      <c r="P92" s="3" t="s">
        <v>72</v>
      </c>
      <c r="Q92" s="3" t="s">
        <v>87</v>
      </c>
      <c r="R92" s="3"/>
      <c r="S92" s="3"/>
    </row>
    <row r="93" spans="1:19">
      <c r="A93" s="3" t="s">
        <v>223</v>
      </c>
      <c r="B93" s="8">
        <v>1.9999999999999999E-80</v>
      </c>
      <c r="C93" s="3">
        <v>304</v>
      </c>
      <c r="D93" s="8">
        <v>6.1999999999999999E-6</v>
      </c>
      <c r="E93" s="8">
        <v>2E-8</v>
      </c>
      <c r="F93" s="5">
        <v>27.8</v>
      </c>
      <c r="G93" s="3" t="s">
        <v>223</v>
      </c>
      <c r="H93" s="3">
        <v>306</v>
      </c>
      <c r="I93" s="8">
        <v>1.5E-88</v>
      </c>
      <c r="J93" s="5">
        <v>278.2</v>
      </c>
      <c r="K93" s="3" t="s">
        <v>88</v>
      </c>
      <c r="L93" s="3">
        <v>1</v>
      </c>
      <c r="M93" s="3" t="s">
        <v>224</v>
      </c>
      <c r="N93" s="3" t="s">
        <v>103</v>
      </c>
      <c r="O93" s="3" t="s">
        <v>225</v>
      </c>
      <c r="P93" s="3" t="s">
        <v>226</v>
      </c>
      <c r="Q93" s="3" t="s">
        <v>87</v>
      </c>
      <c r="R93" s="3">
        <v>228980070</v>
      </c>
      <c r="S93" s="3"/>
    </row>
    <row r="94" spans="1:19">
      <c r="A94" s="3" t="s">
        <v>351</v>
      </c>
      <c r="B94" s="8">
        <v>7.9999999999999999E-92</v>
      </c>
      <c r="C94" s="3">
        <v>341</v>
      </c>
      <c r="D94" s="3" t="s">
        <v>82</v>
      </c>
      <c r="E94" s="8">
        <v>4.7999999999999996E-7</v>
      </c>
      <c r="F94" s="5">
        <v>23.3</v>
      </c>
      <c r="G94" s="3" t="s">
        <v>351</v>
      </c>
      <c r="H94" s="3">
        <v>299</v>
      </c>
      <c r="I94" s="8">
        <v>1.7999999999999998E-86</v>
      </c>
      <c r="J94" s="5">
        <v>275.7</v>
      </c>
      <c r="K94" s="3" t="s">
        <v>88</v>
      </c>
      <c r="L94" s="3">
        <v>1</v>
      </c>
      <c r="M94" s="3" t="s">
        <v>224</v>
      </c>
      <c r="N94" s="3" t="s">
        <v>352</v>
      </c>
      <c r="O94" s="3" t="s">
        <v>283</v>
      </c>
      <c r="P94" s="3" t="s">
        <v>72</v>
      </c>
      <c r="Q94" s="3" t="s">
        <v>87</v>
      </c>
      <c r="R94" s="3">
        <v>228981799</v>
      </c>
      <c r="S94" s="3"/>
    </row>
    <row r="95" spans="1:19">
      <c r="A95" s="3" t="s">
        <v>58</v>
      </c>
      <c r="B95" s="8">
        <v>1.9999999999999999E-40</v>
      </c>
      <c r="C95" s="3">
        <v>171</v>
      </c>
      <c r="D95" s="3" t="s">
        <v>82</v>
      </c>
      <c r="E95" s="8">
        <v>1.2000000000000001E-155</v>
      </c>
      <c r="F95" s="5">
        <v>514.70000000000005</v>
      </c>
      <c r="G95" s="3" t="s">
        <v>277</v>
      </c>
      <c r="H95" s="3">
        <v>67</v>
      </c>
      <c r="I95" s="8">
        <v>8.2999999999999998E-16</v>
      </c>
      <c r="J95" s="5">
        <v>-447.70000000000005</v>
      </c>
      <c r="K95" s="3" t="s">
        <v>261</v>
      </c>
      <c r="L95" s="3">
        <v>1</v>
      </c>
      <c r="M95" s="3" t="s">
        <v>224</v>
      </c>
      <c r="N95" s="3" t="s">
        <v>976</v>
      </c>
      <c r="O95" s="3" t="s">
        <v>1161</v>
      </c>
      <c r="P95" s="3" t="s">
        <v>1162</v>
      </c>
      <c r="Q95" s="3" t="s">
        <v>100</v>
      </c>
      <c r="R95" s="3">
        <v>228979925</v>
      </c>
      <c r="S95" s="3"/>
    </row>
    <row r="96" spans="1:19">
      <c r="A96" s="3" t="s">
        <v>80</v>
      </c>
      <c r="B96" s="8">
        <v>4.9999999999999999E-93</v>
      </c>
      <c r="C96" s="3">
        <v>345</v>
      </c>
      <c r="D96" s="3" t="s">
        <v>82</v>
      </c>
      <c r="E96" s="8">
        <v>8.2000000000000006E-9</v>
      </c>
      <c r="F96" s="5">
        <v>29.1</v>
      </c>
      <c r="G96" s="3" t="s">
        <v>80</v>
      </c>
      <c r="H96" s="3">
        <v>306</v>
      </c>
      <c r="I96" s="8">
        <v>1.3000000000000001E-88</v>
      </c>
      <c r="J96" s="5">
        <v>276.89999999999998</v>
      </c>
      <c r="K96" s="3" t="s">
        <v>88</v>
      </c>
      <c r="L96" s="3">
        <v>1</v>
      </c>
      <c r="M96" s="3" t="s">
        <v>14</v>
      </c>
      <c r="N96" s="3" t="s">
        <v>217</v>
      </c>
      <c r="O96" s="3" t="s">
        <v>218</v>
      </c>
      <c r="P96" s="3" t="s">
        <v>219</v>
      </c>
      <c r="Q96" s="3" t="s">
        <v>220</v>
      </c>
      <c r="R96" s="3">
        <v>228936343</v>
      </c>
      <c r="S96" s="3"/>
    </row>
    <row r="97" spans="1:19">
      <c r="A97" s="3" t="s">
        <v>56</v>
      </c>
      <c r="B97" s="8">
        <v>2E-41</v>
      </c>
      <c r="C97" s="3">
        <v>174</v>
      </c>
      <c r="D97" s="3" t="s">
        <v>82</v>
      </c>
      <c r="E97" s="8">
        <v>1.6999999999999999E-154</v>
      </c>
      <c r="F97" s="5">
        <v>510.9</v>
      </c>
      <c r="G97" s="3" t="s">
        <v>1243</v>
      </c>
      <c r="H97" s="3">
        <v>66</v>
      </c>
      <c r="I97" s="8">
        <v>1.3E-15</v>
      </c>
      <c r="J97" s="5">
        <v>-444.9</v>
      </c>
      <c r="K97" s="3" t="s">
        <v>261</v>
      </c>
      <c r="L97" s="3">
        <v>1</v>
      </c>
      <c r="M97" s="3" t="s">
        <v>13</v>
      </c>
      <c r="N97" s="3" t="s">
        <v>976</v>
      </c>
      <c r="O97" s="3" t="s">
        <v>1244</v>
      </c>
      <c r="P97" s="3" t="s">
        <v>1245</v>
      </c>
      <c r="Q97" s="3" t="s">
        <v>1246</v>
      </c>
      <c r="R97" s="3">
        <v>228934670</v>
      </c>
      <c r="S97" s="3"/>
    </row>
    <row r="98" spans="1:19">
      <c r="A98" s="3" t="s">
        <v>227</v>
      </c>
      <c r="B98" s="8">
        <v>1.9999999999999999E-80</v>
      </c>
      <c r="C98" s="3">
        <v>304</v>
      </c>
      <c r="D98" s="8">
        <v>6.1999999999999999E-6</v>
      </c>
      <c r="E98" s="8">
        <v>2E-8</v>
      </c>
      <c r="F98" s="5">
        <v>27.8</v>
      </c>
      <c r="G98" s="3" t="s">
        <v>227</v>
      </c>
      <c r="H98" s="3">
        <v>306</v>
      </c>
      <c r="I98" s="8">
        <v>1.5E-88</v>
      </c>
      <c r="J98" s="5">
        <v>278.2</v>
      </c>
      <c r="K98" s="3" t="s">
        <v>88</v>
      </c>
      <c r="L98" s="3">
        <v>1</v>
      </c>
      <c r="M98" s="3" t="s">
        <v>3</v>
      </c>
      <c r="N98" s="3" t="s">
        <v>103</v>
      </c>
      <c r="O98" s="3" t="s">
        <v>229</v>
      </c>
      <c r="P98" s="3" t="s">
        <v>230</v>
      </c>
      <c r="Q98" s="3" t="s">
        <v>87</v>
      </c>
      <c r="R98" s="3">
        <v>228940592</v>
      </c>
      <c r="S98" s="3"/>
    </row>
    <row r="99" spans="1:19">
      <c r="A99" s="3" t="s">
        <v>353</v>
      </c>
      <c r="B99" s="8">
        <v>7.9999999999999999E-92</v>
      </c>
      <c r="C99" s="3">
        <v>341</v>
      </c>
      <c r="D99" s="3" t="s">
        <v>82</v>
      </c>
      <c r="E99" s="8">
        <v>4.7999999999999996E-7</v>
      </c>
      <c r="F99" s="5">
        <v>23.3</v>
      </c>
      <c r="G99" s="3" t="s">
        <v>353</v>
      </c>
      <c r="H99" s="3">
        <v>299</v>
      </c>
      <c r="I99" s="8">
        <v>1.7999999999999998E-86</v>
      </c>
      <c r="J99" s="5">
        <v>275.7</v>
      </c>
      <c r="K99" s="3" t="s">
        <v>88</v>
      </c>
      <c r="L99" s="3">
        <v>1</v>
      </c>
      <c r="M99" s="3" t="s">
        <v>4</v>
      </c>
      <c r="N99" s="3" t="s">
        <v>354</v>
      </c>
      <c r="O99" s="3" t="s">
        <v>240</v>
      </c>
      <c r="P99" s="3" t="s">
        <v>34</v>
      </c>
      <c r="Q99" s="3" t="s">
        <v>220</v>
      </c>
      <c r="R99" s="3">
        <v>228942230</v>
      </c>
      <c r="S99" s="3"/>
    </row>
    <row r="100" spans="1:19">
      <c r="A100" s="3" t="s">
        <v>974</v>
      </c>
      <c r="B100" s="8">
        <v>2E-35</v>
      </c>
      <c r="C100" s="3">
        <v>154</v>
      </c>
      <c r="D100" s="3" t="s">
        <v>82</v>
      </c>
      <c r="E100" s="3" t="s">
        <v>82</v>
      </c>
      <c r="F100" s="5">
        <v>0</v>
      </c>
      <c r="G100" s="3" t="s">
        <v>974</v>
      </c>
      <c r="H100" s="3">
        <v>113</v>
      </c>
      <c r="I100" s="8">
        <v>1.1E-29</v>
      </c>
      <c r="J100" s="5">
        <v>113</v>
      </c>
      <c r="K100" s="3" t="s">
        <v>88</v>
      </c>
      <c r="L100" s="3">
        <v>1</v>
      </c>
      <c r="M100" s="3" t="s">
        <v>5</v>
      </c>
      <c r="N100" s="3" t="s">
        <v>259</v>
      </c>
      <c r="O100" s="3" t="s">
        <v>838</v>
      </c>
      <c r="P100" s="3" t="s">
        <v>111</v>
      </c>
      <c r="Q100" s="3" t="s">
        <v>94</v>
      </c>
      <c r="R100" s="3"/>
      <c r="S100" s="3"/>
    </row>
    <row r="101" spans="1:19">
      <c r="A101" s="3" t="s">
        <v>843</v>
      </c>
      <c r="B101" s="8">
        <v>7.9999999999999995E-36</v>
      </c>
      <c r="C101" s="3">
        <v>155</v>
      </c>
      <c r="D101" s="3" t="s">
        <v>82</v>
      </c>
      <c r="E101" s="3" t="s">
        <v>82</v>
      </c>
      <c r="F101" s="5">
        <v>0</v>
      </c>
      <c r="G101" s="3" t="s">
        <v>843</v>
      </c>
      <c r="H101" s="3">
        <v>111</v>
      </c>
      <c r="I101" s="8">
        <v>2.3999999999999999E-29</v>
      </c>
      <c r="J101" s="5">
        <v>111</v>
      </c>
      <c r="K101" s="3" t="s">
        <v>88</v>
      </c>
      <c r="L101" s="3">
        <v>1</v>
      </c>
      <c r="M101" s="3" t="s">
        <v>5</v>
      </c>
      <c r="N101" s="3" t="s">
        <v>259</v>
      </c>
      <c r="O101" s="3" t="s">
        <v>844</v>
      </c>
      <c r="P101" s="3" t="s">
        <v>713</v>
      </c>
      <c r="Q101" s="3" t="s">
        <v>100</v>
      </c>
      <c r="R101" s="3"/>
      <c r="S101" s="3"/>
    </row>
    <row r="102" spans="1:19">
      <c r="A102" s="3" t="s">
        <v>1163</v>
      </c>
      <c r="B102" s="8">
        <v>1.9999999999999999E-40</v>
      </c>
      <c r="C102" s="3">
        <v>171</v>
      </c>
      <c r="D102" s="8">
        <v>2.6E-137</v>
      </c>
      <c r="E102" s="8">
        <v>1.2000000000000001E-155</v>
      </c>
      <c r="F102" s="5">
        <v>514.70000000000005</v>
      </c>
      <c r="G102" s="3" t="s">
        <v>1163</v>
      </c>
      <c r="H102" s="3">
        <v>67</v>
      </c>
      <c r="I102" s="8">
        <v>8.2999999999999998E-16</v>
      </c>
      <c r="J102" s="5">
        <v>-447.70000000000005</v>
      </c>
      <c r="K102" s="3" t="s">
        <v>261</v>
      </c>
      <c r="L102" s="3">
        <v>1</v>
      </c>
      <c r="M102" s="3" t="s">
        <v>228</v>
      </c>
      <c r="N102" s="3" t="s">
        <v>976</v>
      </c>
      <c r="O102" s="3" t="s">
        <v>1161</v>
      </c>
      <c r="P102" s="3" t="s">
        <v>1162</v>
      </c>
      <c r="Q102" s="3" t="s">
        <v>100</v>
      </c>
      <c r="R102" s="3">
        <v>228940447</v>
      </c>
      <c r="S102" s="3"/>
    </row>
    <row r="103" spans="1:19">
      <c r="A103" s="3" t="s">
        <v>251</v>
      </c>
      <c r="B103" s="8">
        <v>4.9999999999999998E-81</v>
      </c>
      <c r="C103" s="3">
        <v>305</v>
      </c>
      <c r="D103" s="3" t="s">
        <v>82</v>
      </c>
      <c r="E103" s="8">
        <v>8.4000000000000008E-9</v>
      </c>
      <c r="F103" s="5">
        <v>29.1</v>
      </c>
      <c r="G103" s="3" t="s">
        <v>251</v>
      </c>
      <c r="H103" s="3">
        <v>305</v>
      </c>
      <c r="I103" s="8">
        <v>2.9000000000000001E-88</v>
      </c>
      <c r="J103" s="5">
        <v>275.89999999999998</v>
      </c>
      <c r="K103" s="3" t="s">
        <v>88</v>
      </c>
      <c r="L103" s="3">
        <v>1</v>
      </c>
      <c r="M103" s="3" t="s">
        <v>6</v>
      </c>
      <c r="N103" s="3" t="s">
        <v>103</v>
      </c>
      <c r="O103" s="3" t="s">
        <v>218</v>
      </c>
      <c r="P103" s="3" t="s">
        <v>219</v>
      </c>
      <c r="Q103" s="3" t="s">
        <v>220</v>
      </c>
      <c r="R103" s="3">
        <v>228924290</v>
      </c>
      <c r="S103" s="3"/>
    </row>
    <row r="104" spans="1:19">
      <c r="A104" s="3" t="s">
        <v>146</v>
      </c>
      <c r="B104" s="8">
        <v>2E-91</v>
      </c>
      <c r="C104" s="3">
        <v>340</v>
      </c>
      <c r="D104" s="3" t="s">
        <v>82</v>
      </c>
      <c r="E104" s="8">
        <v>4.3999999999999998E-10</v>
      </c>
      <c r="F104" s="5">
        <v>33.299999999999997</v>
      </c>
      <c r="G104" s="3" t="s">
        <v>146</v>
      </c>
      <c r="H104" s="3">
        <v>304</v>
      </c>
      <c r="I104" s="8">
        <v>6.5999999999999999E-88</v>
      </c>
      <c r="J104" s="5">
        <v>270.7</v>
      </c>
      <c r="K104" s="3" t="s">
        <v>88</v>
      </c>
      <c r="L104" s="3">
        <v>1</v>
      </c>
      <c r="M104" s="3" t="s">
        <v>7</v>
      </c>
      <c r="N104" s="3" t="s">
        <v>147</v>
      </c>
      <c r="O104" s="3" t="s">
        <v>124</v>
      </c>
      <c r="P104" s="3" t="s">
        <v>148</v>
      </c>
      <c r="Q104" s="3" t="s">
        <v>126</v>
      </c>
      <c r="R104" s="3">
        <v>228923792</v>
      </c>
      <c r="S104" s="3"/>
    </row>
    <row r="105" spans="1:19">
      <c r="A105" s="3" t="s">
        <v>988</v>
      </c>
      <c r="B105" s="8">
        <v>4.9999999999999996E-41</v>
      </c>
      <c r="C105" s="3">
        <v>173</v>
      </c>
      <c r="D105" s="8">
        <v>8.0999999999999997E-133</v>
      </c>
      <c r="E105" s="8">
        <v>4.2000000000000001E-153</v>
      </c>
      <c r="F105" s="5">
        <v>506.2</v>
      </c>
      <c r="G105" s="3" t="s">
        <v>988</v>
      </c>
      <c r="H105" s="3">
        <v>69</v>
      </c>
      <c r="I105" s="8">
        <v>1.7E-16</v>
      </c>
      <c r="J105" s="5">
        <v>-437.2</v>
      </c>
      <c r="K105" s="3" t="s">
        <v>261</v>
      </c>
      <c r="L105" s="3">
        <v>1</v>
      </c>
      <c r="M105" s="3" t="s">
        <v>252</v>
      </c>
      <c r="N105" s="3" t="s">
        <v>976</v>
      </c>
      <c r="O105" s="3" t="s">
        <v>989</v>
      </c>
      <c r="P105" s="3" t="s">
        <v>1034</v>
      </c>
      <c r="Q105" s="3" t="s">
        <v>100</v>
      </c>
      <c r="R105" s="3">
        <v>228922105</v>
      </c>
      <c r="S105" s="3"/>
    </row>
    <row r="106" spans="1:19">
      <c r="A106" s="3" t="s">
        <v>107</v>
      </c>
      <c r="B106" s="8">
        <v>1.9999999999999998E-93</v>
      </c>
      <c r="C106" s="3">
        <v>347</v>
      </c>
      <c r="D106" s="3" t="s">
        <v>82</v>
      </c>
      <c r="E106" s="8">
        <v>1.7999999999999999E-8</v>
      </c>
      <c r="F106" s="5">
        <v>28</v>
      </c>
      <c r="G106" s="3" t="s">
        <v>107</v>
      </c>
      <c r="H106" s="3">
        <v>312</v>
      </c>
      <c r="I106" s="8">
        <v>2.0999999999999999E-90</v>
      </c>
      <c r="J106" s="5">
        <v>284</v>
      </c>
      <c r="K106" s="3" t="s">
        <v>88</v>
      </c>
      <c r="L106" s="3">
        <v>1</v>
      </c>
      <c r="M106" s="3" t="s">
        <v>108</v>
      </c>
      <c r="N106" s="3" t="s">
        <v>109</v>
      </c>
      <c r="O106" s="3" t="s">
        <v>110</v>
      </c>
      <c r="P106" s="3" t="s">
        <v>111</v>
      </c>
      <c r="Q106" s="3" t="s">
        <v>94</v>
      </c>
      <c r="R106" s="3">
        <v>49481519</v>
      </c>
      <c r="S106" s="3"/>
    </row>
    <row r="107" spans="1:19">
      <c r="A107" s="3" t="s">
        <v>57</v>
      </c>
      <c r="B107" s="8">
        <v>2E-41</v>
      </c>
      <c r="C107" s="3">
        <v>174</v>
      </c>
      <c r="D107" s="3" t="s">
        <v>82</v>
      </c>
      <c r="E107" s="8">
        <v>1.6999999999999999E-154</v>
      </c>
      <c r="F107" s="5">
        <v>510.9</v>
      </c>
      <c r="G107" s="3" t="s">
        <v>1247</v>
      </c>
      <c r="H107" s="3">
        <v>66</v>
      </c>
      <c r="I107" s="8">
        <v>1.3E-15</v>
      </c>
      <c r="J107" s="5">
        <v>-444.9</v>
      </c>
      <c r="K107" s="3" t="s">
        <v>261</v>
      </c>
      <c r="L107" s="3">
        <v>1</v>
      </c>
      <c r="M107" s="3" t="s">
        <v>108</v>
      </c>
      <c r="N107" s="3" t="s">
        <v>1079</v>
      </c>
      <c r="O107" s="3" t="s">
        <v>1248</v>
      </c>
      <c r="P107" s="3" t="s">
        <v>1249</v>
      </c>
      <c r="Q107" s="3" t="s">
        <v>1250</v>
      </c>
      <c r="R107" s="3">
        <v>49479004</v>
      </c>
      <c r="S107" s="3"/>
    </row>
    <row r="108" spans="1:19">
      <c r="A108" s="3" t="s">
        <v>212</v>
      </c>
      <c r="B108" s="8">
        <v>6.0000000000000004E-91</v>
      </c>
      <c r="C108" s="3">
        <v>338</v>
      </c>
      <c r="D108" s="3" t="s">
        <v>82</v>
      </c>
      <c r="E108" s="8">
        <v>6.4000000000000002E-9</v>
      </c>
      <c r="F108" s="5">
        <v>29.5</v>
      </c>
      <c r="G108" s="3" t="s">
        <v>212</v>
      </c>
      <c r="H108" s="3">
        <v>300</v>
      </c>
      <c r="I108" s="8">
        <v>1.1000000000000001E-86</v>
      </c>
      <c r="J108" s="5">
        <v>270.5</v>
      </c>
      <c r="K108" s="3" t="s">
        <v>88</v>
      </c>
      <c r="L108" s="3">
        <v>1</v>
      </c>
      <c r="M108" s="3" t="s">
        <v>9</v>
      </c>
      <c r="N108" s="3" t="s">
        <v>213</v>
      </c>
      <c r="O108" s="3" t="s">
        <v>214</v>
      </c>
      <c r="P108" s="3" t="s">
        <v>72</v>
      </c>
      <c r="Q108" s="3" t="s">
        <v>87</v>
      </c>
      <c r="R108" s="3">
        <v>228955326</v>
      </c>
      <c r="S108" s="3"/>
    </row>
    <row r="109" spans="1:19">
      <c r="A109" s="3" t="s">
        <v>290</v>
      </c>
      <c r="B109" s="8">
        <v>1E-79</v>
      </c>
      <c r="C109" s="3">
        <v>300</v>
      </c>
      <c r="D109" s="3" t="s">
        <v>82</v>
      </c>
      <c r="E109" s="8">
        <v>4.8E-10</v>
      </c>
      <c r="F109" s="5">
        <v>33.200000000000003</v>
      </c>
      <c r="G109" s="3" t="s">
        <v>290</v>
      </c>
      <c r="H109" s="3">
        <v>302</v>
      </c>
      <c r="I109" s="8">
        <v>2.1999999999999999E-87</v>
      </c>
      <c r="J109" s="5">
        <v>268.8</v>
      </c>
      <c r="K109" s="3" t="s">
        <v>88</v>
      </c>
      <c r="L109" s="3">
        <v>1</v>
      </c>
      <c r="M109" s="3" t="s">
        <v>8</v>
      </c>
      <c r="N109" s="3" t="s">
        <v>103</v>
      </c>
      <c r="O109" s="3" t="s">
        <v>30</v>
      </c>
      <c r="P109" s="3" t="s">
        <v>34</v>
      </c>
      <c r="Q109" s="3" t="s">
        <v>87</v>
      </c>
      <c r="R109" s="3">
        <v>228955817</v>
      </c>
      <c r="S109" s="3"/>
    </row>
    <row r="110" spans="1:19">
      <c r="A110" s="3" t="s">
        <v>1197</v>
      </c>
      <c r="B110" s="8">
        <v>1.9999999999999999E-40</v>
      </c>
      <c r="C110" s="3">
        <v>171</v>
      </c>
      <c r="D110" s="8">
        <v>4.1999999999999998E-137</v>
      </c>
      <c r="E110" s="8">
        <v>1.6000000000000001E-155</v>
      </c>
      <c r="F110" s="5">
        <v>514.20000000000005</v>
      </c>
      <c r="G110" s="3" t="s">
        <v>1197</v>
      </c>
      <c r="H110" s="3">
        <v>64</v>
      </c>
      <c r="I110" s="8">
        <v>4.8999999999999999E-15</v>
      </c>
      <c r="J110" s="5">
        <v>-450.20000000000005</v>
      </c>
      <c r="K110" s="3" t="s">
        <v>261</v>
      </c>
      <c r="L110" s="3">
        <v>1</v>
      </c>
      <c r="M110" s="3" t="s">
        <v>291</v>
      </c>
      <c r="N110" s="3" t="s">
        <v>976</v>
      </c>
      <c r="O110" s="3" t="s">
        <v>1324</v>
      </c>
      <c r="P110" s="3" t="s">
        <v>887</v>
      </c>
      <c r="Q110" s="3" t="s">
        <v>87</v>
      </c>
      <c r="R110" s="3">
        <v>228953665</v>
      </c>
      <c r="S110" s="3"/>
    </row>
    <row r="111" spans="1:19">
      <c r="A111" s="3" t="s">
        <v>192</v>
      </c>
      <c r="B111" s="8">
        <v>4.9999999999999999E-93</v>
      </c>
      <c r="C111" s="3">
        <v>345</v>
      </c>
      <c r="D111" s="3" t="s">
        <v>82</v>
      </c>
      <c r="E111" s="8">
        <v>5.7999999999999998E-9</v>
      </c>
      <c r="F111" s="5">
        <v>29.6</v>
      </c>
      <c r="G111" s="3" t="s">
        <v>192</v>
      </c>
      <c r="H111" s="3">
        <v>307</v>
      </c>
      <c r="I111" s="8">
        <v>7.4999999999999999E-89</v>
      </c>
      <c r="J111" s="5">
        <v>277.39999999999998</v>
      </c>
      <c r="K111" s="3" t="s">
        <v>88</v>
      </c>
      <c r="L111" s="3">
        <v>1</v>
      </c>
      <c r="M111" s="3" t="s">
        <v>12</v>
      </c>
      <c r="N111" s="3" t="s">
        <v>193</v>
      </c>
      <c r="O111" s="3" t="s">
        <v>30</v>
      </c>
      <c r="P111" s="3" t="s">
        <v>31</v>
      </c>
      <c r="Q111" s="3" t="s">
        <v>87</v>
      </c>
      <c r="R111" s="3">
        <v>228948790</v>
      </c>
      <c r="S111" s="3"/>
    </row>
    <row r="112" spans="1:19">
      <c r="A112" s="3" t="s">
        <v>369</v>
      </c>
      <c r="B112" s="8">
        <v>2E-79</v>
      </c>
      <c r="C112" s="3">
        <v>300</v>
      </c>
      <c r="D112" s="3" t="s">
        <v>82</v>
      </c>
      <c r="E112" s="8">
        <v>2.7999999999999998E-9</v>
      </c>
      <c r="F112" s="5">
        <v>30.7</v>
      </c>
      <c r="G112" s="3" t="s">
        <v>369</v>
      </c>
      <c r="H112" s="3">
        <v>298</v>
      </c>
      <c r="I112" s="8">
        <v>4.0999999999999998E-86</v>
      </c>
      <c r="J112" s="5">
        <v>267.3</v>
      </c>
      <c r="K112" s="3" t="s">
        <v>88</v>
      </c>
      <c r="L112" s="3">
        <v>1</v>
      </c>
      <c r="M112" s="3" t="s">
        <v>10</v>
      </c>
      <c r="N112" s="3" t="s">
        <v>103</v>
      </c>
      <c r="O112" s="3" t="s">
        <v>71</v>
      </c>
      <c r="P112" s="3" t="s">
        <v>72</v>
      </c>
      <c r="Q112" s="3" t="s">
        <v>87</v>
      </c>
      <c r="R112" s="3">
        <v>228949218</v>
      </c>
      <c r="S112" s="15"/>
    </row>
    <row r="113" spans="1:19">
      <c r="A113" s="3" t="s">
        <v>423</v>
      </c>
      <c r="B113" s="8">
        <v>9.9999999999999996E-81</v>
      </c>
      <c r="C113" s="3">
        <v>304</v>
      </c>
      <c r="D113" s="3" t="s">
        <v>82</v>
      </c>
      <c r="E113" s="8">
        <v>7.4999999999999997E-8</v>
      </c>
      <c r="F113" s="5">
        <v>25.9</v>
      </c>
      <c r="G113" s="3" t="s">
        <v>423</v>
      </c>
      <c r="H113" s="3">
        <v>293</v>
      </c>
      <c r="I113" s="8">
        <v>1.3999999999999999E-84</v>
      </c>
      <c r="J113" s="5">
        <v>267.10000000000002</v>
      </c>
      <c r="K113" s="3" t="s">
        <v>88</v>
      </c>
      <c r="L113" s="3">
        <v>1</v>
      </c>
      <c r="M113" s="3" t="s">
        <v>370</v>
      </c>
      <c r="N113" s="3" t="s">
        <v>103</v>
      </c>
      <c r="O113" s="3" t="s">
        <v>229</v>
      </c>
      <c r="P113" s="3" t="s">
        <v>230</v>
      </c>
      <c r="Q113" s="3" t="s">
        <v>87</v>
      </c>
      <c r="R113" s="3">
        <v>228950208</v>
      </c>
      <c r="S113" s="15"/>
    </row>
    <row r="114" spans="1:19">
      <c r="A114" s="3" t="s">
        <v>1176</v>
      </c>
      <c r="B114" s="8">
        <v>2E-41</v>
      </c>
      <c r="C114" s="3">
        <v>174</v>
      </c>
      <c r="D114" s="3" t="s">
        <v>82</v>
      </c>
      <c r="E114" s="8">
        <v>7.4000000000000001E-156</v>
      </c>
      <c r="F114" s="5">
        <v>515.4</v>
      </c>
      <c r="G114" s="3" t="s">
        <v>1176</v>
      </c>
      <c r="H114" s="3">
        <v>67</v>
      </c>
      <c r="I114" s="8">
        <v>1.0000000000000001E-15</v>
      </c>
      <c r="J114" s="5">
        <v>-448.4</v>
      </c>
      <c r="K114" s="3" t="s">
        <v>261</v>
      </c>
      <c r="L114" s="3">
        <v>1</v>
      </c>
      <c r="M114" s="3" t="s">
        <v>370</v>
      </c>
      <c r="N114" s="3" t="s">
        <v>976</v>
      </c>
      <c r="O114" s="3" t="s">
        <v>1177</v>
      </c>
      <c r="P114" s="3" t="s">
        <v>1178</v>
      </c>
      <c r="Q114" s="3" t="s">
        <v>94</v>
      </c>
      <c r="R114" s="3">
        <v>228947015</v>
      </c>
    </row>
    <row r="115" spans="1:19">
      <c r="A115" s="3" t="s">
        <v>233</v>
      </c>
      <c r="B115" s="8">
        <v>3.9999999999999998E-94</v>
      </c>
      <c r="C115" s="3">
        <v>349</v>
      </c>
      <c r="D115" s="3" t="s">
        <v>82</v>
      </c>
      <c r="E115" s="8">
        <v>1.4000000000000001E-7</v>
      </c>
      <c r="F115" s="5">
        <v>25</v>
      </c>
      <c r="G115" s="3" t="s">
        <v>233</v>
      </c>
      <c r="H115" s="3">
        <v>306</v>
      </c>
      <c r="I115" s="8">
        <v>1.6000000000000001E-88</v>
      </c>
      <c r="J115" s="5">
        <v>281</v>
      </c>
      <c r="K115" s="3" t="s">
        <v>88</v>
      </c>
      <c r="L115" s="3">
        <v>1</v>
      </c>
      <c r="M115" s="3" t="s">
        <v>15</v>
      </c>
      <c r="N115" s="3" t="s">
        <v>234</v>
      </c>
      <c r="O115" s="3" t="s">
        <v>71</v>
      </c>
      <c r="P115" s="3" t="s">
        <v>72</v>
      </c>
      <c r="Q115" s="3" t="s">
        <v>87</v>
      </c>
      <c r="R115" s="3">
        <v>228961305</v>
      </c>
      <c r="S115" s="15"/>
    </row>
    <row r="116" spans="1:19">
      <c r="A116" s="3" t="s">
        <v>1150</v>
      </c>
      <c r="B116" s="8">
        <v>2E-41</v>
      </c>
      <c r="C116" s="3">
        <v>174</v>
      </c>
      <c r="D116" s="8">
        <v>3.1000000000000001E-136</v>
      </c>
      <c r="E116" s="8">
        <v>3.7999999999999998E-155</v>
      </c>
      <c r="F116" s="5">
        <v>513</v>
      </c>
      <c r="G116" s="3" t="s">
        <v>1150</v>
      </c>
      <c r="H116" s="3">
        <v>67</v>
      </c>
      <c r="I116" s="8">
        <v>6.2000000000000002E-16</v>
      </c>
      <c r="J116" s="5">
        <v>-446</v>
      </c>
      <c r="K116" s="3" t="s">
        <v>261</v>
      </c>
      <c r="L116" s="3">
        <v>1</v>
      </c>
      <c r="M116" s="3" t="s">
        <v>2</v>
      </c>
      <c r="N116" s="3" t="s">
        <v>976</v>
      </c>
      <c r="O116" s="3" t="s">
        <v>1146</v>
      </c>
      <c r="P116" s="3" t="s">
        <v>722</v>
      </c>
      <c r="Q116" s="3" t="s">
        <v>94</v>
      </c>
      <c r="R116" s="3">
        <v>228959582</v>
      </c>
    </row>
    <row r="117" spans="1:19">
      <c r="A117" s="3" t="s">
        <v>205</v>
      </c>
      <c r="B117" s="8">
        <v>5.0000000000000004E-87</v>
      </c>
      <c r="C117" s="3">
        <v>325</v>
      </c>
      <c r="D117" s="3" t="s">
        <v>82</v>
      </c>
      <c r="E117" s="3" t="s">
        <v>82</v>
      </c>
      <c r="F117" s="5">
        <v>0</v>
      </c>
      <c r="G117" s="3" t="s">
        <v>205</v>
      </c>
      <c r="H117" s="3">
        <v>300</v>
      </c>
      <c r="I117" s="8">
        <v>8.1000000000000008E-87</v>
      </c>
      <c r="J117" s="5">
        <v>300</v>
      </c>
      <c r="K117" s="3" t="s">
        <v>88</v>
      </c>
      <c r="L117" s="3">
        <v>1</v>
      </c>
      <c r="M117" s="3" t="s">
        <v>16</v>
      </c>
      <c r="N117" s="3" t="s">
        <v>206</v>
      </c>
      <c r="O117" s="3" t="s">
        <v>218</v>
      </c>
      <c r="P117" s="3" t="s">
        <v>207</v>
      </c>
      <c r="Q117" s="3" t="s">
        <v>220</v>
      </c>
      <c r="R117" s="3"/>
      <c r="S117" s="15"/>
    </row>
    <row r="118" spans="1:19">
      <c r="A118" s="3" t="s">
        <v>18</v>
      </c>
      <c r="B118" s="8">
        <v>6.0000000000000003E-93</v>
      </c>
      <c r="C118" s="3">
        <v>345</v>
      </c>
      <c r="D118" s="3" t="s">
        <v>82</v>
      </c>
      <c r="E118" s="8">
        <v>8.2000000000000006E-9</v>
      </c>
      <c r="F118" s="5">
        <v>29.1</v>
      </c>
      <c r="G118" s="3" t="s">
        <v>73</v>
      </c>
      <c r="H118" s="3">
        <v>306</v>
      </c>
      <c r="I118" s="8">
        <v>9.9999999999999993E-89</v>
      </c>
      <c r="J118" s="5">
        <v>276.89999999999998</v>
      </c>
      <c r="K118" s="3" t="s">
        <v>88</v>
      </c>
      <c r="L118" s="3">
        <v>1</v>
      </c>
      <c r="M118" s="3" t="s">
        <v>17</v>
      </c>
      <c r="N118" s="3" t="s">
        <v>74</v>
      </c>
      <c r="O118" s="3" t="s">
        <v>71</v>
      </c>
      <c r="P118" s="3" t="s">
        <v>72</v>
      </c>
      <c r="Q118" s="3" t="s">
        <v>87</v>
      </c>
      <c r="R118" s="3">
        <v>228930090</v>
      </c>
      <c r="S118" s="15"/>
    </row>
    <row r="119" spans="1:19">
      <c r="A119" s="3" t="s">
        <v>1165</v>
      </c>
      <c r="B119" s="8">
        <v>2E-41</v>
      </c>
      <c r="C119" s="3">
        <v>174</v>
      </c>
      <c r="D119" s="8">
        <v>1.8E-137</v>
      </c>
      <c r="E119" s="8">
        <v>7.2E-156</v>
      </c>
      <c r="F119" s="5">
        <v>515.4</v>
      </c>
      <c r="G119" s="3" t="s">
        <v>1165</v>
      </c>
      <c r="H119" s="3">
        <v>67</v>
      </c>
      <c r="I119" s="8">
        <v>8.4000000000000004E-16</v>
      </c>
      <c r="J119" s="5">
        <v>-448.4</v>
      </c>
      <c r="K119" s="3" t="s">
        <v>261</v>
      </c>
      <c r="L119" s="3">
        <v>1</v>
      </c>
      <c r="M119" s="3" t="s">
        <v>16</v>
      </c>
      <c r="N119" s="3" t="s">
        <v>976</v>
      </c>
      <c r="O119" s="3" t="s">
        <v>1166</v>
      </c>
      <c r="P119" s="3" t="s">
        <v>1167</v>
      </c>
      <c r="Q119" s="3" t="s">
        <v>87</v>
      </c>
      <c r="R119" s="3">
        <v>228928437</v>
      </c>
    </row>
    <row r="120" spans="1:19">
      <c r="A120" s="3" t="s">
        <v>263</v>
      </c>
      <c r="B120" s="8">
        <v>7.0000000000000002E-87</v>
      </c>
      <c r="C120" s="3">
        <v>325</v>
      </c>
      <c r="D120" s="3" t="s">
        <v>82</v>
      </c>
      <c r="E120" s="8">
        <v>2.1999999999999999E-10</v>
      </c>
      <c r="F120" s="5">
        <v>34.299999999999997</v>
      </c>
      <c r="G120" s="3" t="s">
        <v>263</v>
      </c>
      <c r="H120" s="3">
        <v>305</v>
      </c>
      <c r="I120" s="8">
        <v>3.8999999999999999E-88</v>
      </c>
      <c r="J120" s="5">
        <v>270.7</v>
      </c>
      <c r="K120" s="3" t="s">
        <v>88</v>
      </c>
      <c r="L120" s="3">
        <v>1</v>
      </c>
      <c r="M120" s="3" t="s">
        <v>1</v>
      </c>
      <c r="N120" s="3" t="s">
        <v>137</v>
      </c>
      <c r="O120" s="3" t="s">
        <v>124</v>
      </c>
      <c r="P120" s="3" t="s">
        <v>125</v>
      </c>
      <c r="Q120" s="3" t="s">
        <v>126</v>
      </c>
      <c r="R120" s="3">
        <v>228917696</v>
      </c>
      <c r="S120" s="15"/>
    </row>
    <row r="121" spans="1:19">
      <c r="A121" s="3" t="s">
        <v>1152</v>
      </c>
      <c r="B121" s="8">
        <v>1E-41</v>
      </c>
      <c r="C121" s="3">
        <v>174</v>
      </c>
      <c r="D121" s="8">
        <v>2.2E-135</v>
      </c>
      <c r="E121" s="8">
        <v>3.7E-155</v>
      </c>
      <c r="F121" s="5">
        <v>513.1</v>
      </c>
      <c r="G121" s="3" t="s">
        <v>1152</v>
      </c>
      <c r="H121" s="3">
        <v>67</v>
      </c>
      <c r="I121" s="8">
        <v>7.9999999999999998E-16</v>
      </c>
      <c r="J121" s="5">
        <v>-446.1</v>
      </c>
      <c r="K121" s="3" t="s">
        <v>261</v>
      </c>
      <c r="L121" s="3">
        <v>1</v>
      </c>
      <c r="M121" s="3" t="s">
        <v>0</v>
      </c>
      <c r="N121" s="3" t="s">
        <v>976</v>
      </c>
      <c r="O121" s="3" t="s">
        <v>1153</v>
      </c>
      <c r="P121" s="3" t="s">
        <v>1154</v>
      </c>
      <c r="Q121" s="3" t="s">
        <v>100</v>
      </c>
      <c r="R121" s="3">
        <v>228915998</v>
      </c>
    </row>
    <row r="122" spans="1:19">
      <c r="A122" s="3" t="s">
        <v>277</v>
      </c>
      <c r="B122" s="8">
        <v>1.9999999999999999E-40</v>
      </c>
      <c r="C122" s="3">
        <v>171</v>
      </c>
      <c r="D122" s="3" t="s">
        <v>82</v>
      </c>
      <c r="E122" s="3" t="s">
        <v>82</v>
      </c>
      <c r="F122" s="5">
        <v>0</v>
      </c>
      <c r="G122" s="3" t="s">
        <v>278</v>
      </c>
      <c r="H122" s="3">
        <v>293</v>
      </c>
      <c r="I122" s="8">
        <v>1.3E-84</v>
      </c>
      <c r="J122" s="5">
        <v>293</v>
      </c>
      <c r="K122" s="3" t="s">
        <v>88</v>
      </c>
      <c r="L122" s="3">
        <v>1</v>
      </c>
      <c r="M122" s="3" t="s">
        <v>63</v>
      </c>
      <c r="N122" s="3" t="s">
        <v>259</v>
      </c>
      <c r="O122" s="3" t="s">
        <v>218</v>
      </c>
      <c r="P122" s="3" t="s">
        <v>219</v>
      </c>
      <c r="Q122" s="3" t="s">
        <v>220</v>
      </c>
      <c r="R122" s="3"/>
      <c r="S122" s="15"/>
    </row>
    <row r="123" spans="1:19">
      <c r="A123" s="3" t="s">
        <v>231</v>
      </c>
      <c r="B123" s="8">
        <v>1.9999999999999999E-80</v>
      </c>
      <c r="C123" s="3">
        <v>304</v>
      </c>
      <c r="D123" s="8">
        <v>6.1999999999999999E-6</v>
      </c>
      <c r="E123" s="8">
        <v>2E-8</v>
      </c>
      <c r="F123" s="5">
        <v>27.8</v>
      </c>
      <c r="G123" s="3" t="s">
        <v>231</v>
      </c>
      <c r="H123" s="3">
        <v>306</v>
      </c>
      <c r="I123" s="8">
        <v>1.5E-88</v>
      </c>
      <c r="J123" s="5">
        <v>278.2</v>
      </c>
      <c r="K123" s="3" t="s">
        <v>88</v>
      </c>
      <c r="L123" s="3">
        <v>1</v>
      </c>
      <c r="M123" s="3" t="s">
        <v>63</v>
      </c>
      <c r="N123" s="3" t="s">
        <v>103</v>
      </c>
      <c r="O123" s="3" t="s">
        <v>124</v>
      </c>
      <c r="P123" s="3" t="s">
        <v>125</v>
      </c>
      <c r="Q123" s="3" t="s">
        <v>126</v>
      </c>
      <c r="R123" s="3">
        <v>228973512</v>
      </c>
      <c r="S123" s="15"/>
    </row>
    <row r="124" spans="1:19">
      <c r="A124" s="3" t="s">
        <v>355</v>
      </c>
      <c r="B124" s="8">
        <v>7.9999999999999999E-92</v>
      </c>
      <c r="C124" s="3">
        <v>341</v>
      </c>
      <c r="D124" s="3" t="s">
        <v>82</v>
      </c>
      <c r="E124" s="8">
        <v>4.7999999999999996E-7</v>
      </c>
      <c r="F124" s="5">
        <v>23.3</v>
      </c>
      <c r="G124" s="3" t="s">
        <v>355</v>
      </c>
      <c r="H124" s="3">
        <v>299</v>
      </c>
      <c r="I124" s="8">
        <v>1.7999999999999998E-86</v>
      </c>
      <c r="J124" s="5">
        <v>275.7</v>
      </c>
      <c r="K124" s="3" t="s">
        <v>88</v>
      </c>
      <c r="L124" s="3">
        <v>1</v>
      </c>
      <c r="M124" s="3" t="s">
        <v>63</v>
      </c>
      <c r="N124" s="3" t="s">
        <v>356</v>
      </c>
      <c r="O124" s="3"/>
      <c r="P124" s="3"/>
      <c r="Q124" s="3"/>
      <c r="R124" s="3">
        <v>228975160</v>
      </c>
      <c r="S124" s="15"/>
    </row>
    <row r="125" spans="1:19">
      <c r="A125" s="3" t="s">
        <v>1011</v>
      </c>
      <c r="B125" s="8">
        <v>2.9999999999999998E-31</v>
      </c>
      <c r="C125" s="3">
        <v>140</v>
      </c>
      <c r="D125" s="3" t="s">
        <v>82</v>
      </c>
      <c r="E125" s="3" t="s">
        <v>82</v>
      </c>
      <c r="F125" s="5">
        <v>0</v>
      </c>
      <c r="G125" s="3" t="s">
        <v>1011</v>
      </c>
      <c r="H125" s="3">
        <v>92</v>
      </c>
      <c r="I125" s="8">
        <v>1.5E-23</v>
      </c>
      <c r="J125" s="5">
        <v>92</v>
      </c>
      <c r="K125" s="3" t="s">
        <v>88</v>
      </c>
      <c r="L125" s="3">
        <v>1</v>
      </c>
      <c r="M125" s="3" t="s">
        <v>63</v>
      </c>
      <c r="N125" s="3" t="s">
        <v>259</v>
      </c>
      <c r="O125" s="3" t="s">
        <v>1012</v>
      </c>
      <c r="P125" s="3" t="s">
        <v>1013</v>
      </c>
      <c r="Q125" s="3" t="s">
        <v>94</v>
      </c>
      <c r="R125" s="3"/>
      <c r="S125" s="15"/>
    </row>
    <row r="126" spans="1:19">
      <c r="A126" s="3" t="s">
        <v>1164</v>
      </c>
      <c r="B126" s="8">
        <v>1.9999999999999999E-40</v>
      </c>
      <c r="C126" s="3">
        <v>171</v>
      </c>
      <c r="D126" s="3" t="s">
        <v>82</v>
      </c>
      <c r="E126" s="8">
        <v>1.2000000000000001E-155</v>
      </c>
      <c r="F126" s="5">
        <v>514.70000000000005</v>
      </c>
      <c r="G126" s="3" t="s">
        <v>1164</v>
      </c>
      <c r="H126" s="3">
        <v>67</v>
      </c>
      <c r="I126" s="8">
        <v>8.2999999999999998E-16</v>
      </c>
      <c r="J126" s="5">
        <v>-447.70000000000005</v>
      </c>
      <c r="K126" s="3" t="s">
        <v>261</v>
      </c>
      <c r="L126" s="3">
        <v>1</v>
      </c>
      <c r="M126" s="3" t="s">
        <v>232</v>
      </c>
      <c r="N126" s="3" t="s">
        <v>976</v>
      </c>
      <c r="O126" s="3"/>
      <c r="P126" s="3" t="s">
        <v>1077</v>
      </c>
      <c r="Q126" s="3" t="s">
        <v>100</v>
      </c>
      <c r="R126" s="3">
        <v>228973362</v>
      </c>
    </row>
    <row r="127" spans="1:19">
      <c r="A127" s="3" t="s">
        <v>133</v>
      </c>
      <c r="B127" s="8">
        <v>5.0000000000000001E-88</v>
      </c>
      <c r="C127" s="3">
        <v>329</v>
      </c>
      <c r="D127" s="8">
        <v>4.0999999999999997E-6</v>
      </c>
      <c r="E127" s="8">
        <v>8.5000000000000004E-11</v>
      </c>
      <c r="F127" s="5">
        <v>35.700000000000003</v>
      </c>
      <c r="G127" s="3" t="s">
        <v>133</v>
      </c>
      <c r="H127" s="3">
        <v>308</v>
      </c>
      <c r="I127" s="8">
        <v>2.7999999999999999E-89</v>
      </c>
      <c r="J127" s="5">
        <v>272.3</v>
      </c>
      <c r="K127" s="3" t="s">
        <v>88</v>
      </c>
      <c r="L127" s="3">
        <v>1</v>
      </c>
      <c r="M127" s="3" t="s">
        <v>19</v>
      </c>
      <c r="N127" s="3" t="s">
        <v>134</v>
      </c>
      <c r="O127" s="3" t="s">
        <v>124</v>
      </c>
      <c r="P127" s="3" t="s">
        <v>125</v>
      </c>
      <c r="Q127" s="3" t="s">
        <v>126</v>
      </c>
      <c r="R127" s="3">
        <v>228988313</v>
      </c>
      <c r="S127" s="15"/>
    </row>
    <row r="128" spans="1:19">
      <c r="A128" s="3" t="s">
        <v>990</v>
      </c>
      <c r="B128" s="8">
        <v>1E-41</v>
      </c>
      <c r="C128" s="3">
        <v>174</v>
      </c>
      <c r="D128" s="8">
        <v>3.5999999999999998E-135</v>
      </c>
      <c r="E128" s="8">
        <v>2.6000000000000001E-156</v>
      </c>
      <c r="F128" s="5">
        <v>516.9</v>
      </c>
      <c r="G128" s="3" t="s">
        <v>990</v>
      </c>
      <c r="H128" s="3">
        <v>69</v>
      </c>
      <c r="I128" s="8">
        <v>2.1000000000000001E-16</v>
      </c>
      <c r="J128" s="5">
        <v>-447.9</v>
      </c>
      <c r="K128" s="3" t="s">
        <v>261</v>
      </c>
      <c r="L128" s="3">
        <v>1</v>
      </c>
      <c r="M128" s="3" t="s">
        <v>67</v>
      </c>
      <c r="N128" s="3" t="s">
        <v>976</v>
      </c>
      <c r="O128" s="3"/>
      <c r="P128" s="3"/>
      <c r="Q128" s="3"/>
      <c r="R128" s="3">
        <v>228986470</v>
      </c>
    </row>
    <row r="129" spans="1:19">
      <c r="A129" s="3" t="s">
        <v>951</v>
      </c>
      <c r="B129" s="8">
        <v>9.9999999999999999E-56</v>
      </c>
      <c r="C129" s="3">
        <v>221</v>
      </c>
      <c r="D129" s="3" t="s">
        <v>82</v>
      </c>
      <c r="E129" s="3" t="s">
        <v>82</v>
      </c>
      <c r="F129" s="5">
        <v>0</v>
      </c>
      <c r="G129" s="3" t="s">
        <v>951</v>
      </c>
      <c r="H129" s="3">
        <v>124</v>
      </c>
      <c r="I129" s="8">
        <v>2.9E-33</v>
      </c>
      <c r="J129" s="5">
        <v>124</v>
      </c>
      <c r="K129" s="3" t="s">
        <v>88</v>
      </c>
      <c r="L129" s="3">
        <v>1</v>
      </c>
      <c r="M129" s="3" t="s">
        <v>952</v>
      </c>
      <c r="N129" s="3" t="s">
        <v>953</v>
      </c>
      <c r="O129" s="3" t="s">
        <v>954</v>
      </c>
      <c r="P129" s="3" t="s">
        <v>955</v>
      </c>
      <c r="Q129" s="3" t="s">
        <v>94</v>
      </c>
      <c r="R129" s="3"/>
      <c r="S129" s="15"/>
    </row>
    <row r="130" spans="1:19">
      <c r="A130" s="3" t="s">
        <v>1040</v>
      </c>
      <c r="B130" s="8">
        <v>9.9999999999999997E-49</v>
      </c>
      <c r="C130" s="3">
        <v>198</v>
      </c>
      <c r="D130" s="3" t="s">
        <v>82</v>
      </c>
      <c r="E130" s="3" t="s">
        <v>82</v>
      </c>
      <c r="F130" s="5">
        <v>0</v>
      </c>
      <c r="G130" s="3" t="s">
        <v>1040</v>
      </c>
      <c r="H130" s="3">
        <v>86</v>
      </c>
      <c r="I130" s="8">
        <v>1.2E-21</v>
      </c>
      <c r="J130" s="5">
        <v>86</v>
      </c>
      <c r="K130" s="3" t="s">
        <v>88</v>
      </c>
      <c r="L130" s="3">
        <v>1</v>
      </c>
      <c r="M130" s="3" t="s">
        <v>952</v>
      </c>
      <c r="N130" s="3" t="s">
        <v>1041</v>
      </c>
      <c r="O130" s="3"/>
      <c r="P130" s="3"/>
      <c r="Q130" s="3"/>
      <c r="R130" s="3"/>
      <c r="S130" s="15"/>
    </row>
    <row r="131" spans="1:19">
      <c r="A131" s="3" t="s">
        <v>1095</v>
      </c>
      <c r="B131" s="8">
        <v>3E-57</v>
      </c>
      <c r="C131" s="3">
        <v>226</v>
      </c>
      <c r="D131" s="3" t="s">
        <v>82</v>
      </c>
      <c r="E131" s="3" t="s">
        <v>82</v>
      </c>
      <c r="F131" s="5">
        <v>0</v>
      </c>
      <c r="G131" s="3" t="s">
        <v>1095</v>
      </c>
      <c r="H131" s="3">
        <v>74</v>
      </c>
      <c r="I131" s="8">
        <v>6.9000000000000003E-18</v>
      </c>
      <c r="J131" s="5">
        <v>74</v>
      </c>
      <c r="K131" s="3" t="s">
        <v>88</v>
      </c>
      <c r="L131" s="3">
        <v>1</v>
      </c>
      <c r="M131" s="3" t="s">
        <v>952</v>
      </c>
      <c r="N131" s="3" t="s">
        <v>1069</v>
      </c>
      <c r="O131" s="3"/>
      <c r="P131" s="3"/>
      <c r="Q131" s="3"/>
      <c r="R131" s="3"/>
      <c r="S131" s="15"/>
    </row>
    <row r="132" spans="1:19">
      <c r="A132" s="3" t="s">
        <v>1439</v>
      </c>
      <c r="B132" s="8">
        <v>2E-41</v>
      </c>
      <c r="C132" s="3">
        <v>174</v>
      </c>
      <c r="D132" s="3" t="s">
        <v>82</v>
      </c>
      <c r="E132" s="3" t="s">
        <v>82</v>
      </c>
      <c r="F132" s="5">
        <v>0</v>
      </c>
      <c r="G132" s="3" t="s">
        <v>1439</v>
      </c>
      <c r="H132" s="3">
        <v>56</v>
      </c>
      <c r="I132" s="8">
        <v>2.2999999999999999E-12</v>
      </c>
      <c r="J132" s="5">
        <v>56</v>
      </c>
      <c r="K132" s="3" t="s">
        <v>88</v>
      </c>
      <c r="L132" s="3">
        <v>1</v>
      </c>
      <c r="M132" s="3" t="s">
        <v>952</v>
      </c>
      <c r="N132" s="3" t="s">
        <v>1069</v>
      </c>
      <c r="O132" s="3" t="s">
        <v>1440</v>
      </c>
      <c r="P132" s="3" t="s">
        <v>1441</v>
      </c>
      <c r="Q132" s="3" t="s">
        <v>87</v>
      </c>
      <c r="R132" s="3"/>
      <c r="S132" s="15"/>
    </row>
    <row r="133" spans="1:19">
      <c r="A133" s="3" t="s">
        <v>1144</v>
      </c>
      <c r="B133" s="8">
        <v>7.0000000000000003E-37</v>
      </c>
      <c r="C133" s="3">
        <v>159</v>
      </c>
      <c r="D133" s="8">
        <v>6.8000000000000002E-69</v>
      </c>
      <c r="E133" s="8">
        <v>2E-92</v>
      </c>
      <c r="F133" s="5">
        <v>305.60000000000002</v>
      </c>
      <c r="G133" s="3" t="s">
        <v>1144</v>
      </c>
      <c r="H133" s="3">
        <v>68</v>
      </c>
      <c r="I133" s="8">
        <v>4.2999999999999999E-16</v>
      </c>
      <c r="J133" s="5">
        <v>-237.60000000000002</v>
      </c>
      <c r="K133" s="3" t="s">
        <v>261</v>
      </c>
      <c r="L133" s="3">
        <v>1</v>
      </c>
      <c r="M133" s="3" t="s">
        <v>952</v>
      </c>
      <c r="N133" s="3" t="s">
        <v>1145</v>
      </c>
      <c r="O133" s="3" t="s">
        <v>1146</v>
      </c>
      <c r="P133" s="3" t="s">
        <v>722</v>
      </c>
      <c r="Q133" s="3" t="s">
        <v>94</v>
      </c>
      <c r="R133" s="3">
        <v>182626718</v>
      </c>
    </row>
    <row r="134" spans="1:19">
      <c r="A134" s="3" t="s">
        <v>1109</v>
      </c>
      <c r="B134" s="8">
        <v>4.9999999999999998E-39</v>
      </c>
      <c r="C134" s="3">
        <v>166</v>
      </c>
      <c r="D134" s="8">
        <v>3.7999999999999996E-74</v>
      </c>
      <c r="E134" s="8">
        <v>9.4999999999999994E-106</v>
      </c>
      <c r="F134" s="5">
        <v>349.7</v>
      </c>
      <c r="G134" s="3" t="s">
        <v>1109</v>
      </c>
      <c r="H134" s="3">
        <v>72</v>
      </c>
      <c r="I134" s="8">
        <v>2.3999999999999999E-17</v>
      </c>
      <c r="J134" s="5">
        <v>-277.7</v>
      </c>
      <c r="K134" s="3" t="s">
        <v>261</v>
      </c>
      <c r="L134" s="3">
        <v>1</v>
      </c>
      <c r="M134" s="3" t="s">
        <v>952</v>
      </c>
      <c r="N134" s="3" t="s">
        <v>1110</v>
      </c>
      <c r="O134" s="3" t="s">
        <v>1101</v>
      </c>
      <c r="P134" s="3" t="s">
        <v>482</v>
      </c>
      <c r="Q134" s="3" t="s">
        <v>100</v>
      </c>
      <c r="R134" s="3">
        <v>182626527</v>
      </c>
    </row>
    <row r="135" spans="1:19">
      <c r="A135" s="3" t="s">
        <v>706</v>
      </c>
      <c r="B135" s="8">
        <v>3.9999999999999998E-74</v>
      </c>
      <c r="C135" s="3">
        <v>283</v>
      </c>
      <c r="D135" s="3" t="s">
        <v>82</v>
      </c>
      <c r="E135" s="3" t="s">
        <v>82</v>
      </c>
      <c r="F135" s="5">
        <v>0</v>
      </c>
      <c r="G135" s="3" t="s">
        <v>706</v>
      </c>
      <c r="H135" s="3">
        <v>229</v>
      </c>
      <c r="I135" s="8">
        <v>3.1000000000000002E-65</v>
      </c>
      <c r="J135" s="5">
        <v>229</v>
      </c>
      <c r="K135" s="3" t="s">
        <v>88</v>
      </c>
      <c r="L135" s="3">
        <v>1</v>
      </c>
      <c r="M135" s="3" t="s">
        <v>707</v>
      </c>
      <c r="N135" s="3" t="s">
        <v>103</v>
      </c>
      <c r="O135" s="3" t="s">
        <v>708</v>
      </c>
      <c r="P135" s="3" t="s">
        <v>709</v>
      </c>
      <c r="Q135" s="3" t="s">
        <v>94</v>
      </c>
      <c r="R135" s="3"/>
      <c r="S135" s="15"/>
    </row>
    <row r="136" spans="1:19">
      <c r="A136" s="3" t="s">
        <v>1378</v>
      </c>
      <c r="B136" s="8">
        <v>4.9999999999999999E-20</v>
      </c>
      <c r="C136" s="3">
        <v>103</v>
      </c>
      <c r="D136" s="8">
        <v>2E-50</v>
      </c>
      <c r="E136" s="8">
        <v>1.4000000000000001E-54</v>
      </c>
      <c r="F136" s="5">
        <v>180.4</v>
      </c>
      <c r="G136" s="3" t="s">
        <v>1378</v>
      </c>
      <c r="H136" s="3">
        <v>63</v>
      </c>
      <c r="I136" s="8">
        <v>1.6000000000000001E-14</v>
      </c>
      <c r="J136" s="5">
        <v>-117.4</v>
      </c>
      <c r="K136" s="3" t="s">
        <v>261</v>
      </c>
      <c r="L136" s="3">
        <v>1</v>
      </c>
      <c r="M136" s="3" t="s">
        <v>707</v>
      </c>
      <c r="N136" s="3" t="s">
        <v>1079</v>
      </c>
      <c r="O136" s="3" t="s">
        <v>1327</v>
      </c>
      <c r="P136" s="3" t="s">
        <v>1333</v>
      </c>
      <c r="Q136" s="3" t="s">
        <v>87</v>
      </c>
      <c r="R136" s="3">
        <v>166240863</v>
      </c>
    </row>
    <row r="137" spans="1:19">
      <c r="A137" s="3" t="s">
        <v>1078</v>
      </c>
      <c r="B137" s="8">
        <v>4.0000000000000002E-26</v>
      </c>
      <c r="C137" s="3">
        <v>123</v>
      </c>
      <c r="D137" s="8">
        <v>6.0999999999999998E-105</v>
      </c>
      <c r="E137" s="8">
        <v>1.0999999999999999E-101</v>
      </c>
      <c r="F137" s="5">
        <v>336.3</v>
      </c>
      <c r="G137" s="3" t="s">
        <v>1078</v>
      </c>
      <c r="H137" s="3">
        <v>77</v>
      </c>
      <c r="I137" s="8">
        <v>1.0000000000000001E-18</v>
      </c>
      <c r="J137" s="5">
        <v>-259.3</v>
      </c>
      <c r="K137" s="3" t="s">
        <v>261</v>
      </c>
      <c r="L137" s="3">
        <v>1</v>
      </c>
      <c r="M137" s="3" t="s">
        <v>707</v>
      </c>
      <c r="N137" s="3" t="s">
        <v>1079</v>
      </c>
      <c r="O137" s="3" t="s">
        <v>844</v>
      </c>
      <c r="P137" s="3" t="s">
        <v>1080</v>
      </c>
      <c r="Q137" s="3" t="s">
        <v>100</v>
      </c>
      <c r="R137" s="3">
        <v>167464170</v>
      </c>
    </row>
  </sheetData>
  <autoFilter ref="A1:S1">
    <sortState ref="A2:S138">
      <sortCondition ref="M1:M138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abSelected="1" workbookViewId="0">
      <selection activeCell="F49" sqref="F49"/>
    </sheetView>
  </sheetViews>
  <sheetFormatPr baseColWidth="10" defaultRowHeight="13" x14ac:dyDescent="0"/>
  <cols>
    <col min="1" max="1" width="42.85546875" bestFit="1" customWidth="1"/>
    <col min="2" max="2" width="4.5703125" bestFit="1" customWidth="1"/>
    <col min="4" max="4" width="47.42578125" customWidth="1"/>
    <col min="6" max="6" width="16.5703125" customWidth="1"/>
  </cols>
  <sheetData>
    <row r="1" spans="1:6">
      <c r="D1" t="s">
        <v>1544</v>
      </c>
      <c r="E1" t="s">
        <v>1551</v>
      </c>
      <c r="F1" t="s">
        <v>1561</v>
      </c>
    </row>
    <row r="2" spans="1:6">
      <c r="D2" s="12" t="s">
        <v>696</v>
      </c>
      <c r="E2" s="13">
        <v>2</v>
      </c>
      <c r="F2" t="s">
        <v>1562</v>
      </c>
    </row>
    <row r="3" spans="1:6">
      <c r="A3" s="9" t="s">
        <v>1549</v>
      </c>
      <c r="D3" s="12" t="s">
        <v>703</v>
      </c>
      <c r="E3" s="13">
        <v>2</v>
      </c>
      <c r="F3" t="s">
        <v>1562</v>
      </c>
    </row>
    <row r="4" spans="1:6">
      <c r="A4" s="9" t="s">
        <v>1546</v>
      </c>
      <c r="B4" t="s">
        <v>1550</v>
      </c>
      <c r="D4" s="12" t="s">
        <v>163</v>
      </c>
      <c r="E4" s="13">
        <v>2</v>
      </c>
      <c r="F4" t="s">
        <v>1563</v>
      </c>
    </row>
    <row r="5" spans="1:6">
      <c r="A5" s="10" t="s">
        <v>696</v>
      </c>
      <c r="B5" s="11">
        <v>2</v>
      </c>
      <c r="D5" s="12" t="s">
        <v>155</v>
      </c>
      <c r="E5" s="13">
        <v>2</v>
      </c>
      <c r="F5" t="s">
        <v>1563</v>
      </c>
    </row>
    <row r="6" spans="1:6">
      <c r="A6" s="10" t="s">
        <v>703</v>
      </c>
      <c r="B6" s="11">
        <v>2</v>
      </c>
      <c r="D6" s="12" t="s">
        <v>157</v>
      </c>
      <c r="E6" s="13">
        <v>2</v>
      </c>
      <c r="F6" t="s">
        <v>1563</v>
      </c>
    </row>
    <row r="7" spans="1:6">
      <c r="A7" s="10" t="s">
        <v>163</v>
      </c>
      <c r="B7" s="11">
        <v>2</v>
      </c>
      <c r="D7" s="12" t="s">
        <v>160</v>
      </c>
      <c r="E7" s="13">
        <v>2</v>
      </c>
      <c r="F7" t="s">
        <v>1563</v>
      </c>
    </row>
    <row r="8" spans="1:6">
      <c r="A8" s="10" t="s">
        <v>155</v>
      </c>
      <c r="B8" s="11">
        <v>2</v>
      </c>
      <c r="D8" s="12" t="s">
        <v>166</v>
      </c>
      <c r="E8" s="13">
        <v>2</v>
      </c>
      <c r="F8" t="s">
        <v>1563</v>
      </c>
    </row>
    <row r="9" spans="1:6">
      <c r="A9" s="10" t="s">
        <v>157</v>
      </c>
      <c r="B9" s="11">
        <v>2</v>
      </c>
      <c r="D9" s="12" t="s">
        <v>169</v>
      </c>
      <c r="E9" s="13">
        <v>2</v>
      </c>
      <c r="F9" t="s">
        <v>1563</v>
      </c>
    </row>
    <row r="10" spans="1:6">
      <c r="A10" s="10" t="s">
        <v>160</v>
      </c>
      <c r="B10" s="11">
        <v>2</v>
      </c>
      <c r="D10" s="12" t="s">
        <v>172</v>
      </c>
      <c r="E10" s="13">
        <v>2</v>
      </c>
      <c r="F10" t="s">
        <v>1563</v>
      </c>
    </row>
    <row r="11" spans="1:6">
      <c r="A11" s="10" t="s">
        <v>166</v>
      </c>
      <c r="B11" s="11">
        <v>2</v>
      </c>
      <c r="D11" s="12" t="s">
        <v>175</v>
      </c>
      <c r="E11" s="13">
        <v>2</v>
      </c>
      <c r="F11" t="s">
        <v>1563</v>
      </c>
    </row>
    <row r="12" spans="1:6">
      <c r="A12" s="10" t="s">
        <v>169</v>
      </c>
      <c r="B12" s="11">
        <v>2</v>
      </c>
      <c r="D12" s="12" t="s">
        <v>178</v>
      </c>
      <c r="E12" s="13">
        <v>2</v>
      </c>
      <c r="F12" t="s">
        <v>1563</v>
      </c>
    </row>
    <row r="13" spans="1:6">
      <c r="A13" s="10" t="s">
        <v>172</v>
      </c>
      <c r="B13" s="11">
        <v>2</v>
      </c>
      <c r="D13" s="12" t="s">
        <v>181</v>
      </c>
      <c r="E13" s="13">
        <v>2</v>
      </c>
      <c r="F13" t="s">
        <v>1563</v>
      </c>
    </row>
    <row r="14" spans="1:6">
      <c r="A14" s="10" t="s">
        <v>175</v>
      </c>
      <c r="B14" s="11">
        <v>2</v>
      </c>
      <c r="D14" s="12" t="s">
        <v>1230</v>
      </c>
      <c r="E14" s="13">
        <v>2</v>
      </c>
      <c r="F14" t="s">
        <v>1563</v>
      </c>
    </row>
    <row r="15" spans="1:6">
      <c r="A15" s="10" t="s">
        <v>178</v>
      </c>
      <c r="B15" s="11">
        <v>2</v>
      </c>
      <c r="D15" s="12" t="s">
        <v>254</v>
      </c>
      <c r="E15" s="13">
        <v>3</v>
      </c>
      <c r="F15" t="s">
        <v>1563</v>
      </c>
    </row>
    <row r="16" spans="1:6">
      <c r="A16" s="10" t="s">
        <v>181</v>
      </c>
      <c r="B16" s="11">
        <v>2</v>
      </c>
      <c r="D16" s="12" t="s">
        <v>248</v>
      </c>
      <c r="E16" s="13">
        <v>3</v>
      </c>
      <c r="F16" t="s">
        <v>1563</v>
      </c>
    </row>
    <row r="17" spans="1:6">
      <c r="A17" s="10" t="s">
        <v>1230</v>
      </c>
      <c r="B17" s="11">
        <v>2</v>
      </c>
      <c r="D17" s="12" t="s">
        <v>143</v>
      </c>
      <c r="E17" s="13">
        <v>4</v>
      </c>
      <c r="F17" t="s">
        <v>1563</v>
      </c>
    </row>
    <row r="18" spans="1:6">
      <c r="A18" s="10" t="s">
        <v>254</v>
      </c>
      <c r="B18" s="11">
        <v>3</v>
      </c>
      <c r="D18" s="12" t="s">
        <v>296</v>
      </c>
      <c r="E18" s="13">
        <v>3</v>
      </c>
      <c r="F18" t="s">
        <v>1563</v>
      </c>
    </row>
    <row r="19" spans="1:6">
      <c r="A19" s="10" t="s">
        <v>248</v>
      </c>
      <c r="B19" s="11">
        <v>3</v>
      </c>
      <c r="D19" s="12" t="s">
        <v>70</v>
      </c>
      <c r="E19" s="13">
        <v>3</v>
      </c>
      <c r="F19" t="s">
        <v>1563</v>
      </c>
    </row>
    <row r="20" spans="1:6">
      <c r="A20" s="10" t="s">
        <v>143</v>
      </c>
      <c r="B20" s="11">
        <v>4</v>
      </c>
      <c r="D20" s="12" t="s">
        <v>122</v>
      </c>
      <c r="E20" s="13">
        <v>4</v>
      </c>
      <c r="F20" t="s">
        <v>1563</v>
      </c>
    </row>
    <row r="21" spans="1:6">
      <c r="A21" s="10" t="s">
        <v>271</v>
      </c>
      <c r="B21" s="11">
        <v>1</v>
      </c>
      <c r="D21" s="12" t="s">
        <v>216</v>
      </c>
      <c r="E21" s="13">
        <v>2</v>
      </c>
      <c r="F21" t="s">
        <v>1563</v>
      </c>
    </row>
    <row r="22" spans="1:6">
      <c r="A22" s="10" t="s">
        <v>296</v>
      </c>
      <c r="B22" s="11">
        <v>3</v>
      </c>
      <c r="D22" s="12" t="s">
        <v>299</v>
      </c>
      <c r="E22" s="13">
        <v>3</v>
      </c>
      <c r="F22" t="s">
        <v>1563</v>
      </c>
    </row>
    <row r="23" spans="1:6">
      <c r="A23" s="10" t="s">
        <v>70</v>
      </c>
      <c r="B23" s="11">
        <v>3</v>
      </c>
      <c r="D23" s="12" t="s">
        <v>325</v>
      </c>
      <c r="E23" s="13">
        <v>2</v>
      </c>
      <c r="F23" t="s">
        <v>1563</v>
      </c>
    </row>
    <row r="24" spans="1:6">
      <c r="A24" s="10" t="s">
        <v>122</v>
      </c>
      <c r="B24" s="11">
        <v>4</v>
      </c>
      <c r="D24" s="12" t="s">
        <v>317</v>
      </c>
      <c r="E24" s="13">
        <v>2</v>
      </c>
      <c r="F24" t="s">
        <v>1563</v>
      </c>
    </row>
    <row r="25" spans="1:6">
      <c r="A25" s="10" t="s">
        <v>216</v>
      </c>
      <c r="B25" s="11">
        <v>2</v>
      </c>
      <c r="D25" s="12" t="s">
        <v>288</v>
      </c>
      <c r="E25" s="13">
        <v>3</v>
      </c>
      <c r="F25" t="s">
        <v>1563</v>
      </c>
    </row>
    <row r="26" spans="1:6">
      <c r="A26" s="10" t="s">
        <v>299</v>
      </c>
      <c r="B26" s="11">
        <v>3</v>
      </c>
      <c r="D26" s="12" t="s">
        <v>151</v>
      </c>
      <c r="E26" s="13">
        <v>3</v>
      </c>
      <c r="F26" t="s">
        <v>1563</v>
      </c>
    </row>
    <row r="27" spans="1:6">
      <c r="A27" s="10" t="s">
        <v>325</v>
      </c>
      <c r="B27" s="11">
        <v>2</v>
      </c>
      <c r="D27" s="12" t="s">
        <v>136</v>
      </c>
      <c r="E27" s="13">
        <v>3</v>
      </c>
      <c r="F27" t="s">
        <v>1563</v>
      </c>
    </row>
    <row r="28" spans="1:6">
      <c r="A28" s="10" t="s">
        <v>317</v>
      </c>
      <c r="B28" s="11">
        <v>2</v>
      </c>
      <c r="D28" s="12" t="s">
        <v>266</v>
      </c>
      <c r="E28" s="13">
        <v>2</v>
      </c>
      <c r="F28" t="s">
        <v>1563</v>
      </c>
    </row>
    <row r="29" spans="1:6">
      <c r="A29" s="10" t="s">
        <v>288</v>
      </c>
      <c r="B29" s="11">
        <v>3</v>
      </c>
      <c r="D29" s="12" t="s">
        <v>333</v>
      </c>
      <c r="E29" s="13">
        <v>3</v>
      </c>
      <c r="F29" t="s">
        <v>1563</v>
      </c>
    </row>
    <row r="30" spans="1:6">
      <c r="A30" s="10" t="s">
        <v>151</v>
      </c>
      <c r="B30" s="11">
        <v>3</v>
      </c>
      <c r="D30" s="12" t="s">
        <v>195</v>
      </c>
      <c r="E30" s="13">
        <v>5</v>
      </c>
      <c r="F30" t="s">
        <v>1563</v>
      </c>
    </row>
    <row r="31" spans="1:6">
      <c r="A31" s="10" t="s">
        <v>136</v>
      </c>
      <c r="B31" s="11">
        <v>3</v>
      </c>
      <c r="D31" s="12" t="s">
        <v>191</v>
      </c>
      <c r="E31" s="13">
        <v>4</v>
      </c>
      <c r="F31" t="s">
        <v>1563</v>
      </c>
    </row>
    <row r="32" spans="1:6">
      <c r="A32" s="10" t="s">
        <v>266</v>
      </c>
      <c r="B32" s="11">
        <v>2</v>
      </c>
      <c r="D32" s="12" t="s">
        <v>197</v>
      </c>
      <c r="E32" s="13">
        <v>4</v>
      </c>
      <c r="F32" t="s">
        <v>1563</v>
      </c>
    </row>
    <row r="33" spans="1:6">
      <c r="A33" s="10" t="s">
        <v>333</v>
      </c>
      <c r="B33" s="11">
        <v>3</v>
      </c>
      <c r="D33" s="12" t="s">
        <v>96</v>
      </c>
      <c r="E33" s="13">
        <v>2</v>
      </c>
      <c r="F33" t="s">
        <v>1563</v>
      </c>
    </row>
    <row r="34" spans="1:6">
      <c r="A34" s="10" t="s">
        <v>195</v>
      </c>
      <c r="B34" s="11">
        <v>5</v>
      </c>
      <c r="D34" s="12" t="s">
        <v>243</v>
      </c>
      <c r="E34" s="13">
        <v>3</v>
      </c>
      <c r="F34" t="s">
        <v>1563</v>
      </c>
    </row>
    <row r="35" spans="1:6">
      <c r="A35" s="10" t="s">
        <v>191</v>
      </c>
      <c r="B35" s="11">
        <v>4</v>
      </c>
      <c r="D35" s="12" t="s">
        <v>285</v>
      </c>
      <c r="E35" s="13">
        <v>3</v>
      </c>
      <c r="F35" t="s">
        <v>1563</v>
      </c>
    </row>
    <row r="36" spans="1:6">
      <c r="A36" s="10" t="s">
        <v>197</v>
      </c>
      <c r="B36" s="11">
        <v>4</v>
      </c>
      <c r="D36" s="12" t="s">
        <v>224</v>
      </c>
      <c r="E36" s="13">
        <v>4</v>
      </c>
      <c r="F36" t="s">
        <v>1563</v>
      </c>
    </row>
    <row r="37" spans="1:6">
      <c r="A37" s="10" t="s">
        <v>96</v>
      </c>
      <c r="B37" s="11">
        <v>2</v>
      </c>
      <c r="D37" s="12" t="s">
        <v>1545</v>
      </c>
      <c r="E37" s="13">
        <v>2</v>
      </c>
      <c r="F37" t="s">
        <v>1563</v>
      </c>
    </row>
    <row r="38" spans="1:6">
      <c r="A38" s="10" t="s">
        <v>243</v>
      </c>
      <c r="B38" s="11">
        <v>3</v>
      </c>
      <c r="D38" s="12" t="s">
        <v>228</v>
      </c>
      <c r="E38" s="13">
        <v>5</v>
      </c>
      <c r="F38" t="s">
        <v>1563</v>
      </c>
    </row>
    <row r="39" spans="1:6">
      <c r="A39" s="10" t="s">
        <v>285</v>
      </c>
      <c r="B39" s="11">
        <v>3</v>
      </c>
      <c r="D39" s="12" t="s">
        <v>252</v>
      </c>
      <c r="E39" s="13">
        <v>3</v>
      </c>
      <c r="F39" t="s">
        <v>1563</v>
      </c>
    </row>
    <row r="40" spans="1:6">
      <c r="A40" s="10" t="s">
        <v>224</v>
      </c>
      <c r="B40" s="11">
        <v>4</v>
      </c>
      <c r="D40" s="12" t="s">
        <v>108</v>
      </c>
      <c r="E40" s="13">
        <v>2</v>
      </c>
      <c r="F40" t="s">
        <v>1563</v>
      </c>
    </row>
    <row r="41" spans="1:6">
      <c r="A41" s="10" t="s">
        <v>1545</v>
      </c>
      <c r="B41" s="11">
        <v>2</v>
      </c>
      <c r="D41" s="12" t="s">
        <v>291</v>
      </c>
      <c r="E41" s="13">
        <v>3</v>
      </c>
      <c r="F41" t="s">
        <v>1563</v>
      </c>
    </row>
    <row r="42" spans="1:6">
      <c r="A42" s="10" t="s">
        <v>228</v>
      </c>
      <c r="B42" s="11">
        <v>5</v>
      </c>
      <c r="D42" s="12" t="s">
        <v>370</v>
      </c>
      <c r="E42" s="13">
        <v>4</v>
      </c>
      <c r="F42" t="s">
        <v>1563</v>
      </c>
    </row>
    <row r="43" spans="1:6">
      <c r="A43" s="10" t="s">
        <v>252</v>
      </c>
      <c r="B43" s="11">
        <v>3</v>
      </c>
      <c r="D43" s="12" t="s">
        <v>1557</v>
      </c>
      <c r="E43" s="13">
        <v>2</v>
      </c>
      <c r="F43" t="s">
        <v>1563</v>
      </c>
    </row>
    <row r="44" spans="1:6">
      <c r="A44" s="10" t="s">
        <v>108</v>
      </c>
      <c r="B44" s="11">
        <v>2</v>
      </c>
      <c r="D44" s="12" t="s">
        <v>1558</v>
      </c>
      <c r="E44" s="13">
        <v>3</v>
      </c>
      <c r="F44" t="s">
        <v>1563</v>
      </c>
    </row>
    <row r="45" spans="1:6">
      <c r="A45" s="10" t="s">
        <v>291</v>
      </c>
      <c r="B45" s="11">
        <v>3</v>
      </c>
      <c r="D45" s="12" t="s">
        <v>1559</v>
      </c>
      <c r="E45" s="13">
        <v>2</v>
      </c>
      <c r="F45" t="s">
        <v>1563</v>
      </c>
    </row>
    <row r="46" spans="1:6">
      <c r="A46" s="10" t="s">
        <v>370</v>
      </c>
      <c r="B46" s="11">
        <v>4</v>
      </c>
      <c r="D46" s="12" t="s">
        <v>232</v>
      </c>
      <c r="E46" s="13">
        <v>5</v>
      </c>
      <c r="F46" t="s">
        <v>1563</v>
      </c>
    </row>
    <row r="47" spans="1:6">
      <c r="A47" s="10" t="s">
        <v>1557</v>
      </c>
      <c r="B47" s="11">
        <v>2</v>
      </c>
      <c r="D47" s="12" t="s">
        <v>1560</v>
      </c>
      <c r="E47" s="13">
        <v>2</v>
      </c>
      <c r="F47" t="s">
        <v>1563</v>
      </c>
    </row>
    <row r="48" spans="1:6">
      <c r="A48" s="10" t="s">
        <v>1558</v>
      </c>
      <c r="B48" s="11">
        <v>3</v>
      </c>
      <c r="D48" s="12" t="s">
        <v>952</v>
      </c>
      <c r="E48" s="13">
        <v>6</v>
      </c>
      <c r="F48" t="s">
        <v>1563</v>
      </c>
    </row>
    <row r="49" spans="1:6">
      <c r="A49" s="10" t="s">
        <v>1559</v>
      </c>
      <c r="B49" s="11">
        <v>2</v>
      </c>
      <c r="D49" s="12" t="s">
        <v>707</v>
      </c>
      <c r="E49" s="13">
        <v>3</v>
      </c>
      <c r="F49" t="s">
        <v>1563</v>
      </c>
    </row>
    <row r="50" spans="1:6">
      <c r="A50" s="10" t="s">
        <v>232</v>
      </c>
      <c r="B50" s="11">
        <v>5</v>
      </c>
    </row>
    <row r="51" spans="1:6">
      <c r="A51" s="10" t="s">
        <v>1560</v>
      </c>
      <c r="B51" s="11">
        <v>2</v>
      </c>
    </row>
    <row r="52" spans="1:6">
      <c r="A52" s="10" t="s">
        <v>952</v>
      </c>
      <c r="B52" s="11">
        <v>6</v>
      </c>
    </row>
    <row r="53" spans="1:6">
      <c r="A53" s="10" t="s">
        <v>707</v>
      </c>
      <c r="B53" s="11">
        <v>3</v>
      </c>
    </row>
    <row r="54" spans="1:6">
      <c r="A54" s="10" t="s">
        <v>1547</v>
      </c>
      <c r="B54" s="11"/>
    </row>
    <row r="55" spans="1:6">
      <c r="A55" s="10" t="s">
        <v>1548</v>
      </c>
      <c r="B55" s="11">
        <v>137</v>
      </c>
    </row>
  </sheetData>
  <autoFilter ref="D1:E1">
    <sortState ref="D2:E50">
      <sortCondition ref="D1:D50"/>
    </sortState>
  </autoFilter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PSI-Blast HMMER PF13402&amp;PF03272</vt:lpstr>
      <vt:lpstr>PF13402 and PF03272 positive</vt:lpstr>
      <vt:lpstr>Taxa counts PF13402</vt:lpstr>
      <vt:lpstr>Dual PF13402 &amp; PF03272</vt:lpstr>
      <vt:lpstr>Taxa dually hit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rintra Nakjang</dc:creator>
  <cp:lastModifiedBy>Robert Hirt</cp:lastModifiedBy>
  <dcterms:created xsi:type="dcterms:W3CDTF">2011-06-13T19:03:27Z</dcterms:created>
  <dcterms:modified xsi:type="dcterms:W3CDTF">2011-06-28T16:54:51Z</dcterms:modified>
</cp:coreProperties>
</file>